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Backup_2017_11_24\PROJEKTE\Eigenprojekte\Dual guideRNA Project\Manuscript\PLoS One submission\Revision\"/>
    </mc:Choice>
  </mc:AlternateContent>
  <bookViews>
    <workbookView xWindow="0" yWindow="0" windowWidth="28800" windowHeight="14235" tabRatio="722"/>
  </bookViews>
  <sheets>
    <sheet name="MALAT1_1" sheetId="1" r:id="rId1"/>
    <sheet name="MALAT1_2" sheetId="2" r:id="rId2"/>
    <sheet name="miR-146_1" sheetId="3" r:id="rId3"/>
    <sheet name="miR-146_2" sheetId="4" r:id="rId4"/>
    <sheet name="miR-155_1" sheetId="5" r:id="rId5"/>
    <sheet name="miR-155_2" sheetId="7" r:id="rId6"/>
    <sheet name="bckgr1" sheetId="9" r:id="rId7"/>
    <sheet name="bckgr2" sheetId="10" r:id="rId8"/>
    <sheet name="bckgr3" sheetId="11" r:id="rId9"/>
    <sheet name="bckgr4" sheetId="12" r:id="rId10"/>
    <sheet name="bckgr5" sheetId="13" r:id="rId11"/>
    <sheet name="bckgr6" sheetId="14" r:id="rId12"/>
  </sheets>
  <definedNames>
    <definedName name="_xlnm._FilterDatabase" localSheetId="6" hidden="1">bckgr1!$A$5:$Q$5</definedName>
    <definedName name="_xlnm._FilterDatabase" localSheetId="7" hidden="1">bckgr2!$A$5:$Q$5</definedName>
    <definedName name="_xlnm._FilterDatabase" localSheetId="8" hidden="1">bckgr3!$A$5:$Q$5</definedName>
    <definedName name="_xlnm._FilterDatabase" localSheetId="9" hidden="1">bckgr4!$A$5:$Q$5</definedName>
    <definedName name="_xlnm._FilterDatabase" localSheetId="10" hidden="1">bckgr5!$A$5:$P$5</definedName>
    <definedName name="_xlnm._FilterDatabase" localSheetId="11" hidden="1">bckgr6!$A$5:$P$5</definedName>
    <definedName name="_xlnm._FilterDatabase" localSheetId="0" hidden="1">MALAT1_1!$A$5:$Q$5</definedName>
    <definedName name="_xlnm._FilterDatabase" localSheetId="1" hidden="1">MALAT1_2!$A$5:$Q$5</definedName>
    <definedName name="_xlnm._FilterDatabase" localSheetId="2" hidden="1">'miR-146_1'!$A$5:$Q$5</definedName>
    <definedName name="_xlnm._FilterDatabase" localSheetId="3" hidden="1">'miR-146_2'!$A$5:$Q$5</definedName>
    <definedName name="_xlnm._FilterDatabase" localSheetId="4" hidden="1">'miR-155_1'!$A$5:$Q$5</definedName>
    <definedName name="_xlnm._FilterDatabase" localSheetId="5" hidden="1">'miR-155_2'!$A$5:$Q$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4" i="7" l="1"/>
  <c r="M53" i="7"/>
  <c r="M52" i="7"/>
  <c r="M51" i="7"/>
  <c r="M50" i="7"/>
  <c r="M49" i="7"/>
  <c r="M48" i="7"/>
  <c r="M47" i="7"/>
  <c r="M46" i="7"/>
  <c r="M45" i="7"/>
  <c r="M44" i="7"/>
  <c r="M43" i="7"/>
  <c r="M42" i="7"/>
  <c r="M41" i="7"/>
  <c r="M40" i="7"/>
  <c r="M39" i="7"/>
  <c r="M38" i="7"/>
  <c r="M37" i="7"/>
  <c r="M36" i="7"/>
  <c r="M35" i="7"/>
  <c r="M34" i="7"/>
  <c r="M33" i="7"/>
  <c r="M32" i="7"/>
  <c r="M31" i="7"/>
  <c r="M30" i="7"/>
  <c r="M29" i="7"/>
  <c r="M28" i="7"/>
  <c r="M27" i="7"/>
  <c r="M25" i="7"/>
  <c r="M24" i="7"/>
  <c r="M23" i="7"/>
  <c r="M22" i="7"/>
  <c r="M21" i="7"/>
  <c r="M20" i="7"/>
  <c r="M19" i="7"/>
  <c r="M18" i="7"/>
  <c r="M17" i="7"/>
  <c r="M16" i="7"/>
  <c r="M15" i="7"/>
  <c r="M14" i="7"/>
  <c r="M13" i="7"/>
  <c r="M12" i="7"/>
  <c r="M11" i="7"/>
  <c r="M10" i="7"/>
  <c r="M9" i="7"/>
  <c r="M8" i="7"/>
  <c r="M7" i="7"/>
  <c r="L49" i="7"/>
  <c r="L45" i="7"/>
  <c r="L51" i="7"/>
  <c r="L32" i="7"/>
  <c r="L27" i="7"/>
  <c r="L48" i="7"/>
  <c r="L19" i="7"/>
  <c r="L43" i="7"/>
  <c r="L41" i="7"/>
  <c r="L54" i="7"/>
  <c r="L17" i="7"/>
  <c r="L14" i="7"/>
  <c r="L37" i="7"/>
  <c r="L25" i="7"/>
  <c r="L26" i="7"/>
  <c r="L13" i="7"/>
  <c r="L12" i="7"/>
  <c r="L8" i="7"/>
  <c r="L35" i="7"/>
  <c r="L52" i="7"/>
  <c r="L53" i="7"/>
  <c r="L34" i="7"/>
  <c r="L39" i="7"/>
  <c r="L31" i="7"/>
  <c r="L23" i="7"/>
  <c r="L10" i="7"/>
  <c r="L38" i="7"/>
  <c r="L18" i="7"/>
  <c r="L36" i="7"/>
  <c r="L7" i="7"/>
  <c r="L28" i="7"/>
  <c r="L47" i="7"/>
  <c r="L29" i="7"/>
  <c r="L20" i="7"/>
  <c r="L40" i="7"/>
  <c r="L24" i="7"/>
  <c r="L33" i="7"/>
  <c r="L15" i="7"/>
  <c r="L30" i="7"/>
  <c r="L21" i="7"/>
  <c r="L42" i="7"/>
  <c r="L46" i="7"/>
  <c r="L50" i="7"/>
  <c r="L22" i="7"/>
  <c r="L6" i="7"/>
  <c r="L9" i="7"/>
  <c r="L16" i="7"/>
  <c r="L11" i="7"/>
  <c r="L44" i="7"/>
  <c r="M54" i="5"/>
  <c r="M53" i="5"/>
  <c r="M52" i="5"/>
  <c r="M51" i="5"/>
  <c r="M50" i="5"/>
  <c r="M49" i="5"/>
  <c r="M48" i="5"/>
  <c r="M47" i="5"/>
  <c r="M46" i="5"/>
  <c r="M45" i="5"/>
  <c r="M44" i="5"/>
  <c r="M43" i="5"/>
  <c r="M42" i="5"/>
  <c r="M41" i="5"/>
  <c r="M40" i="5"/>
  <c r="M39" i="5"/>
  <c r="M38" i="5"/>
  <c r="M37" i="5"/>
  <c r="M36" i="5"/>
  <c r="M35" i="5"/>
  <c r="M34" i="5"/>
  <c r="M33" i="5"/>
  <c r="M32" i="5"/>
  <c r="M31" i="5"/>
  <c r="M30" i="5"/>
  <c r="M29" i="5"/>
  <c r="M28" i="5"/>
  <c r="M27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L35" i="5"/>
  <c r="L53" i="5"/>
  <c r="L54" i="5"/>
  <c r="L9" i="5"/>
  <c r="L52" i="5"/>
  <c r="L51" i="5"/>
  <c r="L22" i="5"/>
  <c r="L48" i="5"/>
  <c r="L12" i="5"/>
  <c r="L40" i="5"/>
  <c r="L26" i="5"/>
  <c r="L31" i="5"/>
  <c r="L42" i="5"/>
  <c r="L8" i="5"/>
  <c r="L50" i="5"/>
  <c r="L33" i="5"/>
  <c r="L20" i="5"/>
  <c r="L14" i="5"/>
  <c r="L7" i="5"/>
  <c r="L15" i="5"/>
  <c r="L13" i="5"/>
  <c r="L32" i="5"/>
  <c r="L27" i="5"/>
  <c r="L41" i="5"/>
  <c r="L38" i="5"/>
  <c r="L36" i="5"/>
  <c r="L23" i="5"/>
  <c r="L30" i="5"/>
  <c r="L16" i="5"/>
  <c r="L25" i="5"/>
  <c r="L29" i="5"/>
  <c r="L19" i="5"/>
  <c r="L24" i="5"/>
  <c r="L37" i="5"/>
  <c r="L47" i="5"/>
  <c r="L34" i="5"/>
  <c r="L11" i="5"/>
  <c r="L45" i="5"/>
  <c r="L18" i="5"/>
  <c r="L17" i="5"/>
  <c r="L21" i="5"/>
  <c r="L43" i="5"/>
  <c r="L44" i="5"/>
  <c r="L6" i="5"/>
  <c r="L39" i="5"/>
  <c r="L28" i="5"/>
  <c r="L10" i="5"/>
  <c r="L46" i="5"/>
  <c r="L49" i="5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L33" i="4"/>
  <c r="L36" i="4"/>
  <c r="L26" i="4"/>
  <c r="L52" i="4"/>
  <c r="L23" i="4"/>
  <c r="L45" i="4"/>
  <c r="L11" i="4"/>
  <c r="L25" i="4"/>
  <c r="L15" i="4"/>
  <c r="L16" i="4"/>
  <c r="L51" i="4"/>
  <c r="L42" i="4"/>
  <c r="L20" i="4"/>
  <c r="L24" i="4"/>
  <c r="L35" i="4"/>
  <c r="L28" i="4"/>
  <c r="L13" i="4"/>
  <c r="L12" i="4"/>
  <c r="L19" i="4"/>
  <c r="L27" i="4"/>
  <c r="L34" i="4"/>
  <c r="L44" i="4"/>
  <c r="L39" i="4"/>
  <c r="L21" i="4"/>
  <c r="L40" i="4"/>
  <c r="L31" i="4"/>
  <c r="L30" i="4"/>
  <c r="L53" i="4"/>
  <c r="L32" i="4"/>
  <c r="L48" i="4"/>
  <c r="L47" i="4"/>
  <c r="L49" i="4"/>
  <c r="L22" i="4"/>
  <c r="L38" i="4"/>
  <c r="L7" i="4"/>
  <c r="L17" i="4"/>
  <c r="L37" i="4"/>
  <c r="L14" i="4"/>
  <c r="L54" i="4"/>
  <c r="L46" i="4"/>
  <c r="L29" i="4"/>
  <c r="L10" i="4"/>
  <c r="L41" i="4"/>
  <c r="L8" i="4"/>
  <c r="L18" i="4"/>
  <c r="L50" i="4"/>
  <c r="L9" i="4"/>
  <c r="L43" i="4"/>
  <c r="L6" i="4"/>
  <c r="M21" i="14" l="1"/>
  <c r="O55" i="14"/>
  <c r="M55" i="14"/>
  <c r="O54" i="14"/>
  <c r="O53" i="14"/>
  <c r="O52" i="14"/>
  <c r="M52" i="14"/>
  <c r="O51" i="14"/>
  <c r="M51" i="14"/>
  <c r="O50" i="14"/>
  <c r="M50" i="14"/>
  <c r="O49" i="14"/>
  <c r="M49" i="14"/>
  <c r="O48" i="14"/>
  <c r="O47" i="14"/>
  <c r="M47" i="14"/>
  <c r="O46" i="14"/>
  <c r="O45" i="14"/>
  <c r="M45" i="14"/>
  <c r="O44" i="14"/>
  <c r="O43" i="14"/>
  <c r="M43" i="14"/>
  <c r="O42" i="14"/>
  <c r="O41" i="14"/>
  <c r="M41" i="14"/>
  <c r="O40" i="14"/>
  <c r="O39" i="14"/>
  <c r="M39" i="14"/>
  <c r="O38" i="14"/>
  <c r="M38" i="14"/>
  <c r="O37" i="14"/>
  <c r="M37" i="14"/>
  <c r="O36" i="14"/>
  <c r="M36" i="14"/>
  <c r="O35" i="14"/>
  <c r="M35" i="14"/>
  <c r="O34" i="14"/>
  <c r="M34" i="14"/>
  <c r="O33" i="14"/>
  <c r="M33" i="14"/>
  <c r="O32" i="14"/>
  <c r="O31" i="14"/>
  <c r="M31" i="14"/>
  <c r="O30" i="14"/>
  <c r="O29" i="14"/>
  <c r="M29" i="14"/>
  <c r="O28" i="14"/>
  <c r="M28" i="14"/>
  <c r="O27" i="14"/>
  <c r="M27" i="14"/>
  <c r="O26" i="14"/>
  <c r="O25" i="14"/>
  <c r="M25" i="14"/>
  <c r="O24" i="14"/>
  <c r="O23" i="14"/>
  <c r="O22" i="14"/>
  <c r="O21" i="14"/>
  <c r="O20" i="14"/>
  <c r="M20" i="14"/>
  <c r="O19" i="14"/>
  <c r="M19" i="14"/>
  <c r="O18" i="14"/>
  <c r="M18" i="14"/>
  <c r="O17" i="14"/>
  <c r="M17" i="14"/>
  <c r="O16" i="14"/>
  <c r="M16" i="14"/>
  <c r="O15" i="14"/>
  <c r="O14" i="14"/>
  <c r="O13" i="14"/>
  <c r="O12" i="14"/>
  <c r="O11" i="14"/>
  <c r="M11" i="14"/>
  <c r="O10" i="14"/>
  <c r="M10" i="14"/>
  <c r="O9" i="14"/>
  <c r="O8" i="14"/>
  <c r="O7" i="14"/>
  <c r="M7" i="14"/>
  <c r="O6" i="14"/>
  <c r="L49" i="14"/>
  <c r="L15" i="14"/>
  <c r="M15" i="14" s="1"/>
  <c r="L34" i="14"/>
  <c r="L14" i="14"/>
  <c r="M14" i="14" s="1"/>
  <c r="L31" i="14"/>
  <c r="L55" i="14"/>
  <c r="L41" i="14"/>
  <c r="L53" i="14"/>
  <c r="M53" i="14" s="1"/>
  <c r="L18" i="14"/>
  <c r="L42" i="14"/>
  <c r="M42" i="14" s="1"/>
  <c r="L36" i="14"/>
  <c r="L39" i="14"/>
  <c r="L45" i="14"/>
  <c r="L13" i="14"/>
  <c r="M13" i="14" s="1"/>
  <c r="L25" i="14"/>
  <c r="L6" i="14"/>
  <c r="M6" i="14" s="1"/>
  <c r="L35" i="14"/>
  <c r="L40" i="14"/>
  <c r="M40" i="14" s="1"/>
  <c r="L28" i="14"/>
  <c r="L30" i="14"/>
  <c r="M30" i="14" s="1"/>
  <c r="L50" i="14"/>
  <c r="L33" i="14"/>
  <c r="L16" i="14"/>
  <c r="L26" i="14"/>
  <c r="M26" i="14" s="1"/>
  <c r="L11" i="14"/>
  <c r="L47" i="14"/>
  <c r="L20" i="14"/>
  <c r="L24" i="14"/>
  <c r="M24" i="14" s="1"/>
  <c r="L21" i="14"/>
  <c r="L46" i="14"/>
  <c r="M46" i="14" s="1"/>
  <c r="L7" i="14"/>
  <c r="L9" i="14"/>
  <c r="M9" i="14" s="1"/>
  <c r="L10" i="14"/>
  <c r="L32" i="14"/>
  <c r="M32" i="14" s="1"/>
  <c r="L52" i="14"/>
  <c r="L27" i="14"/>
  <c r="L19" i="14"/>
  <c r="L8" i="14"/>
  <c r="M8" i="14" s="1"/>
  <c r="L43" i="14"/>
  <c r="L23" i="14"/>
  <c r="M23" i="14" s="1"/>
  <c r="L38" i="14"/>
  <c r="L48" i="14"/>
  <c r="M48" i="14" s="1"/>
  <c r="L29" i="14"/>
  <c r="L12" i="14"/>
  <c r="M12" i="14" s="1"/>
  <c r="L51" i="14"/>
  <c r="L22" i="14"/>
  <c r="M22" i="14" s="1"/>
  <c r="L17" i="14"/>
  <c r="L44" i="14"/>
  <c r="M44" i="14" s="1"/>
  <c r="L37" i="14"/>
  <c r="L54" i="14"/>
  <c r="M54" i="14" s="1"/>
  <c r="O55" i="13"/>
  <c r="O54" i="13"/>
  <c r="O53" i="13"/>
  <c r="O52" i="13"/>
  <c r="O51" i="13"/>
  <c r="O50" i="13"/>
  <c r="O49" i="13"/>
  <c r="O48" i="13"/>
  <c r="O47" i="13"/>
  <c r="O46" i="13"/>
  <c r="O45" i="13"/>
  <c r="O44" i="13"/>
  <c r="O43" i="13"/>
  <c r="O42" i="13"/>
  <c r="O41" i="13"/>
  <c r="O40" i="13"/>
  <c r="O39" i="13"/>
  <c r="O38" i="13"/>
  <c r="O37" i="13"/>
  <c r="O36" i="13"/>
  <c r="O35" i="13"/>
  <c r="O34" i="13"/>
  <c r="O33" i="13"/>
  <c r="O32" i="13"/>
  <c r="O31" i="13"/>
  <c r="O30" i="13"/>
  <c r="O29" i="13"/>
  <c r="O28" i="13"/>
  <c r="O27" i="13"/>
  <c r="O26" i="13"/>
  <c r="O25" i="13"/>
  <c r="O24" i="13"/>
  <c r="O23" i="13"/>
  <c r="O22" i="13"/>
  <c r="O21" i="13"/>
  <c r="O20" i="13"/>
  <c r="O19" i="13"/>
  <c r="O18" i="13"/>
  <c r="O17" i="13"/>
  <c r="O16" i="13"/>
  <c r="O15" i="13"/>
  <c r="O14" i="13"/>
  <c r="O13" i="13"/>
  <c r="O12" i="13"/>
  <c r="O11" i="13"/>
  <c r="O10" i="13"/>
  <c r="O9" i="13"/>
  <c r="O8" i="13"/>
  <c r="O7" i="13"/>
  <c r="O6" i="13"/>
  <c r="M25" i="13"/>
  <c r="M21" i="13"/>
  <c r="M51" i="13"/>
  <c r="M49" i="13"/>
  <c r="M45" i="13"/>
  <c r="M39" i="13"/>
  <c r="M37" i="13"/>
  <c r="M35" i="13"/>
  <c r="M33" i="13"/>
  <c r="M31" i="13"/>
  <c r="M18" i="13"/>
  <c r="M12" i="13"/>
  <c r="M10" i="13"/>
  <c r="M8" i="13"/>
  <c r="L34" i="13"/>
  <c r="M34" i="13" s="1"/>
  <c r="L32" i="13"/>
  <c r="M32" i="13" s="1"/>
  <c r="L28" i="13"/>
  <c r="M28" i="13" s="1"/>
  <c r="L14" i="13"/>
  <c r="M14" i="13" s="1"/>
  <c r="L13" i="13"/>
  <c r="M13" i="13" s="1"/>
  <c r="L41" i="13"/>
  <c r="M41" i="13" s="1"/>
  <c r="L42" i="13"/>
  <c r="M42" i="13" s="1"/>
  <c r="L43" i="13"/>
  <c r="M43" i="13" s="1"/>
  <c r="L55" i="13"/>
  <c r="M55" i="13" s="1"/>
  <c r="L11" i="13"/>
  <c r="M11" i="13" s="1"/>
  <c r="L51" i="13"/>
  <c r="L29" i="13"/>
  <c r="M29" i="13" s="1"/>
  <c r="L50" i="13"/>
  <c r="M50" i="13" s="1"/>
  <c r="L40" i="13"/>
  <c r="M40" i="13" s="1"/>
  <c r="L8" i="13"/>
  <c r="L15" i="13"/>
  <c r="M15" i="13" s="1"/>
  <c r="L39" i="13"/>
  <c r="L36" i="13"/>
  <c r="M36" i="13" s="1"/>
  <c r="L25" i="13"/>
  <c r="L6" i="13"/>
  <c r="M6" i="13" s="1"/>
  <c r="L31" i="13"/>
  <c r="L53" i="13"/>
  <c r="M53" i="13" s="1"/>
  <c r="L37" i="13"/>
  <c r="L30" i="13"/>
  <c r="M30" i="13" s="1"/>
  <c r="L45" i="13"/>
  <c r="L26" i="13"/>
  <c r="M26" i="13" s="1"/>
  <c r="L10" i="13"/>
  <c r="L27" i="13"/>
  <c r="M27" i="13" s="1"/>
  <c r="L12" i="13"/>
  <c r="L22" i="13"/>
  <c r="M22" i="13" s="1"/>
  <c r="L17" i="13"/>
  <c r="M17" i="13" s="1"/>
  <c r="L47" i="13"/>
  <c r="M47" i="13" s="1"/>
  <c r="L49" i="13"/>
  <c r="L23" i="13"/>
  <c r="M23" i="13" s="1"/>
  <c r="L7" i="13"/>
  <c r="M7" i="13" s="1"/>
  <c r="L38" i="13"/>
  <c r="M38" i="13" s="1"/>
  <c r="L44" i="13"/>
  <c r="M44" i="13" s="1"/>
  <c r="L52" i="13"/>
  <c r="M52" i="13" s="1"/>
  <c r="L24" i="13"/>
  <c r="M24" i="13" s="1"/>
  <c r="L16" i="13"/>
  <c r="M16" i="13" s="1"/>
  <c r="L35" i="13"/>
  <c r="L19" i="13"/>
  <c r="M19" i="13" s="1"/>
  <c r="L46" i="13"/>
  <c r="M46" i="13" s="1"/>
  <c r="L48" i="13"/>
  <c r="M48" i="13" s="1"/>
  <c r="L54" i="13"/>
  <c r="M54" i="13" s="1"/>
  <c r="L20" i="13"/>
  <c r="M20" i="13" s="1"/>
  <c r="L18" i="13"/>
  <c r="L33" i="13"/>
  <c r="L21" i="13"/>
  <c r="L9" i="13"/>
  <c r="M9" i="13" s="1"/>
  <c r="O54" i="12"/>
  <c r="O53" i="12"/>
  <c r="O52" i="12"/>
  <c r="O51" i="12"/>
  <c r="O50" i="12"/>
  <c r="O49" i="12"/>
  <c r="O48" i="12"/>
  <c r="O47" i="12"/>
  <c r="O46" i="12"/>
  <c r="O45" i="12"/>
  <c r="O44" i="12"/>
  <c r="O43" i="12"/>
  <c r="O42" i="12"/>
  <c r="O41" i="12"/>
  <c r="O40" i="12"/>
  <c r="O39" i="12"/>
  <c r="O38" i="12"/>
  <c r="O37" i="12"/>
  <c r="O36" i="12"/>
  <c r="O35" i="12"/>
  <c r="O34" i="12"/>
  <c r="O33" i="12"/>
  <c r="O32" i="12"/>
  <c r="O31" i="12"/>
  <c r="O30" i="12"/>
  <c r="O29" i="12"/>
  <c r="O28" i="12"/>
  <c r="O27" i="12"/>
  <c r="O26" i="12"/>
  <c r="O25" i="12"/>
  <c r="O24" i="12"/>
  <c r="O23" i="12"/>
  <c r="O22" i="12"/>
  <c r="O21" i="12"/>
  <c r="O20" i="12"/>
  <c r="O19" i="12"/>
  <c r="O18" i="12"/>
  <c r="O17" i="12"/>
  <c r="O16" i="12"/>
  <c r="O15" i="12"/>
  <c r="O14" i="12"/>
  <c r="O13" i="12"/>
  <c r="O12" i="12"/>
  <c r="O11" i="12"/>
  <c r="O10" i="12"/>
  <c r="O9" i="12"/>
  <c r="O8" i="12"/>
  <c r="O7" i="12"/>
  <c r="O6" i="12"/>
  <c r="M48" i="12"/>
  <c r="M40" i="12"/>
  <c r="M34" i="12"/>
  <c r="M18" i="12"/>
  <c r="M12" i="12"/>
  <c r="M8" i="12"/>
  <c r="M6" i="12"/>
  <c r="L31" i="12"/>
  <c r="M31" i="12" s="1"/>
  <c r="L40" i="12"/>
  <c r="L49" i="12"/>
  <c r="M49" i="12" s="1"/>
  <c r="L35" i="12"/>
  <c r="M35" i="12" s="1"/>
  <c r="L46" i="12"/>
  <c r="M46" i="12" s="1"/>
  <c r="L21" i="12"/>
  <c r="M21" i="12" s="1"/>
  <c r="L38" i="12"/>
  <c r="M38" i="12" s="1"/>
  <c r="L10" i="12"/>
  <c r="M10" i="12" s="1"/>
  <c r="L23" i="12"/>
  <c r="M23" i="12" s="1"/>
  <c r="L41" i="12"/>
  <c r="M41" i="12" s="1"/>
  <c r="L42" i="12"/>
  <c r="M42" i="12" s="1"/>
  <c r="L39" i="12"/>
  <c r="M39" i="12" s="1"/>
  <c r="L26" i="12"/>
  <c r="M26" i="12" s="1"/>
  <c r="L36" i="12"/>
  <c r="M36" i="12" s="1"/>
  <c r="L52" i="12"/>
  <c r="M52" i="12" s="1"/>
  <c r="L37" i="12"/>
  <c r="M37" i="12" s="1"/>
  <c r="L8" i="12"/>
  <c r="L44" i="12"/>
  <c r="M44" i="12" s="1"/>
  <c r="L28" i="12"/>
  <c r="M28" i="12" s="1"/>
  <c r="L50" i="12"/>
  <c r="M50" i="12" s="1"/>
  <c r="L6" i="12"/>
  <c r="L34" i="12"/>
  <c r="L27" i="12"/>
  <c r="M27" i="12" s="1"/>
  <c r="L30" i="12"/>
  <c r="M30" i="12" s="1"/>
  <c r="L33" i="12"/>
  <c r="M33" i="12" s="1"/>
  <c r="L11" i="12"/>
  <c r="M11" i="12" s="1"/>
  <c r="L51" i="12"/>
  <c r="M51" i="12" s="1"/>
  <c r="L13" i="12"/>
  <c r="M13" i="12" s="1"/>
  <c r="L54" i="12"/>
  <c r="M54" i="12" s="1"/>
  <c r="L47" i="12"/>
  <c r="M47" i="12" s="1"/>
  <c r="L32" i="12"/>
  <c r="M32" i="12" s="1"/>
  <c r="L20" i="12"/>
  <c r="M20" i="12" s="1"/>
  <c r="L15" i="12"/>
  <c r="M15" i="12" s="1"/>
  <c r="L29" i="12"/>
  <c r="M29" i="12" s="1"/>
  <c r="L53" i="12"/>
  <c r="M53" i="12" s="1"/>
  <c r="L16" i="12"/>
  <c r="M16" i="12" s="1"/>
  <c r="L18" i="12"/>
  <c r="L19" i="12"/>
  <c r="M19" i="12" s="1"/>
  <c r="L43" i="12"/>
  <c r="M43" i="12" s="1"/>
  <c r="L9" i="12"/>
  <c r="M9" i="12" s="1"/>
  <c r="L12" i="12"/>
  <c r="L17" i="12"/>
  <c r="M17" i="12" s="1"/>
  <c r="L25" i="12"/>
  <c r="M25" i="12" s="1"/>
  <c r="L14" i="12"/>
  <c r="M14" i="12" s="1"/>
  <c r="L7" i="12"/>
  <c r="M7" i="12" s="1"/>
  <c r="L45" i="12"/>
  <c r="M45" i="12" s="1"/>
  <c r="L24" i="12"/>
  <c r="M24" i="12" s="1"/>
  <c r="L22" i="12"/>
  <c r="M22" i="12" s="1"/>
  <c r="L48" i="12"/>
  <c r="M31" i="11"/>
  <c r="O42" i="11"/>
  <c r="O41" i="11"/>
  <c r="O40" i="11"/>
  <c r="O39" i="11"/>
  <c r="O38" i="11"/>
  <c r="O37" i="11"/>
  <c r="O36" i="11"/>
  <c r="O35" i="11"/>
  <c r="O34" i="11"/>
  <c r="O33" i="11"/>
  <c r="O32" i="11"/>
  <c r="O31" i="11"/>
  <c r="O30" i="11"/>
  <c r="O29" i="11"/>
  <c r="O28" i="11"/>
  <c r="O27" i="11"/>
  <c r="O26" i="11"/>
  <c r="O25" i="11"/>
  <c r="O24" i="11"/>
  <c r="O23" i="11"/>
  <c r="O22" i="11"/>
  <c r="O21" i="11"/>
  <c r="O20" i="11"/>
  <c r="O19" i="11"/>
  <c r="O18" i="11"/>
  <c r="O17" i="11"/>
  <c r="O16" i="11"/>
  <c r="O15" i="11"/>
  <c r="O14" i="11"/>
  <c r="O13" i="11"/>
  <c r="O12" i="11"/>
  <c r="O11" i="11"/>
  <c r="O10" i="11"/>
  <c r="O9" i="11"/>
  <c r="O8" i="11"/>
  <c r="O7" i="11"/>
  <c r="O6" i="11"/>
  <c r="M40" i="11"/>
  <c r="M38" i="11"/>
  <c r="M21" i="11"/>
  <c r="M17" i="11"/>
  <c r="M13" i="11"/>
  <c r="L7" i="11"/>
  <c r="M7" i="11" s="1"/>
  <c r="L40" i="11"/>
  <c r="L31" i="11"/>
  <c r="L14" i="11"/>
  <c r="M14" i="11" s="1"/>
  <c r="L29" i="11"/>
  <c r="M29" i="11" s="1"/>
  <c r="L13" i="11"/>
  <c r="L21" i="11"/>
  <c r="L17" i="11"/>
  <c r="L18" i="11"/>
  <c r="M18" i="11" s="1"/>
  <c r="L35" i="11"/>
  <c r="M35" i="11" s="1"/>
  <c r="L10" i="11"/>
  <c r="M10" i="11" s="1"/>
  <c r="L37" i="11"/>
  <c r="M37" i="11" s="1"/>
  <c r="L9" i="11"/>
  <c r="M9" i="11" s="1"/>
  <c r="L28" i="11"/>
  <c r="M28" i="11" s="1"/>
  <c r="L30" i="11"/>
  <c r="M30" i="11" s="1"/>
  <c r="L33" i="11"/>
  <c r="M33" i="11" s="1"/>
  <c r="L32" i="11"/>
  <c r="M32" i="11" s="1"/>
  <c r="L38" i="11"/>
  <c r="L11" i="11"/>
  <c r="M11" i="11" s="1"/>
  <c r="L26" i="11"/>
  <c r="M26" i="11" s="1"/>
  <c r="L12" i="11"/>
  <c r="M12" i="11" s="1"/>
  <c r="L20" i="11" l="1"/>
  <c r="M20" i="11" s="1"/>
  <c r="L16" i="11"/>
  <c r="M16" i="11" s="1"/>
  <c r="L15" i="11"/>
  <c r="M15" i="11" s="1"/>
  <c r="L39" i="11"/>
  <c r="M39" i="11" s="1"/>
  <c r="L23" i="11"/>
  <c r="M23" i="11" s="1"/>
  <c r="L27" i="11"/>
  <c r="M27" i="11" s="1"/>
  <c r="L36" i="11"/>
  <c r="M36" i="11" s="1"/>
  <c r="L6" i="11"/>
  <c r="M6" i="11" s="1"/>
  <c r="L34" i="11"/>
  <c r="M34" i="11" s="1"/>
  <c r="L41" i="11"/>
  <c r="M41" i="11" s="1"/>
  <c r="L19" i="11"/>
  <c r="M19" i="11" s="1"/>
  <c r="L25" i="11"/>
  <c r="M25" i="11" s="1"/>
  <c r="L24" i="11"/>
  <c r="M24" i="11" s="1"/>
  <c r="L42" i="11"/>
  <c r="M42" i="11" s="1"/>
  <c r="L8" i="11"/>
  <c r="M8" i="11" s="1"/>
  <c r="L22" i="11"/>
  <c r="M22" i="11" s="1"/>
  <c r="O55" i="10"/>
  <c r="O54" i="10"/>
  <c r="O53" i="10"/>
  <c r="O52" i="10"/>
  <c r="O51" i="10"/>
  <c r="O50" i="10"/>
  <c r="O49" i="10"/>
  <c r="O48" i="10"/>
  <c r="O47" i="10"/>
  <c r="O46" i="10"/>
  <c r="O45" i="10"/>
  <c r="O44" i="10"/>
  <c r="O43" i="10"/>
  <c r="O42" i="10"/>
  <c r="O41" i="10"/>
  <c r="O40" i="10"/>
  <c r="O39" i="10"/>
  <c r="O38" i="10"/>
  <c r="O37" i="10"/>
  <c r="O36" i="10"/>
  <c r="O35" i="10"/>
  <c r="O34" i="10"/>
  <c r="O33" i="10"/>
  <c r="O32" i="10"/>
  <c r="O31" i="10"/>
  <c r="O30" i="10"/>
  <c r="O29" i="10"/>
  <c r="O28" i="10"/>
  <c r="O27" i="10"/>
  <c r="O26" i="10"/>
  <c r="O25" i="10"/>
  <c r="O24" i="10"/>
  <c r="O23" i="10"/>
  <c r="O22" i="10"/>
  <c r="O21" i="10"/>
  <c r="O20" i="10"/>
  <c r="O19" i="10"/>
  <c r="O18" i="10"/>
  <c r="O17" i="10"/>
  <c r="O16" i="10"/>
  <c r="O15" i="10"/>
  <c r="O14" i="10"/>
  <c r="O13" i="10"/>
  <c r="O12" i="10"/>
  <c r="O11" i="10"/>
  <c r="O10" i="10"/>
  <c r="O9" i="10"/>
  <c r="O8" i="10"/>
  <c r="O7" i="10"/>
  <c r="O6" i="10"/>
  <c r="L13" i="10"/>
  <c r="M13" i="10" s="1"/>
  <c r="L54" i="10"/>
  <c r="M54" i="10" s="1"/>
  <c r="L22" i="10"/>
  <c r="M22" i="10" s="1"/>
  <c r="L12" i="10"/>
  <c r="M12" i="10" s="1"/>
  <c r="L26" i="10"/>
  <c r="M26" i="10" s="1"/>
  <c r="L40" i="10"/>
  <c r="M40" i="10" s="1"/>
  <c r="L19" i="10"/>
  <c r="M19" i="10" s="1"/>
  <c r="L9" i="10"/>
  <c r="M9" i="10" s="1"/>
  <c r="L10" i="10"/>
  <c r="M10" i="10" s="1"/>
  <c r="L28" i="10"/>
  <c r="M28" i="10" s="1"/>
  <c r="L30" i="10"/>
  <c r="M30" i="10" s="1"/>
  <c r="L50" i="10"/>
  <c r="M50" i="10" s="1"/>
  <c r="L8" i="10"/>
  <c r="M8" i="10" s="1"/>
  <c r="L32" i="10"/>
  <c r="M32" i="10" s="1"/>
  <c r="L33" i="10"/>
  <c r="M33" i="10" s="1"/>
  <c r="L42" i="10"/>
  <c r="M42" i="10" s="1"/>
  <c r="L27" i="10"/>
  <c r="M27" i="10" s="1"/>
  <c r="L6" i="10"/>
  <c r="M6" i="10" s="1"/>
  <c r="L25" i="10"/>
  <c r="M25" i="10" s="1"/>
  <c r="L36" i="10"/>
  <c r="M36" i="10" s="1"/>
  <c r="L37" i="10"/>
  <c r="M37" i="10" s="1"/>
  <c r="L46" i="10"/>
  <c r="M46" i="10" s="1"/>
  <c r="L17" i="10"/>
  <c r="M17" i="10" s="1"/>
  <c r="L24" i="10"/>
  <c r="M24" i="10" s="1"/>
  <c r="L23" i="10"/>
  <c r="M23" i="10" s="1"/>
  <c r="L39" i="10"/>
  <c r="M39" i="10" s="1"/>
  <c r="L14" i="10"/>
  <c r="M14" i="10" s="1"/>
  <c r="L48" i="10"/>
  <c r="M48" i="10" s="1"/>
  <c r="L53" i="10"/>
  <c r="M53" i="10" s="1"/>
  <c r="L11" i="10"/>
  <c r="M11" i="10" s="1"/>
  <c r="L16" i="10"/>
  <c r="M16" i="10" s="1"/>
  <c r="L41" i="10"/>
  <c r="M41" i="10" s="1"/>
  <c r="L44" i="10"/>
  <c r="M44" i="10" s="1"/>
  <c r="L35" i="10"/>
  <c r="M35" i="10" s="1"/>
  <c r="L43" i="10"/>
  <c r="M43" i="10" s="1"/>
  <c r="L7" i="10"/>
  <c r="M7" i="10" s="1"/>
  <c r="L21" i="10"/>
  <c r="M21" i="10" s="1"/>
  <c r="L31" i="10"/>
  <c r="M31" i="10" s="1"/>
  <c r="L38" i="10"/>
  <c r="M38" i="10" s="1"/>
  <c r="L15" i="10"/>
  <c r="M15" i="10" s="1"/>
  <c r="L20" i="10"/>
  <c r="M20" i="10" s="1"/>
  <c r="L29" i="10"/>
  <c r="M29" i="10" s="1"/>
  <c r="L18" i="10"/>
  <c r="M18" i="10" s="1"/>
  <c r="L49" i="10"/>
  <c r="M49" i="10" s="1"/>
  <c r="L52" i="10"/>
  <c r="M52" i="10" s="1"/>
  <c r="L45" i="10"/>
  <c r="M45" i="10" s="1"/>
  <c r="L51" i="10"/>
  <c r="M51" i="10" s="1"/>
  <c r="L34" i="10"/>
  <c r="M34" i="10" s="1"/>
  <c r="L47" i="10"/>
  <c r="M47" i="10" s="1"/>
  <c r="L55" i="10"/>
  <c r="M55" i="10" s="1"/>
  <c r="O55" i="9"/>
  <c r="O54" i="9"/>
  <c r="O53" i="9"/>
  <c r="O52" i="9"/>
  <c r="O51" i="9"/>
  <c r="O50" i="9"/>
  <c r="O49" i="9"/>
  <c r="O48" i="9"/>
  <c r="O47" i="9"/>
  <c r="O46" i="9"/>
  <c r="O45" i="9"/>
  <c r="O44" i="9"/>
  <c r="O43" i="9"/>
  <c r="O42" i="9"/>
  <c r="O41" i="9"/>
  <c r="O40" i="9"/>
  <c r="O39" i="9"/>
  <c r="O38" i="9"/>
  <c r="O37" i="9"/>
  <c r="O36" i="9"/>
  <c r="O35" i="9"/>
  <c r="O34" i="9"/>
  <c r="O33" i="9"/>
  <c r="O32" i="9"/>
  <c r="O31" i="9"/>
  <c r="O30" i="9"/>
  <c r="O29" i="9"/>
  <c r="O28" i="9"/>
  <c r="O27" i="9"/>
  <c r="O26" i="9"/>
  <c r="O25" i="9"/>
  <c r="O24" i="9"/>
  <c r="O23" i="9"/>
  <c r="O22" i="9"/>
  <c r="O21" i="9"/>
  <c r="O20" i="9"/>
  <c r="O19" i="9"/>
  <c r="O18" i="9"/>
  <c r="O17" i="9"/>
  <c r="O16" i="9"/>
  <c r="O15" i="9"/>
  <c r="O14" i="9"/>
  <c r="O13" i="9"/>
  <c r="O12" i="9"/>
  <c r="O11" i="9"/>
  <c r="O10" i="9"/>
  <c r="O9" i="9"/>
  <c r="O8" i="9"/>
  <c r="O7" i="9"/>
  <c r="O6" i="9"/>
  <c r="L8" i="9"/>
  <c r="M8" i="9" s="1"/>
  <c r="L24" i="9"/>
  <c r="M24" i="9" s="1"/>
  <c r="L54" i="9"/>
  <c r="M54" i="9" s="1"/>
  <c r="L9" i="9"/>
  <c r="M9" i="9" s="1"/>
  <c r="L29" i="9"/>
  <c r="M29" i="9" s="1"/>
  <c r="L41" i="9"/>
  <c r="M41" i="9" s="1"/>
  <c r="L30" i="9"/>
  <c r="M30" i="9" s="1"/>
  <c r="L10" i="9"/>
  <c r="M10" i="9" s="1"/>
  <c r="L15" i="9"/>
  <c r="M15" i="9" s="1"/>
  <c r="L44" i="9"/>
  <c r="M44" i="9" s="1"/>
  <c r="L26" i="9"/>
  <c r="M26" i="9" s="1"/>
  <c r="L31" i="9"/>
  <c r="M31" i="9" s="1"/>
  <c r="L52" i="9"/>
  <c r="M52" i="9" s="1"/>
  <c r="L7" i="9"/>
  <c r="M7" i="9" s="1"/>
  <c r="L53" i="9"/>
  <c r="M53" i="9" s="1"/>
  <c r="L40" i="9"/>
  <c r="M40" i="9" s="1"/>
  <c r="L37" i="9"/>
  <c r="M37" i="9" s="1"/>
  <c r="L49" i="9"/>
  <c r="M49" i="9" s="1"/>
  <c r="L28" i="9"/>
  <c r="M28" i="9" s="1"/>
  <c r="L33" i="9"/>
  <c r="M33" i="9" s="1"/>
  <c r="L36" i="9"/>
  <c r="M36" i="9" s="1"/>
  <c r="L16" i="9"/>
  <c r="M16" i="9" s="1"/>
  <c r="L19" i="9"/>
  <c r="M19" i="9" s="1"/>
  <c r="L34" i="9"/>
  <c r="M34" i="9" s="1"/>
  <c r="L21" i="9"/>
  <c r="M21" i="9" s="1"/>
  <c r="L14" i="9"/>
  <c r="M14" i="9" s="1"/>
  <c r="L13" i="9"/>
  <c r="M13" i="9" s="1"/>
  <c r="L18" i="9"/>
  <c r="M18" i="9" s="1"/>
  <c r="L47" i="9"/>
  <c r="M47" i="9" s="1"/>
  <c r="L32" i="9"/>
  <c r="M32" i="9" s="1"/>
  <c r="L6" i="9"/>
  <c r="M6" i="9" s="1"/>
  <c r="L38" i="9"/>
  <c r="M38" i="9" s="1"/>
  <c r="L55" i="9"/>
  <c r="M55" i="9" s="1"/>
  <c r="L12" i="9"/>
  <c r="M12" i="9" s="1"/>
  <c r="L11" i="9"/>
  <c r="M11" i="9" s="1"/>
  <c r="L23" i="9"/>
  <c r="M23" i="9" s="1"/>
  <c r="L42" i="9"/>
  <c r="M42" i="9" s="1"/>
  <c r="L27" i="9"/>
  <c r="M27" i="9" s="1"/>
  <c r="L50" i="9"/>
  <c r="M50" i="9" s="1"/>
  <c r="L39" i="9"/>
  <c r="M39" i="9" s="1"/>
  <c r="L25" i="9"/>
  <c r="M25" i="9" s="1"/>
  <c r="L20" i="9"/>
  <c r="M20" i="9" s="1"/>
  <c r="L46" i="9"/>
  <c r="M46" i="9" s="1"/>
  <c r="L35" i="9"/>
  <c r="M35" i="9" s="1"/>
  <c r="L51" i="9"/>
  <c r="M51" i="9" s="1"/>
  <c r="L17" i="9"/>
  <c r="M17" i="9" s="1"/>
  <c r="L43" i="9"/>
  <c r="M43" i="9" s="1"/>
  <c r="L22" i="9"/>
  <c r="M22" i="9" s="1"/>
  <c r="L45" i="9"/>
  <c r="M45" i="9" s="1"/>
  <c r="L48" i="9"/>
  <c r="M48" i="9" s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L17" i="1"/>
  <c r="M17" i="1" s="1"/>
  <c r="L24" i="1"/>
  <c r="M24" i="1" s="1"/>
  <c r="L48" i="1"/>
  <c r="M48" i="1" s="1"/>
  <c r="L11" i="1"/>
  <c r="M11" i="1" s="1"/>
  <c r="L9" i="1"/>
  <c r="M9" i="1" s="1"/>
  <c r="L50" i="1"/>
  <c r="M50" i="1" s="1"/>
  <c r="L26" i="1"/>
  <c r="M26" i="1" s="1"/>
  <c r="L14" i="1"/>
  <c r="M14" i="1" s="1"/>
  <c r="L28" i="1"/>
  <c r="M28" i="1" s="1"/>
  <c r="L45" i="1"/>
  <c r="M45" i="1" s="1"/>
  <c r="L15" i="1"/>
  <c r="M15" i="1" s="1"/>
  <c r="L35" i="1"/>
  <c r="M35" i="1" s="1"/>
  <c r="L53" i="1"/>
  <c r="M53" i="1" s="1"/>
  <c r="L38" i="1"/>
  <c r="M38" i="1" s="1"/>
  <c r="L30" i="1"/>
  <c r="M30" i="1" s="1"/>
  <c r="L10" i="1"/>
  <c r="M10" i="1" s="1"/>
  <c r="L49" i="1"/>
  <c r="M49" i="1" s="1"/>
  <c r="L51" i="1"/>
  <c r="M51" i="1" s="1"/>
  <c r="L6" i="1"/>
  <c r="M6" i="1" s="1"/>
  <c r="L16" i="1"/>
  <c r="M16" i="1" s="1"/>
  <c r="L27" i="1"/>
  <c r="M27" i="1" s="1"/>
  <c r="L20" i="1"/>
  <c r="M20" i="1" s="1"/>
  <c r="L32" i="1"/>
  <c r="M32" i="1" s="1"/>
  <c r="L40" i="1"/>
  <c r="M40" i="1" s="1"/>
  <c r="L19" i="1"/>
  <c r="M19" i="1" s="1"/>
  <c r="L23" i="1"/>
  <c r="M23" i="1" s="1"/>
  <c r="L21" i="1"/>
  <c r="M21" i="1" s="1"/>
  <c r="L31" i="1"/>
  <c r="M31" i="1" s="1"/>
  <c r="L39" i="1"/>
  <c r="M39" i="1" s="1"/>
  <c r="L7" i="1"/>
  <c r="M7" i="1" s="1"/>
  <c r="L42" i="1"/>
  <c r="M42" i="1" s="1"/>
  <c r="L52" i="1"/>
  <c r="M52" i="1" s="1"/>
  <c r="L41" i="1"/>
  <c r="M41" i="1" s="1"/>
  <c r="L18" i="1"/>
  <c r="M18" i="1" s="1"/>
  <c r="L25" i="1"/>
  <c r="M25" i="1" s="1"/>
  <c r="L29" i="1"/>
  <c r="M29" i="1" s="1"/>
  <c r="L33" i="1"/>
  <c r="M33" i="1" s="1"/>
  <c r="L36" i="1"/>
  <c r="M36" i="1" s="1"/>
  <c r="L46" i="1"/>
  <c r="M46" i="1" s="1"/>
  <c r="L47" i="1"/>
  <c r="M47" i="1" s="1"/>
  <c r="L8" i="1"/>
  <c r="M8" i="1" s="1"/>
  <c r="L44" i="1"/>
  <c r="M44" i="1" s="1"/>
  <c r="L12" i="1"/>
  <c r="M12" i="1" s="1"/>
  <c r="L37" i="1"/>
  <c r="M37" i="1" s="1"/>
  <c r="L43" i="1"/>
  <c r="M43" i="1" s="1"/>
  <c r="L22" i="1"/>
  <c r="M22" i="1" s="1"/>
  <c r="L13" i="1"/>
  <c r="M13" i="1" s="1"/>
  <c r="L34" i="1"/>
  <c r="M34" i="1" s="1"/>
  <c r="O54" i="2" l="1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M9" i="2"/>
  <c r="L52" i="2"/>
  <c r="M52" i="2" s="1"/>
  <c r="L49" i="2"/>
  <c r="M49" i="2" s="1"/>
  <c r="L9" i="2"/>
  <c r="L39" i="2"/>
  <c r="M39" i="2" s="1"/>
  <c r="L26" i="2"/>
  <c r="M26" i="2" s="1"/>
  <c r="L6" i="2"/>
  <c r="M6" i="2" s="1"/>
  <c r="L42" i="2"/>
  <c r="M42" i="2" s="1"/>
  <c r="L29" i="2"/>
  <c r="M29" i="2" s="1"/>
  <c r="L54" i="2"/>
  <c r="M54" i="2" s="1"/>
  <c r="L16" i="2"/>
  <c r="M16" i="2" s="1"/>
  <c r="L7" i="2"/>
  <c r="M7" i="2" s="1"/>
  <c r="L51" i="2"/>
  <c r="M51" i="2" s="1"/>
  <c r="L28" i="2"/>
  <c r="M28" i="2" s="1"/>
  <c r="L34" i="2"/>
  <c r="M34" i="2" s="1"/>
  <c r="L8" i="2"/>
  <c r="M8" i="2" s="1"/>
  <c r="L15" i="2"/>
  <c r="M15" i="2" s="1"/>
  <c r="L32" i="2"/>
  <c r="M32" i="2" s="1"/>
  <c r="L21" i="2"/>
  <c r="M21" i="2" s="1"/>
  <c r="L14" i="2"/>
  <c r="M14" i="2" s="1"/>
  <c r="L35" i="2"/>
  <c r="M35" i="2" s="1"/>
  <c r="L45" i="2"/>
  <c r="M45" i="2" s="1"/>
  <c r="L10" i="2"/>
  <c r="M10" i="2" s="1"/>
  <c r="L12" i="2"/>
  <c r="M12" i="2" s="1"/>
  <c r="L40" i="2"/>
  <c r="M40" i="2" s="1"/>
  <c r="L20" i="2"/>
  <c r="M20" i="2" s="1"/>
  <c r="L25" i="2"/>
  <c r="M25" i="2" s="1"/>
  <c r="L47" i="2"/>
  <c r="M47" i="2" s="1"/>
  <c r="L46" i="2"/>
  <c r="M46" i="2" s="1"/>
  <c r="L37" i="2"/>
  <c r="M37" i="2" s="1"/>
  <c r="L53" i="2"/>
  <c r="M53" i="2" s="1"/>
  <c r="L31" i="2"/>
  <c r="M31" i="2" s="1"/>
  <c r="L18" i="2"/>
  <c r="M18" i="2" s="1"/>
  <c r="L44" i="2"/>
  <c r="M44" i="2" s="1"/>
  <c r="L24" i="2"/>
  <c r="M24" i="2" s="1"/>
  <c r="L36" i="2"/>
  <c r="M36" i="2" s="1"/>
  <c r="L13" i="2"/>
  <c r="M13" i="2" s="1"/>
  <c r="L22" i="2"/>
  <c r="M22" i="2" s="1"/>
  <c r="L41" i="2"/>
  <c r="M41" i="2" s="1"/>
  <c r="L19" i="2"/>
  <c r="M19" i="2" s="1"/>
  <c r="L11" i="2"/>
  <c r="M11" i="2" s="1"/>
  <c r="L43" i="2"/>
  <c r="M43" i="2" s="1"/>
  <c r="L30" i="2"/>
  <c r="M30" i="2" s="1"/>
  <c r="L33" i="2"/>
  <c r="M33" i="2" s="1"/>
  <c r="L48" i="2"/>
  <c r="M48" i="2" s="1"/>
  <c r="L50" i="2"/>
  <c r="M50" i="2" s="1"/>
  <c r="L17" i="2"/>
  <c r="M17" i="2" s="1"/>
  <c r="L23" i="2"/>
  <c r="M23" i="2" s="1"/>
  <c r="L27" i="2"/>
  <c r="M27" i="2" s="1"/>
  <c r="L38" i="2"/>
  <c r="M38" i="2" s="1"/>
  <c r="O55" i="3" l="1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11" i="4"/>
  <c r="L54" i="3"/>
  <c r="M54" i="3" s="1"/>
  <c r="L42" i="3"/>
  <c r="M42" i="3" s="1"/>
  <c r="L51" i="3"/>
  <c r="M51" i="3" s="1"/>
  <c r="L49" i="3"/>
  <c r="M49" i="3" s="1"/>
  <c r="L6" i="3"/>
  <c r="M6" i="3" s="1"/>
  <c r="L14" i="3"/>
  <c r="M14" i="3" s="1"/>
  <c r="L22" i="3"/>
  <c r="M22" i="3" s="1"/>
  <c r="L16" i="3"/>
  <c r="M16" i="3" s="1"/>
  <c r="L39" i="3"/>
  <c r="M39" i="3" s="1"/>
  <c r="L35" i="3"/>
  <c r="M35" i="3" s="1"/>
  <c r="L29" i="3"/>
  <c r="M29" i="3" s="1"/>
  <c r="L12" i="3"/>
  <c r="M12" i="3" s="1"/>
  <c r="L21" i="3"/>
  <c r="M21" i="3" s="1"/>
  <c r="L50" i="3"/>
  <c r="M50" i="3" s="1"/>
  <c r="L38" i="3"/>
  <c r="M38" i="3" s="1"/>
  <c r="L48" i="3"/>
  <c r="M48" i="3" s="1"/>
  <c r="L8" i="3"/>
  <c r="M8" i="3" s="1"/>
  <c r="L11" i="3"/>
  <c r="M11" i="3" s="1"/>
  <c r="L7" i="3"/>
  <c r="M7" i="3" s="1"/>
  <c r="L17" i="3"/>
  <c r="M17" i="3" s="1"/>
  <c r="L26" i="3"/>
  <c r="M26" i="3" s="1"/>
  <c r="L10" i="3"/>
  <c r="M10" i="3" s="1"/>
  <c r="L46" i="3"/>
  <c r="M46" i="3" s="1"/>
  <c r="L24" i="3"/>
  <c r="M24" i="3" s="1"/>
  <c r="L45" i="3"/>
  <c r="M45" i="3" s="1"/>
  <c r="L19" i="3"/>
  <c r="M19" i="3" s="1"/>
  <c r="L23" i="3"/>
  <c r="M23" i="3" s="1"/>
  <c r="L15" i="3"/>
  <c r="M15" i="3" s="1"/>
  <c r="L55" i="3"/>
  <c r="M55" i="3" s="1"/>
  <c r="L52" i="3"/>
  <c r="M52" i="3" s="1"/>
  <c r="L13" i="3"/>
  <c r="M13" i="3" s="1"/>
  <c r="L41" i="3"/>
  <c r="M41" i="3" s="1"/>
  <c r="L33" i="3"/>
  <c r="M33" i="3" s="1"/>
  <c r="L20" i="3"/>
  <c r="M20" i="3" s="1"/>
  <c r="L18" i="3"/>
  <c r="M18" i="3" s="1"/>
  <c r="L30" i="3"/>
  <c r="M30" i="3" s="1"/>
  <c r="L31" i="3"/>
  <c r="M31" i="3" s="1"/>
  <c r="L53" i="3"/>
  <c r="M53" i="3" s="1"/>
  <c r="L34" i="3"/>
  <c r="M34" i="3" s="1"/>
  <c r="L44" i="3"/>
  <c r="M44" i="3" s="1"/>
  <c r="L9" i="3"/>
  <c r="M9" i="3" s="1"/>
  <c r="L28" i="3"/>
  <c r="M28" i="3" s="1"/>
  <c r="L37" i="3"/>
  <c r="M37" i="3" s="1"/>
  <c r="L27" i="3"/>
  <c r="M27" i="3" s="1"/>
  <c r="L47" i="3"/>
  <c r="M47" i="3" s="1"/>
  <c r="L43" i="3"/>
  <c r="M43" i="3" s="1"/>
  <c r="L25" i="3"/>
  <c r="M25" i="3" s="1"/>
  <c r="L40" i="3"/>
  <c r="M40" i="3" s="1"/>
  <c r="L36" i="3"/>
  <c r="M36" i="3" s="1"/>
  <c r="L32" i="3"/>
  <c r="M32" i="3" s="1"/>
  <c r="O26" i="4"/>
  <c r="O40" i="4"/>
  <c r="O54" i="4"/>
  <c r="O9" i="4"/>
  <c r="O20" i="4"/>
  <c r="O28" i="4"/>
  <c r="O22" i="4"/>
  <c r="O39" i="4"/>
  <c r="O10" i="4"/>
  <c r="O46" i="4"/>
  <c r="O36" i="4"/>
  <c r="O49" i="4"/>
  <c r="O15" i="4"/>
  <c r="O24" i="4"/>
  <c r="O6" i="4"/>
  <c r="O12" i="4"/>
  <c r="O33" i="4"/>
  <c r="O14" i="4"/>
  <c r="O25" i="4"/>
  <c r="O19" i="4"/>
  <c r="O7" i="4"/>
  <c r="O51" i="4"/>
  <c r="O23" i="4"/>
  <c r="O37" i="4"/>
  <c r="O16" i="4"/>
  <c r="O52" i="4"/>
  <c r="O38" i="4"/>
  <c r="O44" i="4"/>
  <c r="O21" i="4"/>
  <c r="O41" i="4"/>
  <c r="O43" i="4"/>
  <c r="O48" i="4"/>
  <c r="O29" i="4"/>
  <c r="O30" i="4"/>
  <c r="O32" i="4"/>
  <c r="O18" i="4"/>
  <c r="O13" i="4"/>
  <c r="O50" i="4"/>
  <c r="O45" i="4"/>
  <c r="O53" i="4"/>
  <c r="O8" i="4"/>
  <c r="O34" i="4"/>
  <c r="O35" i="4"/>
  <c r="O31" i="4"/>
  <c r="O17" i="4"/>
  <c r="O47" i="4"/>
  <c r="O42" i="4"/>
  <c r="O27" i="4"/>
  <c r="M9" i="4"/>
  <c r="M10" i="4"/>
  <c r="M6" i="4"/>
  <c r="M7" i="4"/>
  <c r="M8" i="4"/>
  <c r="M31" i="4"/>
  <c r="O45" i="5"/>
  <c r="O10" i="5"/>
  <c r="O40" i="5"/>
  <c r="O28" i="5"/>
  <c r="O22" i="5"/>
  <c r="O27" i="5"/>
  <c r="O21" i="5"/>
  <c r="O50" i="5"/>
  <c r="O52" i="5"/>
  <c r="O49" i="5"/>
  <c r="O39" i="5"/>
  <c r="O53" i="5"/>
  <c r="O37" i="5"/>
  <c r="O31" i="5"/>
  <c r="O23" i="5"/>
  <c r="O48" i="5"/>
  <c r="O25" i="5"/>
  <c r="O41" i="5"/>
  <c r="O33" i="5"/>
  <c r="O29" i="5"/>
  <c r="O38" i="5"/>
  <c r="O12" i="5"/>
  <c r="O26" i="5"/>
  <c r="O30" i="5"/>
  <c r="O17" i="5"/>
  <c r="O43" i="5"/>
  <c r="O46" i="5"/>
  <c r="O42" i="5"/>
  <c r="O18" i="5"/>
  <c r="O9" i="5"/>
  <c r="O32" i="5"/>
  <c r="O47" i="5"/>
  <c r="O20" i="5"/>
  <c r="O13" i="5"/>
  <c r="O14" i="5"/>
  <c r="O44" i="5"/>
  <c r="O19" i="5"/>
  <c r="O51" i="5"/>
  <c r="O35" i="5"/>
  <c r="O24" i="5"/>
  <c r="O6" i="5"/>
  <c r="O8" i="5"/>
  <c r="O7" i="5"/>
  <c r="O36" i="5"/>
  <c r="O34" i="5"/>
  <c r="O11" i="5"/>
  <c r="O15" i="5"/>
  <c r="O54" i="5"/>
  <c r="O16" i="5"/>
  <c r="M26" i="5"/>
  <c r="M6" i="5"/>
  <c r="O44" i="7" l="1"/>
  <c r="O11" i="7"/>
  <c r="O16" i="7"/>
  <c r="O9" i="7"/>
  <c r="O6" i="7"/>
  <c r="O22" i="7"/>
  <c r="O50" i="7"/>
  <c r="O46" i="7"/>
  <c r="O42" i="7"/>
  <c r="O21" i="7"/>
  <c r="O30" i="7"/>
  <c r="O15" i="7"/>
  <c r="O33" i="7"/>
  <c r="O24" i="7"/>
  <c r="O40" i="7"/>
  <c r="O20" i="7"/>
  <c r="O29" i="7"/>
  <c r="O47" i="7"/>
  <c r="O28" i="7"/>
  <c r="O7" i="7"/>
  <c r="O36" i="7"/>
  <c r="O18" i="7"/>
  <c r="O38" i="7"/>
  <c r="O10" i="7"/>
  <c r="O23" i="7"/>
  <c r="O31" i="7"/>
  <c r="O39" i="7"/>
  <c r="O34" i="7"/>
  <c r="O53" i="7"/>
  <c r="O52" i="7"/>
  <c r="O35" i="7"/>
  <c r="O8" i="7"/>
  <c r="O12" i="7"/>
  <c r="O13" i="7"/>
  <c r="O26" i="7"/>
  <c r="O25" i="7"/>
  <c r="O37" i="7"/>
  <c r="O14" i="7"/>
  <c r="O17" i="7"/>
  <c r="O54" i="7"/>
  <c r="O41" i="7"/>
  <c r="O49" i="7"/>
  <c r="O43" i="7"/>
  <c r="O19" i="7"/>
  <c r="O48" i="7"/>
  <c r="O27" i="7"/>
  <c r="O32" i="7"/>
  <c r="O51" i="7"/>
  <c r="O45" i="7"/>
  <c r="M26" i="7"/>
  <c r="M6" i="7"/>
</calcChain>
</file>

<file path=xl/sharedStrings.xml><?xml version="1.0" encoding="utf-8"?>
<sst xmlns="http://schemas.openxmlformats.org/spreadsheetml/2006/main" count="4799" uniqueCount="3538">
  <si>
    <t>score</t>
  </si>
  <si>
    <t>mismatches</t>
  </si>
  <si>
    <t>UCSC gene</t>
  </si>
  <si>
    <t>TGGCCCTTGTTAGCAACACGGGG</t>
  </si>
  <si>
    <t>    2MMs [10:15]    </t>
  </si>
  <si>
    <t>          </t>
  </si>
  <si>
    <t>chr21:-43764539  </t>
  </si>
  <si>
    <t>CAGCACCTGATAGCTACACGGAG</t>
  </si>
  <si>
    <t>0.9</t>
  </si>
  <si>
    <t>   4MMs [1:2:5:7]   </t>
  </si>
  <si>
    <t>chr16:+57782889  </t>
  </si>
  <si>
    <t>TGGGACTAGATAGCTACACACAG</t>
  </si>
  <si>
    <t>0.7</t>
  </si>
  <si>
    <t>  4MMs [4:5:8:20]   </t>
  </si>
  <si>
    <t>chr8:+94032871   </t>
  </si>
  <si>
    <t>GGGCACTTGCTGGCTACACGTGG</t>
  </si>
  <si>
    <t>  4MMs [1:5:10:12]  </t>
  </si>
  <si>
    <t>chr20:+61023894  </t>
  </si>
  <si>
    <t>TGGCCATTGGTAACTACACGTGG</t>
  </si>
  <si>
    <t>0.6</t>
  </si>
  <si>
    <t>   3MMs [6:10:13]   </t>
  </si>
  <si>
    <t>chr2:-10132694   </t>
  </si>
  <si>
    <t>GTGACCTTGATAGCTACAAGTGG</t>
  </si>
  <si>
    <t>0.5</t>
  </si>
  <si>
    <t>  4MMs [1:2:4:19]   </t>
  </si>
  <si>
    <t>chr11:-129177376 </t>
  </si>
  <si>
    <t>GGGGCCTTGACAGCTACACTGAG</t>
  </si>
  <si>
    <t>0.4</t>
  </si>
  <si>
    <t>  4MMs [1:4:11:20]  </t>
  </si>
  <si>
    <t>chr1:-206901825  </t>
  </si>
  <si>
    <t>CTGCCCTTGGTAGCCACACGCAG</t>
  </si>
  <si>
    <t>  4MMs [1:2:10:15]  </t>
  </si>
  <si>
    <t>chr3:+71758137   </t>
  </si>
  <si>
    <t>TGGGCCGTGATAGCTTCACGAGG</t>
  </si>
  <si>
    <t>0.3</t>
  </si>
  <si>
    <t>   3MMs [4:7:16]    </t>
  </si>
  <si>
    <t>chr11:+1005800   </t>
  </si>
  <si>
    <t>TTCCCCCTGATAGCTACAAGGAG</t>
  </si>
  <si>
    <t>  4MMs [2:3:7:19]   </t>
  </si>
  <si>
    <t>chr11:-19591545  </t>
  </si>
  <si>
    <t>TGGGCCTAGAGAGCTACATGTGG</t>
  </si>
  <si>
    <t>  4MMs [4:8:11:19]  </t>
  </si>
  <si>
    <t>chr14:-50464914  </t>
  </si>
  <si>
    <t>TGGCCCTCGGGAGCTACAGGAGG</t>
  </si>
  <si>
    <t>0.2</t>
  </si>
  <si>
    <t> 4MMs [8:10:11:19]  </t>
  </si>
  <si>
    <t>chrX:+1504432    </t>
  </si>
  <si>
    <t>chrY:+1454432    </t>
  </si>
  <si>
    <t>TTGCCCTTCACAGCTACACAAGG</t>
  </si>
  <si>
    <t>  4MMs [2:9:11:20]  </t>
  </si>
  <si>
    <t>chr11:-8791610   </t>
  </si>
  <si>
    <t>TCGTCCTTGAGAGCAACACGGGG</t>
  </si>
  <si>
    <t>  4MMs [2:4:11:15]  </t>
  </si>
  <si>
    <t>NM_001261414</t>
  </si>
  <si>
    <t>chr12:-24715483  </t>
  </si>
  <si>
    <t>TGGCCCTGGTGAGCCACACGTGG</t>
  </si>
  <si>
    <t> 4MMs [8:10:11:15]  </t>
  </si>
  <si>
    <t>chr15:-29123497  </t>
  </si>
  <si>
    <t>TGGCGCTTGACGGCTACACAGAG</t>
  </si>
  <si>
    <t> 4MMs [5:11:12:20]  </t>
  </si>
  <si>
    <t>NM_017525 </t>
  </si>
  <si>
    <t>chr11:+64597303  </t>
  </si>
  <si>
    <t>TGGGCCTTAACAGCTACATGAAG</t>
  </si>
  <si>
    <t>  4MMs [4:9:11:19]  </t>
  </si>
  <si>
    <t>chr2:+164253881  </t>
  </si>
  <si>
    <t>TGGTCCTTGCTAGCCACACACAG</t>
  </si>
  <si>
    <t> 4MMs [4:10:15:20]  </t>
  </si>
  <si>
    <t>chr16:-79315789  </t>
  </si>
  <si>
    <t>TGTCCCATGATAGCTACAGACAG</t>
  </si>
  <si>
    <t>0.1</t>
  </si>
  <si>
    <t>  4MMs [3:7:19:20]  </t>
  </si>
  <si>
    <t>chr13:+112165928 </t>
  </si>
  <si>
    <t>TGGCCCTGGAGCTCTACACGCAG</t>
  </si>
  <si>
    <t> 4MMs [8:11:12:13]  </t>
  </si>
  <si>
    <t>NM_005110 </t>
  </si>
  <si>
    <t>chr5:-179734231  </t>
  </si>
  <si>
    <t>TGGGCCTTGAGAGCTAAAAGTGG</t>
  </si>
  <si>
    <t> 4MMs [4:11:17:19]  </t>
  </si>
  <si>
    <t>chr14:-77603009  </t>
  </si>
  <si>
    <t>GGGCCCTTGACAGCCACACTGAG</t>
  </si>
  <si>
    <t> 4MMs [1:11:15:20]  </t>
  </si>
  <si>
    <t>chr1:+27934089   </t>
  </si>
  <si>
    <t>TGGCCATTGCTAGCTAAAAGGGG</t>
  </si>
  <si>
    <t> 4MMs [6:10:17:19]  </t>
  </si>
  <si>
    <t>chr7:-129427381  </t>
  </si>
  <si>
    <t>TGACCCTTGCTAGGTACACCGGG</t>
  </si>
  <si>
    <t> 4MMs [3:10:14:20]  </t>
  </si>
  <si>
    <t>chr3:-185660824  </t>
  </si>
  <si>
    <t>AGGCCATTGATAGCGACAGGAAG</t>
  </si>
  <si>
    <t>  4MMs [1:6:15:19]  </t>
  </si>
  <si>
    <t>chr7:+18975044   </t>
  </si>
  <si>
    <t>TGGCCCTTGGAAGCCACACCTGG</t>
  </si>
  <si>
    <t> 4MMs [10:11:15:20] </t>
  </si>
  <si>
    <t>chr16:+57121950  </t>
  </si>
  <si>
    <t>TGGCCCTTTATTGCTAAACATGG</t>
  </si>
  <si>
    <t> 4MMs [9:12:17:20]  </t>
  </si>
  <si>
    <t>chr12:-67201705  </t>
  </si>
  <si>
    <t>TGGGCCTTGATATCCACACAAGG</t>
  </si>
  <si>
    <t> 4MMs [4:13:15:20]  </t>
  </si>
  <si>
    <t>chr7:+142143992  </t>
  </si>
  <si>
    <t>TGGCCCTGGAGAGCCACAGGTGG</t>
  </si>
  <si>
    <t> 4MMs [8:11:15:19]  </t>
  </si>
  <si>
    <t>chr1:+33764284   </t>
  </si>
  <si>
    <t>TGGCCCTGAACAGATACACGAAG</t>
  </si>
  <si>
    <t>  4MMs [8:9:11:14]  </t>
  </si>
  <si>
    <t>chr7:-151411619  </t>
  </si>
  <si>
    <t>TGGCCCTGAAGAGATACACGGGG</t>
  </si>
  <si>
    <t>chr4:-172838178  </t>
  </si>
  <si>
    <t>TGCCCCTTGCTAGTTACAGGGAG</t>
  </si>
  <si>
    <t> 4MMs [3:10:14:19]  </t>
  </si>
  <si>
    <t>chr8:-773401     </t>
  </si>
  <si>
    <t>TGGCCCTTCAGAGCTACAGAGGG</t>
  </si>
  <si>
    <t> 4MMs [9:11:19:20]  </t>
  </si>
  <si>
    <t>chr1:+206615531  </t>
  </si>
  <si>
    <t>TGGCCCCTGAGAGCCACACCTAG</t>
  </si>
  <si>
    <t> 4MMs [7:11:15:20]  </t>
  </si>
  <si>
    <t>chr12:-131505319 </t>
  </si>
  <si>
    <t>AGGCCCATGATAGATATACGAAG</t>
  </si>
  <si>
    <t>  4MMs [1:7:14:17]  </t>
  </si>
  <si>
    <t>chr5:+109162399  </t>
  </si>
  <si>
    <t>TGGCCCTGCATTGTTACACGAGG</t>
  </si>
  <si>
    <t>  4MMs [8:9:12:14]  </t>
  </si>
  <si>
    <t>chr1:+198780844  </t>
  </si>
  <si>
    <t>TGGCCTTTGACAGCCACACTGGG</t>
  </si>
  <si>
    <t> 4MMs [6:11:15:20]  </t>
  </si>
  <si>
    <t>chrX:+133663840  </t>
  </si>
  <si>
    <t>AGGCCGTTGATAGCTGCAGGCAG</t>
  </si>
  <si>
    <t>  4MMs [1:6:16:19]  </t>
  </si>
  <si>
    <t>chr16:+16384857  </t>
  </si>
  <si>
    <t>chr16:-18514964  </t>
  </si>
  <si>
    <t>chr16:+14986201  </t>
  </si>
  <si>
    <t>AGGCCCTTGATAGCTAGGCCAGG</t>
  </si>
  <si>
    <t> 4MMs [1:17:18:20]  </t>
  </si>
  <si>
    <t>chr11:-76409664  </t>
  </si>
  <si>
    <t>TGGCCCTTGTCAGCTGCACAGGG</t>
  </si>
  <si>
    <t> 4MMs [10:11:16:20] </t>
  </si>
  <si>
    <t>chr10:+45647279  </t>
  </si>
  <si>
    <t>TGGCACTTTATAGCTGCAGGTAG</t>
  </si>
  <si>
    <t>  4MMs [5:9:16:19]  </t>
  </si>
  <si>
    <t>chr17:+6003372   </t>
  </si>
  <si>
    <t>TGGCCATTGACACCAACACGTGG</t>
  </si>
  <si>
    <t>0.0</t>
  </si>
  <si>
    <t> 4MMs [6:11:13:15]  </t>
  </si>
  <si>
    <t>chrX:+9327872    </t>
  </si>
  <si>
    <t>TGGACCTTGGTAGCTTCCCGGGG</t>
  </si>
  <si>
    <t> 4MMs [4:10:16:18]  </t>
  </si>
  <si>
    <t>chr14:-69283000  </t>
  </si>
  <si>
    <t>TGGCCATTGATATCTACAAACAG</t>
  </si>
  <si>
    <t> 4MMs [6:13:19:20]  </t>
  </si>
  <si>
    <t>chr13:+61399559  </t>
  </si>
  <si>
    <t>TGCCCCTTGATTGCTCCAGGGGG</t>
  </si>
  <si>
    <t> 4MMs [3:12:16:19]  </t>
  </si>
  <si>
    <t>chr7:-95105812   </t>
  </si>
  <si>
    <t>TGGACCTTGATGGCTCCAGGCAG</t>
  </si>
  <si>
    <t> 4MMs [4:12:16:19]  </t>
  </si>
  <si>
    <t>chr10:+122187996 </t>
  </si>
  <si>
    <t>TGGCCCTTGATAGCTACACG</t>
  </si>
  <si>
    <t>AGG</t>
  </si>
  <si>
    <t>gRNA</t>
  </si>
  <si>
    <t>PAM</t>
  </si>
  <si>
    <t>Off-targets:</t>
  </si>
  <si>
    <t>GCCACCGGATAGCTCGGGCGGAG</t>
  </si>
  <si>
    <t>  4MMs [1:3:8:10]   </t>
  </si>
  <si>
    <t>chr1:-146552555  </t>
  </si>
  <si>
    <t>CTCAGCGCAGAGCTCGGGCGCGG</t>
  </si>
  <si>
    <t>  4MMs [2:3:5:10]   </t>
  </si>
  <si>
    <t>NM_015193 </t>
  </si>
  <si>
    <t>chr8:-143695819  </t>
  </si>
  <si>
    <t>CTGACCACTCAGCTCGGGCGTGG</t>
  </si>
  <si>
    <t>   4MMs [2:3:7:9]   </t>
  </si>
  <si>
    <t>chr1:-165567554  </t>
  </si>
  <si>
    <t>TCCACTGCACAACTCGGGCGGGG</t>
  </si>
  <si>
    <t>  4MMs [1:3:6:12]   </t>
  </si>
  <si>
    <t>NM_015481 </t>
  </si>
  <si>
    <t>chr12:-54763121  </t>
  </si>
  <si>
    <t>CCCACTGCAGAGCTCGGGCCCAG</t>
  </si>
  <si>
    <t>  4MMs [3:6:10:20]  </t>
  </si>
  <si>
    <t>chr14:+101027308 </t>
  </si>
  <si>
    <t>GCTACTCCACAGCTCGGGCTGAG</t>
  </si>
  <si>
    <t>  4MMs [1:6:7:20]   </t>
  </si>
  <si>
    <t>chr11:-126208735 </t>
  </si>
  <si>
    <t>ACTAAGGCACAGCTAGGGCGGGG</t>
  </si>
  <si>
    <t>  4MMs [1:5:6:15]   </t>
  </si>
  <si>
    <t>NR_003143 </t>
  </si>
  <si>
    <t>chr2:+33951627   </t>
  </si>
  <si>
    <t>CCTCCCGCTCGCCTCGGGCGAGG</t>
  </si>
  <si>
    <t>  4MMs [4:9:11:12]  </t>
  </si>
  <si>
    <t>chr17:-43298875  </t>
  </si>
  <si>
    <t>CCCACCACACACCTCGGGCCAAG</t>
  </si>
  <si>
    <t>  4MMs [3:7:12:20]  </t>
  </si>
  <si>
    <t>chr12:-132352494 </t>
  </si>
  <si>
    <t>CGGACCGCACCGCTGGGGCGAGG</t>
  </si>
  <si>
    <t>  4MMs [2:3:11:15]  </t>
  </si>
  <si>
    <t>chr2:+8785628    </t>
  </si>
  <si>
    <t>CCCCCCGGACAGCCCGGGCGCGG</t>
  </si>
  <si>
    <t>  4MMs [3:4:8:14]   </t>
  </si>
  <si>
    <t>chr10:-134602222 </t>
  </si>
  <si>
    <t>TCTACCGGACAGCTCGTGGGTGG</t>
  </si>
  <si>
    <t>  4MMs [1:8:17:19]  </t>
  </si>
  <si>
    <t>chr16:-85324335  </t>
  </si>
  <si>
    <t>CCCACCGCCCGGCTCGCGCGCAG</t>
  </si>
  <si>
    <t>  4MMs [3:9:11:17]  </t>
  </si>
  <si>
    <t>chr9:+80646677   </t>
  </si>
  <si>
    <t>CCGACCGCGAAGCTCGGCCGCAG</t>
  </si>
  <si>
    <t>  4MMs [3:9:10:18]  </t>
  </si>
  <si>
    <t>chr14:-69283058  </t>
  </si>
  <si>
    <t>CCTTCTGGACAGCTCCGGCGGAG</t>
  </si>
  <si>
    <t>  4MMs [4:6:8:16]   </t>
  </si>
  <si>
    <t>chr2:-206949409  </t>
  </si>
  <si>
    <t>CCCAGCGCACACCTCGGCCGGGG</t>
  </si>
  <si>
    <t>  4MMs [3:5:12:18]  </t>
  </si>
  <si>
    <t>chr1:-247495257  </t>
  </si>
  <si>
    <t>CCTGCCCCACCGCTGGGGCGAGG</t>
  </si>
  <si>
    <t>  4MMs [4:7:11:15]  </t>
  </si>
  <si>
    <t>chr8:-143684276  </t>
  </si>
  <si>
    <t>CCTAGCGCAGAGGTGGGGCGTAG</t>
  </si>
  <si>
    <t> 4MMs [5:10:13:15]  </t>
  </si>
  <si>
    <t>chr22:+30945927  </t>
  </si>
  <si>
    <t>GGTACAGCACAGCGCGGGCGCGG</t>
  </si>
  <si>
    <t>  4MMs [1:2:6:14]   </t>
  </si>
  <si>
    <t>NM_017898 </t>
  </si>
  <si>
    <t>chr1:+220922143  </t>
  </si>
  <si>
    <t>CCTGCAGCACAGCTCGGGTTTAG</t>
  </si>
  <si>
    <t>  4MMs [4:6:19:20]  </t>
  </si>
  <si>
    <t>chr20:-60560292  </t>
  </si>
  <si>
    <t>CCTTCAGCACAGCTCGGGGTGGG</t>
  </si>
  <si>
    <t>chr7:+97843686   </t>
  </si>
  <si>
    <t>CCTTCGGCAGAGCCCGGGCGGAG</t>
  </si>
  <si>
    <t>  4MMs [4:6:10:14]  </t>
  </si>
  <si>
    <t>NR_039713 </t>
  </si>
  <si>
    <t>chr11:+118781338 </t>
  </si>
  <si>
    <t>CTTACGGCCCAGCTCGGTCGCAG</t>
  </si>
  <si>
    <t>  4MMs [2:6:9:18]   </t>
  </si>
  <si>
    <t>chr11:-69990345  </t>
  </si>
  <si>
    <t>CCTTCAGCACAGCTGGGGCACAG</t>
  </si>
  <si>
    <t>  4MMs [4:6:15:20]  </t>
  </si>
  <si>
    <t>chr8:-56433632   </t>
  </si>
  <si>
    <t>CCTACCCCAGAGCTGGGGCTCAG</t>
  </si>
  <si>
    <t> 4MMs [7:10:15:20]  </t>
  </si>
  <si>
    <t>chr16:+85852014  </t>
  </si>
  <si>
    <t>CCTTCCGCAGAGCTCCTGCGTAG</t>
  </si>
  <si>
    <t> 4MMs [4:10:16:17]  </t>
  </si>
  <si>
    <t>chr11:-69289696  </t>
  </si>
  <si>
    <t>CCTTCCCCACAGCTGGGGTGGGG</t>
  </si>
  <si>
    <t>  4MMs [4:7:15:19]  </t>
  </si>
  <si>
    <t>chr15:+72468678  </t>
  </si>
  <si>
    <t>CCTAACACACAGCTGGGGAGGAG</t>
  </si>
  <si>
    <t>  4MMs [5:7:15:19]  </t>
  </si>
  <si>
    <t>NM_080841 </t>
  </si>
  <si>
    <t>chr20:-2988121   </t>
  </si>
  <si>
    <t>CCTAGCTCACAGCTAGGGTGCAG</t>
  </si>
  <si>
    <t>chr1:-224020512  </t>
  </si>
  <si>
    <t>GCTACTGCACAGCTAGGGTGAAG</t>
  </si>
  <si>
    <t>chr6:-167414501  </t>
  </si>
  <si>
    <t>CCCACGGCCCAGCGCGGGCGAGG</t>
  </si>
  <si>
    <t>  4MMs [3:6:9:14]   </t>
  </si>
  <si>
    <t>chr1:+22218823   </t>
  </si>
  <si>
    <t>CCCACCGCACACCTGGCGCGCGG</t>
  </si>
  <si>
    <t> 4MMs [3:12:15:17]  </t>
  </si>
  <si>
    <t>chr20:-821678    </t>
  </si>
  <si>
    <t>CCCACCGCACTGCTGGGGGGGGG</t>
  </si>
  <si>
    <t> 4MMs [3:11:15:19]  </t>
  </si>
  <si>
    <t>chr15:+90357208  </t>
  </si>
  <si>
    <t>CCTACTGCAGAGCTGGGGGGGGG</t>
  </si>
  <si>
    <t> 4MMs [6:10:15:19]  </t>
  </si>
  <si>
    <t>chr16:+58640811  </t>
  </si>
  <si>
    <t>CCTGCCGCTCAGCTCAGGCAGAG</t>
  </si>
  <si>
    <t>  4MMs [4:9:16:20]  </t>
  </si>
  <si>
    <t>chr10:-134674897 </t>
  </si>
  <si>
    <t>CCGACGGCACAGCTCAGGCCAAG</t>
  </si>
  <si>
    <t>  4MMs [3:6:16:20]  </t>
  </si>
  <si>
    <t>chr17:+76245295  </t>
  </si>
  <si>
    <t>CCTCCCGCCCAGCCCGGGCCCGG</t>
  </si>
  <si>
    <t>  4MMs [4:9:14:20]  </t>
  </si>
  <si>
    <t>NR_045116 </t>
  </si>
  <si>
    <t>chr5:+131746366  </t>
  </si>
  <si>
    <t>CCCACCCCACAGCGCGTGCGCAG</t>
  </si>
  <si>
    <t>  4MMs [3:7:14:17]  </t>
  </si>
  <si>
    <t>chr14:-94640384  </t>
  </si>
  <si>
    <t>CCTCCCCCACAGCTGGGACGTGG</t>
  </si>
  <si>
    <t>  4MMs [4:7:15:18]  </t>
  </si>
  <si>
    <t>chr2:+239947726  </t>
  </si>
  <si>
    <t>CCTACCAAACAGCTCTGGGGGAG</t>
  </si>
  <si>
    <t>  4MMs [7:8:16:19]  </t>
  </si>
  <si>
    <t>chr19:+42425254  </t>
  </si>
  <si>
    <t>CCTCCAGCACAGCTCTGGAGTGG</t>
  </si>
  <si>
    <t>  4MMs [4:6:16:19]  </t>
  </si>
  <si>
    <t>chr10:-132636270 </t>
  </si>
  <si>
    <t>CCCACCCCACAGCCCGGGGGCGG</t>
  </si>
  <si>
    <t>  4MMs [3:7:14:19]  </t>
  </si>
  <si>
    <t>NM_017573 </t>
  </si>
  <si>
    <t>chr19:+1490265   </t>
  </si>
  <si>
    <t>CCTCCCCCACAGCCCGGGTGCAG</t>
  </si>
  <si>
    <t>  4MMs [4:7:14:19]  </t>
  </si>
  <si>
    <t>chr22:-24823938  </t>
  </si>
  <si>
    <t>CCTACCCCACAGCTGGTGCTCAG</t>
  </si>
  <si>
    <t> 4MMs [7:15:17:20]  </t>
  </si>
  <si>
    <t>chr4:+174668911  </t>
  </si>
  <si>
    <t>CCTCCCCCACAGCAGGGGCGGGG</t>
  </si>
  <si>
    <t>  4MMs [4:7:14:15]  </t>
  </si>
  <si>
    <t>NM_002032 </t>
  </si>
  <si>
    <t>chr11:-61735205  </t>
  </si>
  <si>
    <t>CCTACCGCCCAGTTAGGGCTAGG</t>
  </si>
  <si>
    <t> 4MMs [9:13:15:20]  </t>
  </si>
  <si>
    <t>chr17:-79175074  </t>
  </si>
  <si>
    <t>CCCACCACACAGCTCTGCCGGGG</t>
  </si>
  <si>
    <t>  4MMs [3:7:16:18]  </t>
  </si>
  <si>
    <t>chr3:-185893306  </t>
  </si>
  <si>
    <t>CCTCCCTCACAGCTCTGACGGAG</t>
  </si>
  <si>
    <t>  4MMs [4:7:16:18]  </t>
  </si>
  <si>
    <t>chr12:+121716978 </t>
  </si>
  <si>
    <t>CCTACAGCACATATCTGGCGTGG</t>
  </si>
  <si>
    <t> 4MMs [6:12:13:16]  </t>
  </si>
  <si>
    <t>chr16:-16970045  </t>
  </si>
  <si>
    <t>CCTACCGCACAGCTCGGGCG</t>
  </si>
  <si>
    <t>CTAAGTCAGACTACCTGCTATGG</t>
  </si>
  <si>
    <t>  4MMs [1:5:8:10]   </t>
  </si>
  <si>
    <t>chrX:+142526010  </t>
  </si>
  <si>
    <t>GTATTTTTGGCTACCTGCTAAGG</t>
  </si>
  <si>
    <t>   4MMs [1:4:7:8]   </t>
  </si>
  <si>
    <t>chr3:+99668869   </t>
  </si>
  <si>
    <t>TTAAATGAGGCTACCTGCTAGAG</t>
  </si>
  <si>
    <t>   4MMs [1:5:7:8]   </t>
  </si>
  <si>
    <t>chr1:-45168928   </t>
  </si>
  <si>
    <t>GTAATTTTGCCTACCTGCTACAG</t>
  </si>
  <si>
    <t>  4MMs [1:7:8:10]   </t>
  </si>
  <si>
    <t>chr6:+114666347  </t>
  </si>
  <si>
    <t>ATCAGCCTGGCTACCTGCTATGG</t>
  </si>
  <si>
    <t>0.8</t>
  </si>
  <si>
    <t>   4MMs [3:5:6:8]   </t>
  </si>
  <si>
    <t>chr9:-86915722   </t>
  </si>
  <si>
    <t>AGAATTCATCCTACCTGCTAAAG</t>
  </si>
  <si>
    <t>  4MMs [2:8:9:10]   </t>
  </si>
  <si>
    <t>chr12:+91874483  </t>
  </si>
  <si>
    <t>GTAGTTCAGGCTACCTGCTGTAG</t>
  </si>
  <si>
    <t>  4MMs [1:4:8:20]   </t>
  </si>
  <si>
    <t>chr20:+57228151  </t>
  </si>
  <si>
    <t>ATATTTCTGTTTACCTGCTAGAG</t>
  </si>
  <si>
    <t>  4MMs [4:8:10:11]  </t>
  </si>
  <si>
    <t>chr14:+93619822  </t>
  </si>
  <si>
    <t>CTAGTTCGGCCCACCTGCTACAG</t>
  </si>
  <si>
    <t>  4MMs [1:4:10:12]  </t>
  </si>
  <si>
    <t>chr1:+21594953   </t>
  </si>
  <si>
    <t>ATCAGTAGGGATACCTGCTATGG</t>
  </si>
  <si>
    <t>  4MMs [3:5:7:11]   </t>
  </si>
  <si>
    <t>chr14:+84529930  </t>
  </si>
  <si>
    <t>AAGATTCGGTCTTCCTGCTAGGG</t>
  </si>
  <si>
    <t>  4MMs [2:3:10:13]  </t>
  </si>
  <si>
    <t>chr9:+22169260   </t>
  </si>
  <si>
    <t>ATCAGTCAGGCTACCTGCCACAG</t>
  </si>
  <si>
    <t>  4MMs [3:5:8:19]   </t>
  </si>
  <si>
    <t>chr20:+1175211   </t>
  </si>
  <si>
    <t>CTAATTTTGGCAACCTGCTATGG</t>
  </si>
  <si>
    <t>  4MMs [1:7:8:12]   </t>
  </si>
  <si>
    <t>chr4:+10952766   </t>
  </si>
  <si>
    <t>ATTCTTTGGGCCACCTGCTATAG</t>
  </si>
  <si>
    <t>  4MMs [3:4:7:12]   </t>
  </si>
  <si>
    <t>chr8:+7045436    </t>
  </si>
  <si>
    <t>chr8:-7957081    </t>
  </si>
  <si>
    <t>ATCATTCTGTCTACCTGCAAGGG</t>
  </si>
  <si>
    <t>  4MMs [3:8:10:19]  </t>
  </si>
  <si>
    <t>chr12:-57774176  </t>
  </si>
  <si>
    <t>CTAAATCGGGGCACCTGCTACAG</t>
  </si>
  <si>
    <t>  4MMs [1:5:11:12]  </t>
  </si>
  <si>
    <t>NM_032873 </t>
  </si>
  <si>
    <t>chr11:+122680835 </t>
  </si>
  <si>
    <t>GTCATTAGGGCTACCTGCAAAAG</t>
  </si>
  <si>
    <t>  4MMs [1:3:7:19]   </t>
  </si>
  <si>
    <t>chr1:-231000026  </t>
  </si>
  <si>
    <t>ATAGTTCATGCTGCCTGCTACGG</t>
  </si>
  <si>
    <t>  4MMs [4:8:9:13]   </t>
  </si>
  <si>
    <t>chr5:-134716198  </t>
  </si>
  <si>
    <t>ATAATTAAGTCTTCCTGCTAAAG</t>
  </si>
  <si>
    <t>  4MMs [7:8:10:13]  </t>
  </si>
  <si>
    <t>chr6:-141409695  </t>
  </si>
  <si>
    <t>ATAATACGGACTACCTGGTATGG</t>
  </si>
  <si>
    <t>   3MMs [6:10:18]   </t>
  </si>
  <si>
    <t>chr9:+78702710   </t>
  </si>
  <si>
    <t>ACACTTCGGGATTCCTGCTACAG</t>
  </si>
  <si>
    <t>  4MMs [2:4:11:13]  </t>
  </si>
  <si>
    <t>chr12:+3078779   </t>
  </si>
  <si>
    <t>ACAATTAGAGCTACCTGCTGAGG</t>
  </si>
  <si>
    <t>  4MMs [2:7:9:20]   </t>
  </si>
  <si>
    <t>chr3:+173307129  </t>
  </si>
  <si>
    <t>AAACTTCGGACTACCTGATAAAG</t>
  </si>
  <si>
    <t>  4MMs [2:4:10:18]  </t>
  </si>
  <si>
    <t>chr16:+54162720  </t>
  </si>
  <si>
    <t>AAAACTGGGGCTACATGCTACAG</t>
  </si>
  <si>
    <t>  4MMs [2:5:7:15]   </t>
  </si>
  <si>
    <t>chr11:-109390471 </t>
  </si>
  <si>
    <t>ATATTTCTGGCTCCCTGCTCTAG</t>
  </si>
  <si>
    <t>  4MMs [4:8:13:20]  </t>
  </si>
  <si>
    <t>chr1:+113811002  </t>
  </si>
  <si>
    <t>TTAATTCTGACTACCAGCTAGGG</t>
  </si>
  <si>
    <t>  4MMs [1:8:10:16]  </t>
  </si>
  <si>
    <t>chr4:-131434671  </t>
  </si>
  <si>
    <t>AAAATTGGGGATTCCTGCTACAG</t>
  </si>
  <si>
    <t>  4MMs [2:7:11:13]  </t>
  </si>
  <si>
    <t>NM_017794 </t>
  </si>
  <si>
    <t>chr9:-20881973   </t>
  </si>
  <si>
    <t>ATAATTCTGTCTGCCTACTAGGG</t>
  </si>
  <si>
    <t> 4MMs [8:10:13:17]  </t>
  </si>
  <si>
    <t>chr2:-107873714  </t>
  </si>
  <si>
    <t>CAAATGCGGGCTACCTGATATAG</t>
  </si>
  <si>
    <t>  4MMs [1:2:6:18]   </t>
  </si>
  <si>
    <t>chr9:+89875953   </t>
  </si>
  <si>
    <t>ATAACTCAGGCTACCTACAACAG</t>
  </si>
  <si>
    <t>  4MMs [5:8:17:19]  </t>
  </si>
  <si>
    <t>chrX:+121635521  </t>
  </si>
  <si>
    <t>ATAATTCATGATACCTACTAAAG</t>
  </si>
  <si>
    <t>  4MMs [8:9:11:17]  </t>
  </si>
  <si>
    <t>chr4:+107924145  </t>
  </si>
  <si>
    <t>ATTATCCAGGCTACCTGTTACAG</t>
  </si>
  <si>
    <t>  4MMs [3:6:8:18]   </t>
  </si>
  <si>
    <t>chr16:+55596831  </t>
  </si>
  <si>
    <t>AGAATTCTGGTTACCTGGTAGGG</t>
  </si>
  <si>
    <t>  4MMs [2:8:11:18]  </t>
  </si>
  <si>
    <t>chr8:+35577586   </t>
  </si>
  <si>
    <t>ATATTTGGGACTACCAGCTATGG</t>
  </si>
  <si>
    <t>  4MMs [4:7:10:16]  </t>
  </si>
  <si>
    <t>chr16:-6231507   </t>
  </si>
  <si>
    <t>ATAATTCTTGCCTCCTGCTATGG</t>
  </si>
  <si>
    <t>  4MMs [8:9:12:13]  </t>
  </si>
  <si>
    <t>chr11:+83013458  </t>
  </si>
  <si>
    <t>ATAATTTGCACTACTTGCTATGG</t>
  </si>
  <si>
    <t>  4MMs [7:9:10:15]  </t>
  </si>
  <si>
    <t>chr2:+205937470  </t>
  </si>
  <si>
    <t>ATAATTCCTGGTACATGCTAGAG</t>
  </si>
  <si>
    <t>  4MMs [8:9:11:15]  </t>
  </si>
  <si>
    <t>chr5:+71759945   </t>
  </si>
  <si>
    <t>AAAATTCGGACTACCTGTTGTAG</t>
  </si>
  <si>
    <t> 4MMs [2:10:18:20]  </t>
  </si>
  <si>
    <t>chr11:+106793670 </t>
  </si>
  <si>
    <t>ATAATTGAAGCTACCTGGTATAG</t>
  </si>
  <si>
    <t>  4MMs [7:8:9:18]   </t>
  </si>
  <si>
    <t>chr11:-14668336  </t>
  </si>
  <si>
    <t>GTGATTCGGGCTACCAGCTGCAG</t>
  </si>
  <si>
    <t>  4MMs [1:3:16:20]  </t>
  </si>
  <si>
    <t>NM_001114099</t>
  </si>
  <si>
    <t>chr16:-29899926  </t>
  </si>
  <si>
    <t>ATAATTCAGGCAACCTCCTTCAG</t>
  </si>
  <si>
    <t> 4MMs [8:12:17:20]  </t>
  </si>
  <si>
    <t>chr3:-197202677  </t>
  </si>
  <si>
    <t>AGAATTCGTGCTTCTTGCTATGG</t>
  </si>
  <si>
    <t>  4MMs [2:9:13:15]  </t>
  </si>
  <si>
    <t>chr10:+24409392  </t>
  </si>
  <si>
    <t>AAAATTTGGGATAGCTGCTAAAG</t>
  </si>
  <si>
    <t>  4MMs [2:7:11:14]  </t>
  </si>
  <si>
    <t>chr4:-38636157   </t>
  </si>
  <si>
    <t>ACAATTCAGGCTACGTGATATAG</t>
  </si>
  <si>
    <t>  4MMs [2:8:15:18]  </t>
  </si>
  <si>
    <t>chr15:-84014158  </t>
  </si>
  <si>
    <t>ATAATTCAGGGTACTTTCTAGGG</t>
  </si>
  <si>
    <t> 4MMs [8:11:15:17]  </t>
  </si>
  <si>
    <t>chr11:+83722640  </t>
  </si>
  <si>
    <t>ATAATGAGGGCTGCCTGCCACAG</t>
  </si>
  <si>
    <t>  4MMs [6:7:13:19]  </t>
  </si>
  <si>
    <t>chr10:+63810507  </t>
  </si>
  <si>
    <t>ATAATTAGGACTACCTAGTACAG</t>
  </si>
  <si>
    <t> 4MMs [7:10:17:18]  </t>
  </si>
  <si>
    <t>chr2:+14049545   </t>
  </si>
  <si>
    <t>ATATTTGGGGCTACCTGGGAGGG</t>
  </si>
  <si>
    <t>  4MMs [4:7:18:19]  </t>
  </si>
  <si>
    <t>chr20:+55811599  </t>
  </si>
  <si>
    <t>ATAATGCTGGCAAACTGCTACAG</t>
  </si>
  <si>
    <t>  4MMs [6:8:12:14]  </t>
  </si>
  <si>
    <t>chr3:+161896174  </t>
  </si>
  <si>
    <t>ATAATTCGGGCTACCTGCTA</t>
  </si>
  <si>
    <t>TGG</t>
  </si>
  <si>
    <t>GTAAATATGGTGCTCTTAGG</t>
  </si>
  <si>
    <t>CTCAATCTGGTGCTCTTAGGAAG</t>
  </si>
  <si>
    <t>    3MMs [1:3:7]    </t>
  </si>
  <si>
    <t>NR_102424 </t>
  </si>
  <si>
    <t>chr7:+90026444   </t>
  </si>
  <si>
    <t>GTGCTTAAGGTGCTCTTAGGAAG</t>
  </si>
  <si>
    <t>   4MMs [3:4:5:8]   </t>
  </si>
  <si>
    <t>chr1:+157179572  </t>
  </si>
  <si>
    <t>TTAAATATGATCCTCTTAGGCAG</t>
  </si>
  <si>
    <t>   3MMs [1:10:12]   </t>
  </si>
  <si>
    <t>chr9:+16647771   </t>
  </si>
  <si>
    <t>GTAATTATGTTTCTCTTAGGTGG</t>
  </si>
  <si>
    <t>   3MMs [5:10:12]   </t>
  </si>
  <si>
    <t>chr4:-102952905  </t>
  </si>
  <si>
    <t>GTCAATATGTTGCTCTTATGTGG</t>
  </si>
  <si>
    <t>1.0</t>
  </si>
  <si>
    <t>   3MMs [3:10:19]   </t>
  </si>
  <si>
    <t>chr4:-28846890   </t>
  </si>
  <si>
    <t>AGGAATATGGCGCTCTTAGGCAG</t>
  </si>
  <si>
    <t>  4MMs [1:2:3:11]   </t>
  </si>
  <si>
    <t>NM_001168341</t>
  </si>
  <si>
    <t>chr9:-15307102   </t>
  </si>
  <si>
    <t>GCAGATAGGGGGCTCTTAGGAAG</t>
  </si>
  <si>
    <t>  4MMs [2:4:8:11]   </t>
  </si>
  <si>
    <t>chr3:-74154400   </t>
  </si>
  <si>
    <t>GTTAATACTTTGCTCTTAGGAGG</t>
  </si>
  <si>
    <t>  4MMs [3:8:9:10]   </t>
  </si>
  <si>
    <t>chr14:-20230596  </t>
  </si>
  <si>
    <t>GCAAATATGTTGCTGTTAGGCAG</t>
  </si>
  <si>
    <t>   3MMs [2:10:15]   </t>
  </si>
  <si>
    <t>chr20:-15757355  </t>
  </si>
  <si>
    <t>GAAATTAGGGTGCTCTTAGATAG</t>
  </si>
  <si>
    <t>  4MMs [2:5:8:20]   </t>
  </si>
  <si>
    <t>chr5:-58460968   </t>
  </si>
  <si>
    <t>GAAAATTGGGAGCTCTTAGGAGG</t>
  </si>
  <si>
    <t>  4MMs [2:7:8:11]   </t>
  </si>
  <si>
    <t>chr15:+46030502  </t>
  </si>
  <si>
    <t>GGAAAGGTGATGCTCTTAGGGAG</t>
  </si>
  <si>
    <t>  4MMs [2:6:7:10]   </t>
  </si>
  <si>
    <t>chrX:-83356420   </t>
  </si>
  <si>
    <t>GTTAAAGTGATGCTCTTAGGTAG</t>
  </si>
  <si>
    <t>  4MMs [3:6:7:10]   </t>
  </si>
  <si>
    <t>chr17:+46335468  </t>
  </si>
  <si>
    <t>TTAAAAATTTTGCTCTTAGGCAG</t>
  </si>
  <si>
    <t>  4MMs [1:6:9:10]   </t>
  </si>
  <si>
    <t>chr20:-51270613  </t>
  </si>
  <si>
    <t>AGAAATATGGTGCACTTAGGCAG</t>
  </si>
  <si>
    <t>   3MMs [1:2:14]    </t>
  </si>
  <si>
    <t>chr12:-54392416  </t>
  </si>
  <si>
    <t>ATCATTATGGTGCTGTTAGGTAG</t>
  </si>
  <si>
    <t>  4MMs [1:3:5:15]   </t>
  </si>
  <si>
    <t>NM_001249 </t>
  </si>
  <si>
    <t>chr14:-74482542  </t>
  </si>
  <si>
    <t>TTAAATATCTTCCTCTTAGGTGG</t>
  </si>
  <si>
    <t>  4MMs [1:9:10:12]  </t>
  </si>
  <si>
    <t>chr5:-114518554  </t>
  </si>
  <si>
    <t>GAAAATATTTTGCTCTTAGTTGG</t>
  </si>
  <si>
    <t>  4MMs [2:9:10:20]  </t>
  </si>
  <si>
    <t>chr5:-102673595  </t>
  </si>
  <si>
    <t>TTAAATAGCGTGCTCTGAGGAGG</t>
  </si>
  <si>
    <t>  4MMs [1:8:9:17]   </t>
  </si>
  <si>
    <t>chr2:+122574269  </t>
  </si>
  <si>
    <t>GTGAGTTTGGTGGTCTTAGGCAG</t>
  </si>
  <si>
    <t>  4MMs [3:5:7:13]   </t>
  </si>
  <si>
    <t>chr6:-151995939  </t>
  </si>
  <si>
    <t>GGAAATAGGCTGCTATTAGGAAG</t>
  </si>
  <si>
    <t>  4MMs [2:8:10:15]  </t>
  </si>
  <si>
    <t>chr20:-44394201  </t>
  </si>
  <si>
    <t>GAAATCATGGTGCTCTCAGGAAG</t>
  </si>
  <si>
    <t>  4MMs [2:5:6:17]   </t>
  </si>
  <si>
    <t>chr13:-51571072  </t>
  </si>
  <si>
    <t>GTGATTATAGTGCTCTAAGGTGG</t>
  </si>
  <si>
    <t>  4MMs [3:5:9:17]   </t>
  </si>
  <si>
    <t>chr19:-31406460  </t>
  </si>
  <si>
    <t>GTAAATAACATGCTCTTAGAAAG</t>
  </si>
  <si>
    <t>  4MMs [8:9:10:20]  </t>
  </si>
  <si>
    <t>chr3:+29556575   </t>
  </si>
  <si>
    <t>TTAAATATTATGATCTTAGGAGG</t>
  </si>
  <si>
    <t>  4MMs [1:9:10:13]  </t>
  </si>
  <si>
    <t>chr7:+137581345  </t>
  </si>
  <si>
    <t>CTAAATATGGTGTTATTAGGGAG</t>
  </si>
  <si>
    <t>   3MMs [1:13:15]   </t>
  </si>
  <si>
    <t>chr12:+50138590  </t>
  </si>
  <si>
    <t>GTAATTATAATGCTCTGAGGAAG</t>
  </si>
  <si>
    <t>  4MMs [5:9:10:17]  </t>
  </si>
  <si>
    <t>chr13:+52762935  </t>
  </si>
  <si>
    <t>GTTAATATCATGATCTTAGGTAG</t>
  </si>
  <si>
    <t>  4MMs [3:9:10:13]  </t>
  </si>
  <si>
    <t>chr6:+100966745  </t>
  </si>
  <si>
    <t>GGGAATATTGTGCTCTTAAGCAG</t>
  </si>
  <si>
    <t>  4MMs [2:3:9:19]   </t>
  </si>
  <si>
    <t>chrX:+143491627  </t>
  </si>
  <si>
    <t>GTACACATGCTGTTCTTAGGCAG</t>
  </si>
  <si>
    <t>  4MMs [4:6:10:13]  </t>
  </si>
  <si>
    <t>chr15:+33836103  </t>
  </si>
  <si>
    <t>GTGAATATGCTTCTCTTAGTTAG</t>
  </si>
  <si>
    <t> 4MMs [3:10:12:20]  </t>
  </si>
  <si>
    <t>chr1:-178857618  </t>
  </si>
  <si>
    <t>GGAAATTGGGTGCTGTTAGGAAG</t>
  </si>
  <si>
    <t>  4MMs [2:7:8:15]   </t>
  </si>
  <si>
    <t>chr10:+102948851 </t>
  </si>
  <si>
    <t>GTATATTAGGTGCTGTTAGGAGG</t>
  </si>
  <si>
    <t>  4MMs [4:7:8:15]   </t>
  </si>
  <si>
    <t>chr6:+8753300    </t>
  </si>
  <si>
    <t>GAAAGTATGGTGCTCTAAGAAAG</t>
  </si>
  <si>
    <t>  4MMs [2:5:17:20]  </t>
  </si>
  <si>
    <t>chr1:-57108654   </t>
  </si>
  <si>
    <t>GGAAAAATAGTTCTCTTAGGAAG</t>
  </si>
  <si>
    <t>  4MMs [2:6:9:12]   </t>
  </si>
  <si>
    <t>chr2:+103850832  </t>
  </si>
  <si>
    <t>GTAACTATGTTCCTCTCAGGAGG</t>
  </si>
  <si>
    <t> 4MMs [5:10:12:17]  </t>
  </si>
  <si>
    <t>chr10:+56879471  </t>
  </si>
  <si>
    <t>GTCTGTATGGTGCTCCTAGGCAG</t>
  </si>
  <si>
    <t>  4MMs [3:4:5:16]   </t>
  </si>
  <si>
    <t>chr15:-99711470  </t>
  </si>
  <si>
    <t>GTAAAGGTGTTCCTCTTAGGGAG</t>
  </si>
  <si>
    <t>  4MMs [6:7:10:12]  </t>
  </si>
  <si>
    <t>chr10:-118268487 </t>
  </si>
  <si>
    <t>GTCAATATGTTGTTCTTAGTGAG</t>
  </si>
  <si>
    <t> 4MMs [3:10:13:20]  </t>
  </si>
  <si>
    <t>chr12:+81858331  </t>
  </si>
  <si>
    <t>ATAAACATGATGCTTTTAGGAGG</t>
  </si>
  <si>
    <t>  4MMs [1:6:10:15]  </t>
  </si>
  <si>
    <t>chr6:+82479400   </t>
  </si>
  <si>
    <t>GTAAATTTGAGGCTCTTAGATAG</t>
  </si>
  <si>
    <t> 4MMs [7:10:11:20]  </t>
  </si>
  <si>
    <t>chr7:-37756625   </t>
  </si>
  <si>
    <t>GTAAAGATAATGCTCTTAGATAG</t>
  </si>
  <si>
    <t>  4MMs [6:9:10:20]  </t>
  </si>
  <si>
    <t>chrX:-97771465   </t>
  </si>
  <si>
    <t>CTAAATCTGGGGGTCTTAGGTAG</t>
  </si>
  <si>
    <t>  4MMs [1:7:11:13]  </t>
  </si>
  <si>
    <t>chr15:+51347531  </t>
  </si>
  <si>
    <t>GAAAATGGGGTGCTCTTGGGAAG</t>
  </si>
  <si>
    <t>  4MMs [2:7:8:18]   </t>
  </si>
  <si>
    <t>chr9:+3635825    </t>
  </si>
  <si>
    <t>AAAAATATTGTGCTCTTTGGAAG</t>
  </si>
  <si>
    <t>  4MMs [1:2:9:18]   </t>
  </si>
  <si>
    <t>chr15:-85289381  </t>
  </si>
  <si>
    <t>GTACATAAGGTACTTTTAGGAAG</t>
  </si>
  <si>
    <t>  4MMs [4:8:12:15]  </t>
  </si>
  <si>
    <t>chr20:-8044511   </t>
  </si>
  <si>
    <t>GTAGATATGTTTCTTTTAGGTAG</t>
  </si>
  <si>
    <t> 4MMs [4:10:12:15]  </t>
  </si>
  <si>
    <t>chr7:-52493380   </t>
  </si>
  <si>
    <t>GTCAATATTGTTCTCTAAGGGGG</t>
  </si>
  <si>
    <t>  4MMs [3:9:12:17]  </t>
  </si>
  <si>
    <t>chr3:+176012929  </t>
  </si>
  <si>
    <t>ATAAATTTGGTTCTCTTATGGAG</t>
  </si>
  <si>
    <t>  4MMs [1:7:12:19]  </t>
  </si>
  <si>
    <t>chr18:-21661881  </t>
  </si>
  <si>
    <t>ACCGAAGTCCCATATGCTCC</t>
  </si>
  <si>
    <t>AACAAAGTCCCAGATGCTCCCGG</t>
  </si>
  <si>
    <t>   3MMs [2:4:13]    </t>
  </si>
  <si>
    <t>NM_001276414</t>
  </si>
  <si>
    <t>chr16:+1417820   </t>
  </si>
  <si>
    <t>TGCCAAGTCCAATATGCTCCTAG</t>
  </si>
  <si>
    <t>  4MMs [1:2:4:11]   </t>
  </si>
  <si>
    <t>chr3:-68459195   </t>
  </si>
  <si>
    <t>ACCAGAGGCCCATATGCTCATGG</t>
  </si>
  <si>
    <t>chr9:-124589907  </t>
  </si>
  <si>
    <t>AGGGAAGTCACATATGTTCCCAG</t>
  </si>
  <si>
    <t>  4MMs [2:3:10:17]  </t>
  </si>
  <si>
    <t>chr15:-90519274  </t>
  </si>
  <si>
    <t>ACCCATAACCCATATGCTCCAGG</t>
  </si>
  <si>
    <t>   4MMs [4:6:7:8]   </t>
  </si>
  <si>
    <t>chr16:+57989939  </t>
  </si>
  <si>
    <t>ACTTATTTCCCATATGCTCCAGG</t>
  </si>
  <si>
    <t>   4MMs [3:4:6:7]   </t>
  </si>
  <si>
    <t>chr1:-69917784   </t>
  </si>
  <si>
    <t>ACTGAAATCCCATAAGCTCCTGG</t>
  </si>
  <si>
    <t>   3MMs [3:7:15]    </t>
  </si>
  <si>
    <t>chr2:-226178971  </t>
  </si>
  <si>
    <t>CCAGTAGTCCCATATGCTGCAAG</t>
  </si>
  <si>
    <t>  4MMs [1:3:5:19]   </t>
  </si>
  <si>
    <t>chr8:+36544776   </t>
  </si>
  <si>
    <t>ACCTAAGGCACAAATGCTCCGAG</t>
  </si>
  <si>
    <t>  4MMs [4:8:10:13]  </t>
  </si>
  <si>
    <t>chr1:+245999801  </t>
  </si>
  <si>
    <t>ACCCGACTCCCTTATGCTCCGGG</t>
  </si>
  <si>
    <t>  4MMs [4:5:7:12]   </t>
  </si>
  <si>
    <t>NM_002599 </t>
  </si>
  <si>
    <t>chr11:+72295473  </t>
  </si>
  <si>
    <t>ACTGAAACCCCATATGCTCACAG</t>
  </si>
  <si>
    <t>  4MMs [3:7:8:20]   </t>
  </si>
  <si>
    <t>chr17:-33323993  </t>
  </si>
  <si>
    <t>ATGGAAGTGCCATATGCTCAGAG</t>
  </si>
  <si>
    <t>  4MMs [2:3:9:20]   </t>
  </si>
  <si>
    <t>chr4:-19928164   </t>
  </si>
  <si>
    <t>ACCCAAGCCCCATCTGCTCCTGG</t>
  </si>
  <si>
    <t>   3MMs [4:8:14]    </t>
  </si>
  <si>
    <t>chr17:+17573235  </t>
  </si>
  <si>
    <t>ACAGAAGGACCATATGTTCCAAG</t>
  </si>
  <si>
    <t>  4MMs [3:8:9:17]   </t>
  </si>
  <si>
    <t>NM_001258326</t>
  </si>
  <si>
    <t>chr22:+32002392  </t>
  </si>
  <si>
    <t>ACAGAACTCACACATGCTCCCAG</t>
  </si>
  <si>
    <t>  4MMs [3:7:10:13]  </t>
  </si>
  <si>
    <t>NM_014571 </t>
  </si>
  <si>
    <t>chr1:-40090297   </t>
  </si>
  <si>
    <t>ACAGAACTCTCAGATGCTCCTAG</t>
  </si>
  <si>
    <t>chr6:+85384331   </t>
  </si>
  <si>
    <t>ACCCAACTCACAGATGCTCCAGG</t>
  </si>
  <si>
    <t>  4MMs [4:7:10:13]  </t>
  </si>
  <si>
    <t>chr11:-19133845  </t>
  </si>
  <si>
    <t>CCCAAAGTCTCATATGCCCCCAG</t>
  </si>
  <si>
    <t>  4MMs [1:4:10:18]  </t>
  </si>
  <si>
    <t>chr14:+34579233  </t>
  </si>
  <si>
    <t>CCTGAAGTCCCCCATGCTCCAGG</t>
  </si>
  <si>
    <t>  4MMs [1:3:12:13]  </t>
  </si>
  <si>
    <t>chr10:-73523908  </t>
  </si>
  <si>
    <t>TCCAAAGTCCCACATGCTCAGAG</t>
  </si>
  <si>
    <t>  4MMs [1:4:13:20]  </t>
  </si>
  <si>
    <t>chr12:-83500899  </t>
  </si>
  <si>
    <t>ACTGAACGCCCATACGCTCCTAG</t>
  </si>
  <si>
    <t>  4MMs [3:7:8:15]   </t>
  </si>
  <si>
    <t>chr15:+65197997  </t>
  </si>
  <si>
    <t>AGACAAGTCCCATATTCTCCAGG</t>
  </si>
  <si>
    <t>  4MMs [2:3:4:16]   </t>
  </si>
  <si>
    <t>chr4:-29165022   </t>
  </si>
  <si>
    <t>ACCTAAATCCAATATGCTCTCAG</t>
  </si>
  <si>
    <t>  4MMs [4:7:11:20]  </t>
  </si>
  <si>
    <t>chr7:+32044313   </t>
  </si>
  <si>
    <t>ACTGGAGTCCCAGATGTTCCCAG</t>
  </si>
  <si>
    <t>  4MMs [3:5:13:17]  </t>
  </si>
  <si>
    <t>NM_024690 </t>
  </si>
  <si>
    <t>chr19:+8998716   </t>
  </si>
  <si>
    <t>TCCAGAGTCCCATCTGCTCCTAG</t>
  </si>
  <si>
    <t>  4MMs [1:4:5:14]   </t>
  </si>
  <si>
    <t>chr8:-20126881   </t>
  </si>
  <si>
    <t>ATCTCAGTCCCATCTGCTCCAGG</t>
  </si>
  <si>
    <t>  4MMs [2:4:5:14]   </t>
  </si>
  <si>
    <t>chr2:-106370505  </t>
  </si>
  <si>
    <t>ATTCAAGTCCCATCTGCTCCCAG</t>
  </si>
  <si>
    <t>  4MMs [2:3:4:14]   </t>
  </si>
  <si>
    <t>chr2:-47456504   </t>
  </si>
  <si>
    <t>ACGGCAGGCCCATCTGCTCCCAG</t>
  </si>
  <si>
    <t>  4MMs [3:5:8:14]   </t>
  </si>
  <si>
    <t>chr1:+41967361   </t>
  </si>
  <si>
    <t>ACCTCAGCCCCATCTGCTCCCAG</t>
  </si>
  <si>
    <t>  4MMs [4:5:8:14]   </t>
  </si>
  <si>
    <t>NM_001033053</t>
  </si>
  <si>
    <t>chr17:+5487035   </t>
  </si>
  <si>
    <t>CCCGAAGTCTTATAAGCTCCAGG</t>
  </si>
  <si>
    <t> 4MMs [1:10:11:15]  </t>
  </si>
  <si>
    <t>chr19:-14375173  </t>
  </si>
  <si>
    <t>ACCTGAGTCCCATATGCTTTAAG</t>
  </si>
  <si>
    <t>  4MMs [4:5:19:20]  </t>
  </si>
  <si>
    <t>chr14:-54987535  </t>
  </si>
  <si>
    <t>ACCCAAGTCCCCTGTGCTCCCAG</t>
  </si>
  <si>
    <t>   3MMs [4:12:14]   </t>
  </si>
  <si>
    <t>chr3:-52150536   </t>
  </si>
  <si>
    <t>CCCCAAGTCCCTTAAGCTCCCAG</t>
  </si>
  <si>
    <t>  4MMs [1:4:12:15]  </t>
  </si>
  <si>
    <t>chr19:+36136005  </t>
  </si>
  <si>
    <t>ACCTAAATCCCTTATGTTCCAAG</t>
  </si>
  <si>
    <t>  4MMs [4:7:12:17]  </t>
  </si>
  <si>
    <t>chr11:+103190689 </t>
  </si>
  <si>
    <t>ACCTAAATCCCTCATGCTCCTGG</t>
  </si>
  <si>
    <t>  4MMs [4:7:12:13]  </t>
  </si>
  <si>
    <t>chrX:-50904896   </t>
  </si>
  <si>
    <t>GCCAAAGTTCCATATACTCCCAG</t>
  </si>
  <si>
    <t>  4MMs [1:4:9:16]   </t>
  </si>
  <si>
    <t>chr22:-48321202  </t>
  </si>
  <si>
    <t>ACCGAAGACTCACATGCTTCAGG</t>
  </si>
  <si>
    <t> 4MMs [8:10:13:19]  </t>
  </si>
  <si>
    <t>chr4:+74149114   </t>
  </si>
  <si>
    <t>AGCAAAGTCCCAAAAGCTCCTGG</t>
  </si>
  <si>
    <t>  4MMs [2:4:13:15]  </t>
  </si>
  <si>
    <t>chr9:-7104359    </t>
  </si>
  <si>
    <t>ACACAAGTTCCATATCCTCCAGG</t>
  </si>
  <si>
    <t>  4MMs [3:4:9:16]   </t>
  </si>
  <si>
    <t>chr18:+59524888  </t>
  </si>
  <si>
    <t>ACAGACGTCCCAGATGCTCAAGG</t>
  </si>
  <si>
    <t>  4MMs [3:6:13:20]  </t>
  </si>
  <si>
    <t>chr20:-60198317  </t>
  </si>
  <si>
    <t>GCCGATGTCCCAGATGATCCTAG</t>
  </si>
  <si>
    <t>  4MMs [1:6:13:17]  </t>
  </si>
  <si>
    <t>chr4:+28263853   </t>
  </si>
  <si>
    <t>ACAGAACTCCCATATGCTGTCAG</t>
  </si>
  <si>
    <t>chr1:-162184589  </t>
  </si>
  <si>
    <t>GCAGAAGTGCCATCTGCTCCCAG</t>
  </si>
  <si>
    <t>  4MMs [1:3:9:14]   </t>
  </si>
  <si>
    <t>chr20:-61736245  </t>
  </si>
  <si>
    <t>ACTGGAGTTCCATGTGCTCCTAG</t>
  </si>
  <si>
    <t>  4MMs [3:5:9:14]   </t>
  </si>
  <si>
    <t>chr1:-12897973   </t>
  </si>
  <si>
    <t>ACAGAAATCCCAGATGCTGCAGG</t>
  </si>
  <si>
    <t>  4MMs [3:7:13:19]  </t>
  </si>
  <si>
    <t>chr1:+41934379   </t>
  </si>
  <si>
    <t>ACCTAAGCCCCATATGCACGGGG</t>
  </si>
  <si>
    <t>  4MMs [4:8:18:20]  </t>
  </si>
  <si>
    <t>chr22:+46977682  </t>
  </si>
  <si>
    <t>ACCAAAGTCACATAGGCTTCCAG</t>
  </si>
  <si>
    <t> 4MMs [4:10:15:19]  </t>
  </si>
  <si>
    <t>chr14:+88084596  </t>
  </si>
  <si>
    <t>ACCAGAGTCCCACATGCACCTGG</t>
  </si>
  <si>
    <t>  4MMs [4:5:13:18]  </t>
  </si>
  <si>
    <t>chr8:-22786081   </t>
  </si>
  <si>
    <t>ACTGAAGGCCCCTGTGCTCCCAG</t>
  </si>
  <si>
    <t>  4MMs [3:8:12:14]  </t>
  </si>
  <si>
    <t>chr15:-32271819  </t>
  </si>
  <si>
    <t>CACGTTTTACGAGGGAGAGC</t>
  </si>
  <si>
    <t>CTGGTTTTACCAGGGAGAGCTGG</t>
  </si>
  <si>
    <t>   3MMs [2:3:11]    </t>
  </si>
  <si>
    <t>chr4:-53382956   </t>
  </si>
  <si>
    <t>CAAGTTTCACAAGGGAGAGCAGG</t>
  </si>
  <si>
    <t>   3MMs [3:8:11]    </t>
  </si>
  <si>
    <t>chr15:+69683600  </t>
  </si>
  <si>
    <t>CTAGCTTTAGGAGGGAGAGCAAG</t>
  </si>
  <si>
    <t>chr1:-95331793   </t>
  </si>
  <si>
    <t>CAGGTTTTTCCAGGGAGAGCAAG</t>
  </si>
  <si>
    <t>   3MMs [3:9:11]    </t>
  </si>
  <si>
    <t>chr9:+125063553  </t>
  </si>
  <si>
    <t>CACTTTTTGCAAGGGAGAGCTAG</t>
  </si>
  <si>
    <t>   3MMs [4:9:11]    </t>
  </si>
  <si>
    <t>chr8:+80774986   </t>
  </si>
  <si>
    <t>CACAAATTAGGAGGGAGAGCTGG</t>
  </si>
  <si>
    <t>  4MMs [4:5:6:10]   </t>
  </si>
  <si>
    <t>chr11:+116450221 </t>
  </si>
  <si>
    <t>AACTTTTTAATAGGGAGAGCTAG</t>
  </si>
  <si>
    <t>  4MMs [1:4:10:11]  </t>
  </si>
  <si>
    <t>chr2:+157894676  </t>
  </si>
  <si>
    <t>CACATTTAATCAGGGAGAGCAAG</t>
  </si>
  <si>
    <t>chr11:-101827825 </t>
  </si>
  <si>
    <t>CACCATTTAGTAGGGAGAGCAGG</t>
  </si>
  <si>
    <t>  4MMs [4:5:10:11]  </t>
  </si>
  <si>
    <t>chr8:+119634657  </t>
  </si>
  <si>
    <t>CACCTTTTACCAAGGAGAGCTGG</t>
  </si>
  <si>
    <t>   3MMs [4:11:13]   </t>
  </si>
  <si>
    <t>chrX:-39746353   </t>
  </si>
  <si>
    <t>CACAGTTTAAGAGGGAAAGCTGG</t>
  </si>
  <si>
    <t>  4MMs [4:5:10:17]  </t>
  </si>
  <si>
    <t>chr16:-52998690  </t>
  </si>
  <si>
    <t>CACCTTAGACCAGGGAGAGCAAG</t>
  </si>
  <si>
    <t>  4MMs [4:7:8:11]   </t>
  </si>
  <si>
    <t>chr3:-180291787  </t>
  </si>
  <si>
    <t>CACCTTGTTAGAGGGAGAGCTGG</t>
  </si>
  <si>
    <t>  4MMs [4:7:9:10]   </t>
  </si>
  <si>
    <t>chr17:-70220455  </t>
  </si>
  <si>
    <t>CAAGTTGTAGAAGGGAGAGCTGG</t>
  </si>
  <si>
    <t>  4MMs [3:7:10:11]  </t>
  </si>
  <si>
    <t>chr7:+140979346  </t>
  </si>
  <si>
    <t>CCTGTGTTACCAGGGAGAGCGAG</t>
  </si>
  <si>
    <t>  4MMs [2:3:6:11]   </t>
  </si>
  <si>
    <t>chr1:+96001321   </t>
  </si>
  <si>
    <t>CATATATTACAAGGGAGAGCTGG</t>
  </si>
  <si>
    <t>  4MMs [3:4:6:11]   </t>
  </si>
  <si>
    <t>chr2:+67191882   </t>
  </si>
  <si>
    <t>CATCTATTACAAGGGAGAGCAGG</t>
  </si>
  <si>
    <t>chr2:-150082013  </t>
  </si>
  <si>
    <t>CACATTCTAGGTGGGAGAGCTGG</t>
  </si>
  <si>
    <t>  4MMs [4:7:10:12]  </t>
  </si>
  <si>
    <t>chr18:-7287489   </t>
  </si>
  <si>
    <t>CACATCTAACGCGGGAGAGCTGG</t>
  </si>
  <si>
    <t>  4MMs [4:6:8:12]   </t>
  </si>
  <si>
    <t>chr2:-239862764  </t>
  </si>
  <si>
    <t>CAAGTTTTACGAGGTAGAGAAGG</t>
  </si>
  <si>
    <t>   3MMs [3:15:20]   </t>
  </si>
  <si>
    <t>chr3:-169386543  </t>
  </si>
  <si>
    <t>CATGTTTTCTGAGGGAGAGAGAG</t>
  </si>
  <si>
    <t>  4MMs [3:9:10:20]  </t>
  </si>
  <si>
    <t>chr16:+23813628  </t>
  </si>
  <si>
    <t>AACGTTTTAGCAGGGAGAGTGAG</t>
  </si>
  <si>
    <t> 4MMs [1:10:11:20]  </t>
  </si>
  <si>
    <t>chr3:-18285701   </t>
  </si>
  <si>
    <t>CACAATTTACTACGGAGAGCTGG</t>
  </si>
  <si>
    <t>  4MMs [4:5:11:13]  </t>
  </si>
  <si>
    <t>chr10:+92135869  </t>
  </si>
  <si>
    <t>CACTTTTTAAGGGGGAGAGGTAG</t>
  </si>
  <si>
    <t> 4MMs [4:10:12:20]  </t>
  </si>
  <si>
    <t>chr7:+127154651  </t>
  </si>
  <si>
    <t>CACATTTTAGGTGGGAGAGAAGG</t>
  </si>
  <si>
    <t>chr7:+36245075   </t>
  </si>
  <si>
    <t>CCCGTTATGCGAGGGAGAGTAGG</t>
  </si>
  <si>
    <t>chr4:+169767642  </t>
  </si>
  <si>
    <t>CATGTTTAAAGAGGGAGGGCCAG</t>
  </si>
  <si>
    <t>  4MMs [3:8:10:18]  </t>
  </si>
  <si>
    <t>chr21:+41265785  </t>
  </si>
  <si>
    <t>CACGTTTCATTAGGGACAGCTGG</t>
  </si>
  <si>
    <t> 4MMs [8:10:11:17]  </t>
  </si>
  <si>
    <t>chr16:+29300282  </t>
  </si>
  <si>
    <t>GACGTTTCAAGAGGGGGAGCTAG</t>
  </si>
  <si>
    <t>chr2:+7865448    </t>
  </si>
  <si>
    <t>CCCTTTTTCCGAGGAAGAGCTGG</t>
  </si>
  <si>
    <t>  4MMs [2:4:9:15]   </t>
  </si>
  <si>
    <t>NM_002145 </t>
  </si>
  <si>
    <t>chr17:-46620472  </t>
  </si>
  <si>
    <t>CCCCTTTTCCGAGGAAGAGCTGG</t>
  </si>
  <si>
    <t>chr11:-124953584 </t>
  </si>
  <si>
    <t>CAAGTTTTATGATGGAGAGTTAG</t>
  </si>
  <si>
    <t>chr14:-41829395  </t>
  </si>
  <si>
    <t>AACATTTTACAAGGCAGAGCGGG</t>
  </si>
  <si>
    <t>  4MMs [1:4:11:15]  </t>
  </si>
  <si>
    <t>chr13:+109418958 </t>
  </si>
  <si>
    <t>AACGTTTTAAAAGGAAGAGCAAG</t>
  </si>
  <si>
    <t>chr10:+60303704  </t>
  </si>
  <si>
    <t>CATGTTTTATGAAGGACAGCTGG</t>
  </si>
  <si>
    <t> 4MMs [3:10:13:17]  </t>
  </si>
  <si>
    <t>chr13:+51156220  </t>
  </si>
  <si>
    <t>CACATTGTACAATGGAGAGCAGG</t>
  </si>
  <si>
    <t>  4MMs [4:7:11:13]  </t>
  </si>
  <si>
    <t>chr6:+148501016  </t>
  </si>
  <si>
    <t>CATGTTTTGCGGGGGAGAGAAAG</t>
  </si>
  <si>
    <t>  4MMs [3:9:12:20]  </t>
  </si>
  <si>
    <t>chr10:-72690365  </t>
  </si>
  <si>
    <t>CACGTGGTGCAAGGGAGAGCCAG</t>
  </si>
  <si>
    <t>  4MMs [6:7:9:11]   </t>
  </si>
  <si>
    <t>chr1:+201623680  </t>
  </si>
  <si>
    <t>CCCGTTGTACGAAGGAGAGGCAG</t>
  </si>
  <si>
    <t>  4MMs [2:7:13:20]  </t>
  </si>
  <si>
    <t>chr1:+109270821  </t>
  </si>
  <si>
    <t>CAAGTTTTACCTGGGAGAGGAGG</t>
  </si>
  <si>
    <t> 4MMs [3:11:12:20]  </t>
  </si>
  <si>
    <t>NM_001109662</t>
  </si>
  <si>
    <t>chr12:+112632677 </t>
  </si>
  <si>
    <t>AACCTTTTACTAGGGAGGGCTGG</t>
  </si>
  <si>
    <t>  4MMs [1:4:11:18]  </t>
  </si>
  <si>
    <t>chr6:-119026651  </t>
  </si>
  <si>
    <t>CATGTTTTACCTGGGAAAGCCAG</t>
  </si>
  <si>
    <t> 4MMs [3:11:12:17]  </t>
  </si>
  <si>
    <t>chr10:-44496155  </t>
  </si>
  <si>
    <t>CGCGTTTGACTAGGGGGAGCAGG</t>
  </si>
  <si>
    <t>  4MMs [2:8:11:16]  </t>
  </si>
  <si>
    <t>chr2:-71924980   </t>
  </si>
  <si>
    <t>CTCGTTTTAAGTGGGAGTGCAGG</t>
  </si>
  <si>
    <t> 4MMs [2:10:12:18]  </t>
  </si>
  <si>
    <t>chr1:-199655178  </t>
  </si>
  <si>
    <t>CACCTTTTACCTGGGAGATCGGG</t>
  </si>
  <si>
    <t> 4MMs [4:11:12:19]  </t>
  </si>
  <si>
    <t>chr6:-12785914   </t>
  </si>
  <si>
    <t>CACTTTTTACTAAGGAAAGCCAG</t>
  </si>
  <si>
    <t> 4MMs [4:11:13:17]  </t>
  </si>
  <si>
    <t>chr1:-61480273   </t>
  </si>
  <si>
    <t>TACGTTTGACGAGTGAGAGGAGG</t>
  </si>
  <si>
    <t>  4MMs [1:8:14:20]  </t>
  </si>
  <si>
    <t>NM_002185 </t>
  </si>
  <si>
    <t>chr5:+35877656   </t>
  </si>
  <si>
    <t>CACGTTTTCCGAGGGTGATCAGG</t>
  </si>
  <si>
    <t>   3MMs [9:16:19]   </t>
  </si>
  <si>
    <t>chr11:-133003444 </t>
  </si>
  <si>
    <t>AAAGTTTTACGAGGCAGGGCTAG</t>
  </si>
  <si>
    <t>  4MMs [1:3:15:18]  </t>
  </si>
  <si>
    <t>chr7:-104524466</t>
  </si>
  <si>
    <t>CGG</t>
  </si>
  <si>
    <t>BANK1</t>
  </si>
  <si>
    <t>TTLL1l</t>
  </si>
  <si>
    <t>CNGB1</t>
  </si>
  <si>
    <t>CCT4P1-201</t>
  </si>
  <si>
    <t>SNORA48.8-201</t>
  </si>
  <si>
    <t xml:space="preserve"> Chromosome 18: 7,301,020-7,301,153-</t>
  </si>
  <si>
    <t xml:space="preserve"> Chromosome 16: 23,836,001-24,220,611+</t>
  </si>
  <si>
    <t xml:space="preserve"> Chromosome 3: 18,408,680-18,409,635-</t>
  </si>
  <si>
    <t>AC025279.1-201</t>
  </si>
  <si>
    <t>AL596266.1-201</t>
  </si>
  <si>
    <t>Chromosome 1: 199,752,491-199,752,890+</t>
  </si>
  <si>
    <t xml:space="preserve"> Chromosome 5: 35,895,689-35,896,020-</t>
  </si>
  <si>
    <t>AC112204.3-201</t>
  </si>
  <si>
    <t>Chromosome 11: 133,064,697-133,068,129+</t>
  </si>
  <si>
    <t>frequency</t>
  </si>
  <si>
    <t>Distance from TSS center vs frequency:</t>
  </si>
  <si>
    <t>AC096922.1-201</t>
  </si>
  <si>
    <t>ZDHHC13-207</t>
  </si>
  <si>
    <t>Chromosome 11: 19,117,099-19,149,255+</t>
  </si>
  <si>
    <t>AC109349.1-201</t>
  </si>
  <si>
    <t>Chromosome 4: 29,118,308-29,202,770+</t>
  </si>
  <si>
    <t>SNX2P2-201</t>
  </si>
  <si>
    <t>Chromosome 9: 6,902,670-6,978,859+</t>
  </si>
  <si>
    <t>Chromosome 20: 61,717,506-61,719,748-</t>
  </si>
  <si>
    <t xml:space="preserve"> Chromosome 9: 16,625,676-16,626,390+</t>
  </si>
  <si>
    <t>Chromosome 4: 28,823,244-28,824,211-</t>
  </si>
  <si>
    <t>Chromosome 9: 15,163,622-15,307,360-</t>
  </si>
  <si>
    <t>TTC39B-208</t>
  </si>
  <si>
    <t>AKR1B1P2-201</t>
  </si>
  <si>
    <t>AC068714.1-201</t>
  </si>
  <si>
    <t>RPSAP1-201</t>
  </si>
  <si>
    <t>Chromosome 1: 178,849,705-178,871,052-</t>
  </si>
  <si>
    <t xml:space="preserve"> ANGPTL1-201</t>
  </si>
  <si>
    <t>AL591475.1-201</t>
  </si>
  <si>
    <t xml:space="preserve"> Chromosome 7: 52,269,437-52,269,569-</t>
  </si>
  <si>
    <t>X:143438218-143438240</t>
  </si>
  <si>
    <t>hg38 location</t>
  </si>
  <si>
    <t>3:99950027-99950049</t>
  </si>
  <si>
    <t>1:44703261-44703283</t>
  </si>
  <si>
    <t>6:114345185-114345207</t>
  </si>
  <si>
    <t>9:84300812-84300834</t>
  </si>
  <si>
    <t>12:91480708-91480730</t>
  </si>
  <si>
    <t>20:58653097-58653119</t>
  </si>
  <si>
    <t>14:93153479-93153501</t>
  </si>
  <si>
    <t>1:21268462-21268484</t>
  </si>
  <si>
    <t>14:84063588-84063610</t>
  </si>
  <si>
    <t>9:22169263-22169285</t>
  </si>
  <si>
    <t>20:1194569-1194591</t>
  </si>
  <si>
    <t>4:10951144-10951166</t>
  </si>
  <si>
    <t>8:7187916-7187938</t>
  </si>
  <si>
    <t>12:57380398-57380420</t>
  </si>
  <si>
    <t>11:122810129-122810151</t>
  </si>
  <si>
    <t>8:8099564-8099586</t>
  </si>
  <si>
    <t>1:230864285-230864307</t>
  </si>
  <si>
    <t>5:135380513-135380535</t>
  </si>
  <si>
    <t>6:141088563-141088585</t>
  </si>
  <si>
    <t>9:76087796-76087818</t>
  </si>
  <si>
    <t>12:2969615-2969637</t>
  </si>
  <si>
    <t>3:173589341-173589363</t>
  </si>
  <si>
    <t>16:54128810-54128832</t>
  </si>
  <si>
    <t>11:109519750-109519772</t>
  </si>
  <si>
    <t>1:113268382-113268404</t>
  </si>
  <si>
    <t>4:130513521-130513543</t>
  </si>
  <si>
    <t>9:20881979-20882001</t>
  </si>
  <si>
    <t>2:107257263-107257285</t>
  </si>
  <si>
    <t>9:87261040-87261062</t>
  </si>
  <si>
    <t>X:122501670-122501692</t>
  </si>
  <si>
    <t>Chromosome X: 143,434,517-143,435,280+</t>
  </si>
  <si>
    <t>MTND2P39-201</t>
  </si>
  <si>
    <t>MIR3921-201</t>
  </si>
  <si>
    <t>RNU5F-1-201</t>
  </si>
  <si>
    <t>Chromosome 6: 114,055,586-114,343,045-</t>
  </si>
  <si>
    <t>HS3ST5-201</t>
  </si>
  <si>
    <t>Chromosome 3: 99,964,314-99,964,398-</t>
  </si>
  <si>
    <t>Chromosome 1: 44,721,786-44,721,902-</t>
  </si>
  <si>
    <t xml:space="preserve"> Chromosome 9: 84,278,219-84,290,131+</t>
  </si>
  <si>
    <t>AL356134.1-201</t>
  </si>
  <si>
    <t>AC025035.1-201</t>
  </si>
  <si>
    <t>STX16-205</t>
  </si>
  <si>
    <t>AL110118.1-201</t>
  </si>
  <si>
    <t>AL031005.1-201</t>
  </si>
  <si>
    <t>MTND4P33-201</t>
  </si>
  <si>
    <t xml:space="preserve"> Chromosome 9: 22,203,990-22,214,672-</t>
  </si>
  <si>
    <t xml:space="preserve"> AL157937.1-201</t>
  </si>
  <si>
    <t xml:space="preserve"> Chromosome 14: 84,172,841-84,173,606+</t>
  </si>
  <si>
    <t xml:space="preserve"> Chromosome 1: 21,266,082-21,267,251+</t>
  </si>
  <si>
    <t xml:space="preserve"> Chromosome 14: 93,138,066-93,138,465+</t>
  </si>
  <si>
    <t xml:space="preserve"> Chromosome 20: 58,651,253-58,679,524+</t>
  </si>
  <si>
    <t xml:space="preserve"> Chromosome 12: 91,362,196-91,368,606+</t>
  </si>
  <si>
    <t xml:space="preserve"> Chromosome 20: 1,186,092-1,207,036+</t>
  </si>
  <si>
    <t>AL031665.1-201</t>
  </si>
  <si>
    <t>LINC02498-201</t>
  </si>
  <si>
    <t>Chromosome 4: 10,737,572-10,749,586+</t>
  </si>
  <si>
    <t>AF228730.1-201</t>
  </si>
  <si>
    <t xml:space="preserve"> Chromosome 8: 7,190,901-7,191,563-</t>
  </si>
  <si>
    <t>AC105233.1-201</t>
  </si>
  <si>
    <t xml:space="preserve"> Chromosome 8: 8,095,946-8,096,726+</t>
  </si>
  <si>
    <t xml:space="preserve"> Chromosome 12: 57,415,296-57,415,403+</t>
  </si>
  <si>
    <t>RNU6-879P-201</t>
  </si>
  <si>
    <t xml:space="preserve"> Chromosome 11: 122,838,500-122,872,639+</t>
  </si>
  <si>
    <t>CRTAM-201</t>
  </si>
  <si>
    <t>Chromosome 1: 230,837,119-230,869,589-</t>
  </si>
  <si>
    <t>C1orf198-203</t>
  </si>
  <si>
    <t xml:space="preserve"> Chromosome 5: 135,334,410-135,399,211-</t>
  </si>
  <si>
    <t>H2AFY-202</t>
  </si>
  <si>
    <t xml:space="preserve"> Chromosome 6: 141,019,788-141,020,026-</t>
  </si>
  <si>
    <t>AL357080.1-201</t>
  </si>
  <si>
    <t>Chromosome 9: 75,890,705-76,195,889+</t>
  </si>
  <si>
    <t>PCSK5-201</t>
  </si>
  <si>
    <t>Chromosome 12: 2,959,944-3,020,759+</t>
  </si>
  <si>
    <t>TEAD4-204</t>
  </si>
  <si>
    <t xml:space="preserve"> Chromosome 3: 173,644,231-173,644,711+</t>
  </si>
  <si>
    <t>AC092967.1-201</t>
  </si>
  <si>
    <t xml:space="preserve"> Chromosome 16: 54,114,697-54,114,878-</t>
  </si>
  <si>
    <t>AC007347.2-201</t>
  </si>
  <si>
    <t>Chromosome 11: 109,486,968-109,487,424-</t>
  </si>
  <si>
    <t>AP003049.1-201</t>
  </si>
  <si>
    <t>AL357055.2-201</t>
  </si>
  <si>
    <t>Chromosome 1: 113,198,825-113,199,258+</t>
  </si>
  <si>
    <t>Chromosome 4: 130,503,357-130,504,344-</t>
  </si>
  <si>
    <t>GAPDHP56-201</t>
  </si>
  <si>
    <t xml:space="preserve"> Chromosome 9: 20,786,927-20,787,055+</t>
  </si>
  <si>
    <t>SNORA30B-201</t>
  </si>
  <si>
    <t>Chromosome 2: 107,362,282-107,406,260+</t>
  </si>
  <si>
    <t>AC096669.1-201</t>
  </si>
  <si>
    <t xml:space="preserve"> Chromosome 9: 87,260,450-87,260,585+</t>
  </si>
  <si>
    <t>SNORA26.3-201</t>
  </si>
  <si>
    <t>RPL3P12-201</t>
  </si>
  <si>
    <t>4:107002990-107003012</t>
  </si>
  <si>
    <t>Chromosome 4: 106,836,498-106,837,601-</t>
  </si>
  <si>
    <t>ACTR6P1-201</t>
  </si>
  <si>
    <t>16:55562921-55562943</t>
  </si>
  <si>
    <t>8:35720070-35720092</t>
  </si>
  <si>
    <t>Chromosome 8: 35,862,123-35,930,710+</t>
  </si>
  <si>
    <t>AC100818.1-201</t>
  </si>
  <si>
    <t>Chromosome 16: 55,427,558-55,462,297-</t>
  </si>
  <si>
    <t>MMP2-AS1-202</t>
  </si>
  <si>
    <t>AC009135.1-201</t>
  </si>
  <si>
    <t>16:6181511-6181533</t>
  </si>
  <si>
    <t>11:83302417-83302439</t>
  </si>
  <si>
    <t>AP000446.1-202</t>
  </si>
  <si>
    <t>Chromosome 11: 83,286,359-83,305,124+</t>
  </si>
  <si>
    <t>Chromosome 16: 6,056,975-6,092,954+</t>
  </si>
  <si>
    <t>2:205072749-205072771</t>
  </si>
  <si>
    <t>Chromosome 2: 205,253,304-205,253,503-</t>
  </si>
  <si>
    <t xml:space="preserve"> AC008171.1-201</t>
  </si>
  <si>
    <t>5:72464120-72464142</t>
  </si>
  <si>
    <t>Chromosome 5: 72,439,903-72,442,387-</t>
  </si>
  <si>
    <t xml:space="preserve"> AC093278.2-201</t>
  </si>
  <si>
    <t>11:106922946-106922968</t>
  </si>
  <si>
    <t>Chromosome 11: 106,826,392-106,827,890-</t>
  </si>
  <si>
    <t>AP001282.1-201</t>
  </si>
  <si>
    <t>Chromosome 11: 14,644,260-14,776,663+</t>
  </si>
  <si>
    <t>11:14646795-14646817</t>
  </si>
  <si>
    <t xml:space="preserve"> PDE3B-205</t>
  </si>
  <si>
    <t>Chromosome 16: 29,871,159-29,899,064-</t>
  </si>
  <si>
    <t xml:space="preserve"> SEZ6L2-202</t>
  </si>
  <si>
    <t>16:29888610-29888632</t>
  </si>
  <si>
    <t>3:197475811-197475833</t>
  </si>
  <si>
    <t>AC128709.3-201</t>
  </si>
  <si>
    <t>10:24120465-24120487</t>
  </si>
  <si>
    <t>Chromosome 10: 24,157,835-24,158,781+</t>
  </si>
  <si>
    <t>NUP35P1-201</t>
  </si>
  <si>
    <t>4:38634541-38634563</t>
  </si>
  <si>
    <t xml:space="preserve"> Chromosome 4: 38,618,265-38,619,437-</t>
  </si>
  <si>
    <t xml:space="preserve"> AC021860.1-201</t>
  </si>
  <si>
    <t>15:83345411-83345433</t>
  </si>
  <si>
    <t>BNC1-201</t>
  </si>
  <si>
    <t>Chromosome 15: 83,255,903-83,284,714-</t>
  </si>
  <si>
    <t>11:84011599-84011621</t>
  </si>
  <si>
    <t xml:space="preserve"> Chromosome 11: 83,814,571-83,815,263-</t>
  </si>
  <si>
    <t>LDHAL6DP-201</t>
  </si>
  <si>
    <t>10:62050750-62050772</t>
  </si>
  <si>
    <t xml:space="preserve"> Chromosome 10: 61,901,300-62,096,944+</t>
  </si>
  <si>
    <t>ARID5B-201</t>
  </si>
  <si>
    <t>2:13909422-13909444</t>
  </si>
  <si>
    <t>AC016730.1-201</t>
  </si>
  <si>
    <t>BMP7-AS1-201</t>
  </si>
  <si>
    <t>Chromosome 20: 57,214,872-57,215,866+</t>
  </si>
  <si>
    <t>20:57236545-57236567</t>
  </si>
  <si>
    <t>3:162178388-162178410</t>
  </si>
  <si>
    <t>Chromosome 3: 162,486,541-162,486,949-</t>
  </si>
  <si>
    <t>TOMM22P6-201</t>
  </si>
  <si>
    <t>Chromosome X: 122,538,253-122,539,460+</t>
  </si>
  <si>
    <t>Chromosome 3: 197,458,405-197,467,105+</t>
  </si>
  <si>
    <t>Chromosome 2: 13,723,048-13,758,152+</t>
  </si>
  <si>
    <t>1:147081011-147081033</t>
  </si>
  <si>
    <t>Chromosome 1: 147,082,338-147,083,578-</t>
  </si>
  <si>
    <t>AC241584.1-201</t>
  </si>
  <si>
    <t>8:142614463-142614485</t>
  </si>
  <si>
    <t>Chromosome 8: 142,611,044-142,614,472-</t>
  </si>
  <si>
    <t>ARC-201</t>
  </si>
  <si>
    <t>1:165598322-165598344</t>
  </si>
  <si>
    <t>Chromosome 1: 165,598,463-165,623,331+</t>
  </si>
  <si>
    <t>AL356441.1-201</t>
  </si>
  <si>
    <t>12:54369342-54369364</t>
  </si>
  <si>
    <t>Chromosome 12: 54,362,445-54,364,474-</t>
  </si>
  <si>
    <t>GPR84-201</t>
  </si>
  <si>
    <t>14:100560973-100560995</t>
  </si>
  <si>
    <t>AL845552.2-201</t>
  </si>
  <si>
    <t xml:space="preserve"> Chromosome 14: 100,538,939-100,540,409+</t>
  </si>
  <si>
    <t>11:126338845-126338867</t>
  </si>
  <si>
    <t>Chromosome 11: 126,340,889-126,355,579-</t>
  </si>
  <si>
    <t>GSEC-202</t>
  </si>
  <si>
    <t>2:33726562-33726584</t>
  </si>
  <si>
    <t>Chromosome 2: 33,722,721-33,727,564-</t>
  </si>
  <si>
    <t>MYADML-202</t>
  </si>
  <si>
    <t>17:45221513-45221535</t>
  </si>
  <si>
    <t>AC008105.3-201</t>
  </si>
  <si>
    <t>Chromosome 17: 45,190,931-45,221,765-</t>
  </si>
  <si>
    <t>12:131867954-131867976</t>
  </si>
  <si>
    <t>Chromosome 12: 131,857,420-131,864,538+</t>
  </si>
  <si>
    <t>AC131009.2-201</t>
  </si>
  <si>
    <t>2:8645500-8645522</t>
  </si>
  <si>
    <t xml:space="preserve"> Chromosome 2: 8,600,892-8,622,942-</t>
  </si>
  <si>
    <t>AC011747.1-201</t>
  </si>
  <si>
    <t>10:132788723-132788745</t>
  </si>
  <si>
    <t>Chromosome 10: 132,783,181-132,786,052-</t>
  </si>
  <si>
    <t>NKX6-2-201</t>
  </si>
  <si>
    <t>16:85290734-85290756</t>
  </si>
  <si>
    <t>Chromosome 16: 85,282,958-85,285,963+</t>
  </si>
  <si>
    <t>LINC00311-201</t>
  </si>
  <si>
    <t>9:78031763-78031785</t>
  </si>
  <si>
    <t>Chromosome 9: 77,716,087-78,031,458-</t>
  </si>
  <si>
    <t>GNAQ-201</t>
  </si>
  <si>
    <t>14:68816346-68816368</t>
  </si>
  <si>
    <t>ZFP36L1-206</t>
  </si>
  <si>
    <t>Chromosome 14: 68,789,945-68,796,253-</t>
  </si>
  <si>
    <t>2:206084690-206084712</t>
  </si>
  <si>
    <t>Chromosome 2: 206,062,906-206,086,303-</t>
  </si>
  <si>
    <t>INO80D-202</t>
  </si>
  <si>
    <t>1:247331960-247331982</t>
  </si>
  <si>
    <t>Chromosome 1: 247,328,676-247,331,846-</t>
  </si>
  <si>
    <t>ZNF496-205</t>
  </si>
  <si>
    <t>8:142602920-142602942</t>
  </si>
  <si>
    <t>22:30549942-30549964</t>
  </si>
  <si>
    <t>Chromosome 22: 30,522,799-30,546,682-</t>
  </si>
  <si>
    <t>SEC14L6-201</t>
  </si>
  <si>
    <t>1:220748803-220748825</t>
  </si>
  <si>
    <t>Chromosome 1: 220,748,225-220,755,060+</t>
  </si>
  <si>
    <t xml:space="preserve"> MARC2-204</t>
  </si>
  <si>
    <t>20:61985241-61985263</t>
  </si>
  <si>
    <t>Chromosome 20: 62,012,874-62,064,366-</t>
  </si>
  <si>
    <t>TAF4-207</t>
  </si>
  <si>
    <t>7:98214376-98214398</t>
  </si>
  <si>
    <t>Chromosome 7: 98,212,254-98,212,959+</t>
  </si>
  <si>
    <t>BHLHA15-201</t>
  </si>
  <si>
    <t>11:118910631-118910653</t>
  </si>
  <si>
    <t xml:space="preserve"> Chromosome 11: 118,908,417-118,925,453-</t>
  </si>
  <si>
    <t>BCL9L-205</t>
  </si>
  <si>
    <t>11:70144244-70144266</t>
  </si>
  <si>
    <t>Chromosome 11: 70,129,297-70,149,623+</t>
  </si>
  <si>
    <t>AP000879.2-201</t>
  </si>
  <si>
    <t>8:55521078-55521100</t>
  </si>
  <si>
    <t>AC090200.1-201</t>
  </si>
  <si>
    <t>Chromosome 8: 55,517,240-55,520,977-</t>
  </si>
  <si>
    <t>16:85818410-85818432</t>
  </si>
  <si>
    <t>Chromosome 16: 85,815,873-85,816,536-</t>
  </si>
  <si>
    <t>AC018695.1-201</t>
  </si>
  <si>
    <t>11:69474933-69474955</t>
  </si>
  <si>
    <t>AP000439.2-201</t>
  </si>
  <si>
    <t>Chromosome 11: 69,477,133-69,479,940-</t>
  </si>
  <si>
    <t>15:72176339-72176361</t>
  </si>
  <si>
    <t>Chromosome 15: 72,140,504-72,155,459-</t>
  </si>
  <si>
    <t>AC020779.2-201</t>
  </si>
  <si>
    <t>20:3007480-3007502</t>
  </si>
  <si>
    <t>GNRH2-201</t>
  </si>
  <si>
    <t>Chromosome 20: 3,043,622-3,045,747+</t>
  </si>
  <si>
    <t>1:223832815-223832837</t>
  </si>
  <si>
    <t>Chromosome 1: 223,814,176-223,845,794-</t>
  </si>
  <si>
    <t>TP53BP2-206</t>
  </si>
  <si>
    <t>6:167001018-167001040</t>
  </si>
  <si>
    <t xml:space="preserve"> Chromosome 6: 166,999,617-167,004,304+</t>
  </si>
  <si>
    <t>FGFR1OP-203</t>
  </si>
  <si>
    <t>1:21892332-21892354</t>
  </si>
  <si>
    <t xml:space="preserve"> Chromosome 1: 21,908,098-21,908,580+</t>
  </si>
  <si>
    <t xml:space="preserve"> AL590556.1-201</t>
  </si>
  <si>
    <t>20:841040-841062</t>
  </si>
  <si>
    <t xml:space="preserve"> Chromosome 20: 839,447-839,977-</t>
  </si>
  <si>
    <t>RPS10P5-201</t>
  </si>
  <si>
    <t>15:89813978-89814000</t>
  </si>
  <si>
    <t>Chromosome 15: 89,784,889-89,814,862-</t>
  </si>
  <si>
    <t>ANPEP-201</t>
  </si>
  <si>
    <t>16:58606909-58606931</t>
  </si>
  <si>
    <t>Chromosome 16: 58,597,589-58,597,945-</t>
  </si>
  <si>
    <t>AC010287.1-201</t>
  </si>
  <si>
    <t>10:132861398-132861420</t>
  </si>
  <si>
    <t>17:78249216-78249238</t>
  </si>
  <si>
    <t>Chromosome 17: 78,248,193-78,251,440+</t>
  </si>
  <si>
    <t>AC087645.4-201</t>
  </si>
  <si>
    <t>5:132410676-132410698</t>
  </si>
  <si>
    <t>Chromosome 5: 132,410,636-132,476,044+</t>
  </si>
  <si>
    <t>C5orf56-203</t>
  </si>
  <si>
    <t>14:94174052-94174074</t>
  </si>
  <si>
    <t xml:space="preserve"> Chromosome 14: 94,146,128-94,230,619+</t>
  </si>
  <si>
    <t xml:space="preserve"> PPP4R4-206</t>
  </si>
  <si>
    <t>2:239026032-239026054</t>
  </si>
  <si>
    <t xml:space="preserve"> Chromosome 2: 238,919,302-238,926,269-</t>
  </si>
  <si>
    <t>LINC01940-201</t>
  </si>
  <si>
    <t>19:41921104-41921126</t>
  </si>
  <si>
    <t xml:space="preserve"> Chromosome 19: 41,928,590-41,929,846+</t>
  </si>
  <si>
    <t>10:130838012-130838034</t>
  </si>
  <si>
    <t>Chromosome 10: 130,962,588-130,962,668-</t>
  </si>
  <si>
    <t>MIR378C-201</t>
  </si>
  <si>
    <t>ARHGEF1-209</t>
  </si>
  <si>
    <t>19:1490268-1490290</t>
  </si>
  <si>
    <t>Chromosome 19: 1,487,218-1,490,377-</t>
  </si>
  <si>
    <t>PCSK4-208</t>
  </si>
  <si>
    <t>22:24427975-24427997</t>
  </si>
  <si>
    <t>Chromosome 22: 24,417,879-24,433,192+</t>
  </si>
  <si>
    <t>ADORA2A-207</t>
  </si>
  <si>
    <t>4:173747762-173747784</t>
  </si>
  <si>
    <t>Chromosome 4: 173,633,728-173,634,371-</t>
  </si>
  <si>
    <t>RANP6-201</t>
  </si>
  <si>
    <t>Chromosome 11: 61,967,794-61,969,490+</t>
  </si>
  <si>
    <t>AP003733.4-201</t>
  </si>
  <si>
    <t>11:61967738-61967760</t>
  </si>
  <si>
    <t>17:81201279-81201301</t>
  </si>
  <si>
    <t xml:space="preserve"> CEP131-204</t>
  </si>
  <si>
    <t>Chromosome 17: 81,199,818-81,204,071-</t>
  </si>
  <si>
    <t>3:186175522-186175544</t>
  </si>
  <si>
    <t>Chromosome 3: 186,080,017-186,110,318-</t>
  </si>
  <si>
    <t>ETV5-207</t>
  </si>
  <si>
    <t>12:121279177-121279199</t>
  </si>
  <si>
    <t>Chromosome 12: 121,237,697-121,298,308-</t>
  </si>
  <si>
    <t>CAMKK2-201</t>
  </si>
  <si>
    <t>16:16876193-16876215</t>
  </si>
  <si>
    <t>Chromosome 16: 16,952,502-16,953,468-</t>
  </si>
  <si>
    <t>AC098965.1-201</t>
  </si>
  <si>
    <t>21:42344435-42344457</t>
  </si>
  <si>
    <t>TFF2-201</t>
  </si>
  <si>
    <t xml:space="preserve"> Chromosome 21: 42,346,357-42,351,128-</t>
  </si>
  <si>
    <t>TCTGTTGCAGGTGATAACGCAGG</t>
  </si>
  <si>
    <t xml:space="preserve">  4MMs [1:2:8:20]   </t>
  </si>
  <si>
    <t>NM_001112724</t>
  </si>
  <si>
    <t xml:space="preserve">chr5:-146703516  </t>
  </si>
  <si>
    <t>GGTGTTGGTGGTAATAACGATGG</t>
  </si>
  <si>
    <t xml:space="preserve">   3MMs [1:9:13]    </t>
  </si>
  <si>
    <t xml:space="preserve">          </t>
  </si>
  <si>
    <t xml:space="preserve">chr1:-181263541  </t>
  </si>
  <si>
    <t>ACTGTGGGAGGTGATAACTACAG</t>
  </si>
  <si>
    <t xml:space="preserve">   3MMs [2:6:19]    </t>
  </si>
  <si>
    <t xml:space="preserve">chr17:+26829188  </t>
  </si>
  <si>
    <t>ATTGATGGAGGTGATAAGGAAAG</t>
  </si>
  <si>
    <t xml:space="preserve">   3MMs [2:5:18]    </t>
  </si>
  <si>
    <t xml:space="preserve">chr2:-217898741  </t>
  </si>
  <si>
    <t>AGAGTAGGAGGTCATAACGATAG</t>
  </si>
  <si>
    <t xml:space="preserve">   3MMs [3:6:13]    </t>
  </si>
  <si>
    <t xml:space="preserve">chr5:-24152822   </t>
  </si>
  <si>
    <t>GGTATTGGAAGTAATAACGAAAG</t>
  </si>
  <si>
    <t xml:space="preserve">  4MMs [1:4:10:13]  </t>
  </si>
  <si>
    <t xml:space="preserve">chr11:-79813649  </t>
  </si>
  <si>
    <t>ATTCCTGGAGGTGATAACTAAAG</t>
  </si>
  <si>
    <t xml:space="preserve">  4MMs [2:4:5:19]   </t>
  </si>
  <si>
    <t xml:space="preserve">chr8:-53119532   </t>
  </si>
  <si>
    <t>GGTGTTACAGGAGATAACGAGGG</t>
  </si>
  <si>
    <t xml:space="preserve">  4MMs [1:7:8:12]   </t>
  </si>
  <si>
    <t xml:space="preserve">chr20:-51414291  </t>
  </si>
  <si>
    <t>AGTGATGTTGATGATAACGATGG</t>
  </si>
  <si>
    <t xml:space="preserve">  4MMs [5:8:9:11]   </t>
  </si>
  <si>
    <t xml:space="preserve">chr7:+90960707   </t>
  </si>
  <si>
    <t>AATGTTTGATGTGATATCGAGAG</t>
  </si>
  <si>
    <t xml:space="preserve">  4MMs [2:7:10:17]  </t>
  </si>
  <si>
    <t xml:space="preserve">chr13:-21321918  </t>
  </si>
  <si>
    <t>AGTGTAGAAAGTGATAACGTGGG</t>
  </si>
  <si>
    <t xml:space="preserve">  4MMs [6:8:10:20]  </t>
  </si>
  <si>
    <t xml:space="preserve">chr20:+5124949   </t>
  </si>
  <si>
    <t>ACTGATAGAGGTGATAACTAGAG</t>
  </si>
  <si>
    <t xml:space="preserve">  4MMs [2:5:7:19]   </t>
  </si>
  <si>
    <t xml:space="preserve">chr2:-151577927  </t>
  </si>
  <si>
    <t>CCTGTGGGAGGTCATAACGATGG</t>
  </si>
  <si>
    <t xml:space="preserve">  4MMs [1:2:6:13]   </t>
  </si>
  <si>
    <t xml:space="preserve">chr16:-21951147  </t>
  </si>
  <si>
    <t>AGTGTTGATGGTGATAAAGAAGG</t>
  </si>
  <si>
    <t xml:space="preserve">   3MMs [8:9:18]    </t>
  </si>
  <si>
    <t xml:space="preserve">chr3:+146682779  </t>
  </si>
  <si>
    <t>GGTGTTGGAGGCGATAAGGAGAG</t>
  </si>
  <si>
    <t xml:space="preserve">   3MMs [1:12:18]   </t>
  </si>
  <si>
    <t xml:space="preserve">chr2:-171677587  </t>
  </si>
  <si>
    <t>GTGGTTGGAGGTGATAAGGAAAG</t>
  </si>
  <si>
    <t xml:space="preserve">  4MMs [1:2:3:18]   </t>
  </si>
  <si>
    <t xml:space="preserve">chr9:+124390750  </t>
  </si>
  <si>
    <t>ATTAATGGAGGTGATAAGGAAAG</t>
  </si>
  <si>
    <t xml:space="preserve">  4MMs [2:4:5:18]   </t>
  </si>
  <si>
    <t xml:space="preserve">chrX:-50347737   </t>
  </si>
  <si>
    <t>ATGGGTGGAGGTGATAATGAAAG</t>
  </si>
  <si>
    <t xml:space="preserve">  4MMs [2:3:5:18]   </t>
  </si>
  <si>
    <t xml:space="preserve">chrY:-4374764    </t>
  </si>
  <si>
    <t xml:space="preserve">chrX:-90185300   </t>
  </si>
  <si>
    <t>AGGATTGTAGGTGATAAAGATGG</t>
  </si>
  <si>
    <t xml:space="preserve">  4MMs [3:4:8:18]   </t>
  </si>
  <si>
    <t xml:space="preserve">chr10:-20066251  </t>
  </si>
  <si>
    <t>AGTGTTTTATGTGATAACAAAGG</t>
  </si>
  <si>
    <t xml:space="preserve">  4MMs [7:8:10:19]  </t>
  </si>
  <si>
    <t xml:space="preserve">chr2:-181798408  </t>
  </si>
  <si>
    <t>AATGTTGGTCGTGATAACCACAG</t>
  </si>
  <si>
    <t xml:space="preserve">  4MMs [2:9:10:19]  </t>
  </si>
  <si>
    <t xml:space="preserve">chr16:-54886281  </t>
  </si>
  <si>
    <t>AATTTTGGAAGTGATAAGGATAG</t>
  </si>
  <si>
    <t xml:space="preserve">  4MMs [2:4:10:18]  </t>
  </si>
  <si>
    <t xml:space="preserve">chr3:-65148001   </t>
  </si>
  <si>
    <t>AGAGATGGAGCTGATAACAAGGG</t>
  </si>
  <si>
    <t xml:space="preserve">  4MMs [3:5:11:19]  </t>
  </si>
  <si>
    <t xml:space="preserve">chr18:+71620055  </t>
  </si>
  <si>
    <t>AGTGCTGTAGTTGATAACCAGAG</t>
  </si>
  <si>
    <t xml:space="preserve">  4MMs [5:8:11:19]  </t>
  </si>
  <si>
    <t xml:space="preserve">chr3:-40404958   </t>
  </si>
  <si>
    <t>AGTGTTGTAAATAATAACGAAGG</t>
  </si>
  <si>
    <t xml:space="preserve"> 4MMs [8:10:11:13]  </t>
  </si>
  <si>
    <t xml:space="preserve">chr18:+65601840  </t>
  </si>
  <si>
    <t>AGTTCTGCAGGTGATGACGAGGG</t>
  </si>
  <si>
    <t xml:space="preserve">  4MMs [4:5:8:16]   </t>
  </si>
  <si>
    <t xml:space="preserve">chr22:-17614478  </t>
  </si>
  <si>
    <t>ATTCTAGGAGGTGAGAACGAAAG</t>
  </si>
  <si>
    <t xml:space="preserve">  4MMs [2:4:6:15]   </t>
  </si>
  <si>
    <t xml:space="preserve">chr11:+118830008 </t>
  </si>
  <si>
    <t>AGTGTTCGAGGTTATAACAAGAG</t>
  </si>
  <si>
    <t xml:space="preserve">   3MMs [7:13:19]   </t>
  </si>
  <si>
    <t>NM_001042546</t>
  </si>
  <si>
    <t xml:space="preserve">chr1:-47101189   </t>
  </si>
  <si>
    <t>GGTGTTGGAAGGGATAACAAAAG</t>
  </si>
  <si>
    <t xml:space="preserve"> 4MMs [1:10:12:19]  </t>
  </si>
  <si>
    <t xml:space="preserve">chr11:-45289435  </t>
  </si>
  <si>
    <t>AGTATTGAATGTGATTACGAGGG</t>
  </si>
  <si>
    <t xml:space="preserve">  4MMs [4:8:10:16]  </t>
  </si>
  <si>
    <t xml:space="preserve">chr2:+80381601   </t>
  </si>
  <si>
    <t>AGTTTTGCAGTTGACAACGAAAG</t>
  </si>
  <si>
    <t xml:space="preserve">  4MMs [4:8:11:15]  </t>
  </si>
  <si>
    <t xml:space="preserve">chr20:+61570540  </t>
  </si>
  <si>
    <t>ACTGGTGGAGGTGATAACCCTGG</t>
  </si>
  <si>
    <t xml:space="preserve">  4MMs [2:5:19:20]  </t>
  </si>
  <si>
    <t xml:space="preserve">chr21:-39972961  </t>
  </si>
  <si>
    <t>AGTGTGGGGGGTGATAATGAGAG</t>
  </si>
  <si>
    <t xml:space="preserve">   3MMs [6:9:18]    </t>
  </si>
  <si>
    <t xml:space="preserve">chr11:-109494358 </t>
  </si>
  <si>
    <t>AGTGACAGAGGTGATAACTAAGG</t>
  </si>
  <si>
    <t xml:space="preserve">  4MMs [5:6:7:19]   </t>
  </si>
  <si>
    <t xml:space="preserve">chr14:+35073759  </t>
  </si>
  <si>
    <t>GATGTAGGAGGTGATAAAGACAG</t>
  </si>
  <si>
    <t xml:space="preserve">  4MMs [1:2:6:18]   </t>
  </si>
  <si>
    <t xml:space="preserve">chr8:+10040753   </t>
  </si>
  <si>
    <t>ACTGTTGAGGGTGATAAAGATGG</t>
  </si>
  <si>
    <t xml:space="preserve">  4MMs [2:8:9:18]   </t>
  </si>
  <si>
    <t xml:space="preserve">chr4:+31011415   </t>
  </si>
  <si>
    <t>AGTGGTGTAGGAGAAAACGAAGG</t>
  </si>
  <si>
    <t xml:space="preserve">  4MMs [5:8:12:15]  </t>
  </si>
  <si>
    <t xml:space="preserve">chr3:-80615705   </t>
  </si>
  <si>
    <t>ATTGGGGGAGGTGATAAAGACGG</t>
  </si>
  <si>
    <t xml:space="preserve">  4MMs [2:5:6:18]   </t>
  </si>
  <si>
    <t xml:space="preserve">chr14:-100207708 </t>
  </si>
  <si>
    <t>AGAGTAGTAGGTGATAATGACAG</t>
  </si>
  <si>
    <t xml:space="preserve">  4MMs [3:6:8:18]   </t>
  </si>
  <si>
    <t xml:space="preserve">chr14:+100540591 </t>
  </si>
  <si>
    <t>TGTGTTGGAGGTGACAAGGATAG</t>
  </si>
  <si>
    <t xml:space="preserve">   3MMs [1:15:18]   </t>
  </si>
  <si>
    <t xml:space="preserve">chr8:-66334548   </t>
  </si>
  <si>
    <t>AGTGTTGGAGTTCATAACTAAGG</t>
  </si>
  <si>
    <t xml:space="preserve">  3MMs [11:13:19]   </t>
  </si>
  <si>
    <t xml:space="preserve">chr17:-67160466  </t>
  </si>
  <si>
    <t>ATTGTTGCAGATGATAAGGATGG</t>
  </si>
  <si>
    <t xml:space="preserve">  4MMs [2:8:11:18]  </t>
  </si>
  <si>
    <t xml:space="preserve">NM_017639 </t>
  </si>
  <si>
    <t xml:space="preserve">chr4:-155242197  </t>
  </si>
  <si>
    <t>AGTGAGGGATGTGATAAAGAAAG</t>
  </si>
  <si>
    <t xml:space="preserve">  4MMs [5:6:10:18]  </t>
  </si>
  <si>
    <t xml:space="preserve">chr3:+32551947   </t>
  </si>
  <si>
    <t>AGTAGTGGTGGTGATGACGACAG</t>
  </si>
  <si>
    <t xml:space="preserve">  4MMs [4:5:9:16]   </t>
  </si>
  <si>
    <t xml:space="preserve">chr1:+50543859   </t>
  </si>
  <si>
    <t>AGTGATGAAGGTGAAAGCGATGG</t>
  </si>
  <si>
    <t xml:space="preserve">  4MMs [5:8:15:17]  </t>
  </si>
  <si>
    <t xml:space="preserve">chr13:-88031183  </t>
  </si>
  <si>
    <t>AGTTTTGCAGGAGATAATGAGAG</t>
  </si>
  <si>
    <t xml:space="preserve">  4MMs [4:8:12:18]  </t>
  </si>
  <si>
    <t xml:space="preserve">chr3:-135214134  </t>
  </si>
  <si>
    <t>AGAGTAGGAAGTGATGACGAAGG</t>
  </si>
  <si>
    <t xml:space="preserve">  4MMs [3:6:10:16]  </t>
  </si>
  <si>
    <t xml:space="preserve">chr1:-80248114   </t>
  </si>
  <si>
    <t>CGTGGTGGAGGTGAGAACCATGG</t>
  </si>
  <si>
    <t xml:space="preserve">  4MMs [1:5:15:19]  </t>
  </si>
  <si>
    <t>NM_001024807</t>
  </si>
  <si>
    <t xml:space="preserve">chr19:+36370108  </t>
  </si>
  <si>
    <t>GGTGATGGAGGTGAAAACTACGG</t>
  </si>
  <si>
    <t xml:space="preserve">NM_005245 </t>
  </si>
  <si>
    <t xml:space="preserve">chr4:-187540183  </t>
  </si>
  <si>
    <t>guideRNA:</t>
  </si>
  <si>
    <t>TCTTATATTATGATACCTCCAAG</t>
  </si>
  <si>
    <t xml:space="preserve">   3MMs [5:8:10]    </t>
  </si>
  <si>
    <t xml:space="preserve">chr7:-119508203  </t>
  </si>
  <si>
    <t>TCCTGTACTTTGATACATCCTGG</t>
  </si>
  <si>
    <t xml:space="preserve">   3MMs [3:8:17]    </t>
  </si>
  <si>
    <t xml:space="preserve">chr7:-52711375   </t>
  </si>
  <si>
    <t>TCATTTACTTTGATACCTCAAAG</t>
  </si>
  <si>
    <t xml:space="preserve">  4MMs [3:5:8:20]   </t>
  </si>
  <si>
    <t xml:space="preserve">chr6:+76182893   </t>
  </si>
  <si>
    <t>TATTGTATTATGATACCTCTAAG</t>
  </si>
  <si>
    <t xml:space="preserve">  4MMs [2:8:10:20]  </t>
  </si>
  <si>
    <t xml:space="preserve">chr4:-62135823   </t>
  </si>
  <si>
    <t>TCTGCTATTTTGCTACCTCCTAG</t>
  </si>
  <si>
    <t xml:space="preserve">  4MMs [4:5:8:13]   </t>
  </si>
  <si>
    <t xml:space="preserve">chr3:+185175536  </t>
  </si>
  <si>
    <t>TCATATAGTATGATACTTCCGAG</t>
  </si>
  <si>
    <t xml:space="preserve">  4MMs [3:5:10:17]  </t>
  </si>
  <si>
    <t xml:space="preserve">chr4:+12787078   </t>
  </si>
  <si>
    <t>TTATGTAATTTGATACCTACAGG</t>
  </si>
  <si>
    <t xml:space="preserve">  4MMs [2:3:8:19]   </t>
  </si>
  <si>
    <t xml:space="preserve">chr5:-147347242  </t>
  </si>
  <si>
    <t>GCATGTTGTTTTATACCTCCCGG</t>
  </si>
  <si>
    <t xml:space="preserve">  4MMs [1:3:7:12]   </t>
  </si>
  <si>
    <t xml:space="preserve">chr20:-16245563  </t>
  </si>
  <si>
    <t>TATTTTGGTTTGATACCTCTCAG</t>
  </si>
  <si>
    <t xml:space="preserve">  4MMs [2:5:7:20]   </t>
  </si>
  <si>
    <t xml:space="preserve">chr1:-207827772  </t>
  </si>
  <si>
    <t>TCTTTTTTTTTGATACCTCATAG</t>
  </si>
  <si>
    <t xml:space="preserve">  4MMs [5:7:8:20]   </t>
  </si>
  <si>
    <t xml:space="preserve">chr5:-22985426   </t>
  </si>
  <si>
    <t>TCTTGTAGTGAGATACCTGCTAG</t>
  </si>
  <si>
    <t xml:space="preserve">  3MMs [10:11:19]   </t>
  </si>
  <si>
    <t xml:space="preserve">chr3:+158104309  </t>
  </si>
  <si>
    <t>TCTAGTAGTTTGATACTTACTGG</t>
  </si>
  <si>
    <t xml:space="preserve">   3MMs [4:17:19]   </t>
  </si>
  <si>
    <t xml:space="preserve">chr11:+4624054   </t>
  </si>
  <si>
    <t>TATTGTTTTTTGTTACCTCCAGG</t>
  </si>
  <si>
    <t xml:space="preserve">  4MMs [2:7:8:13]   </t>
  </si>
  <si>
    <t xml:space="preserve">chr10:+49512081  </t>
  </si>
  <si>
    <t>TCTTTCAGTCTCATACCTCCTGG</t>
  </si>
  <si>
    <t xml:space="preserve">  4MMs [5:6:10:12]  </t>
  </si>
  <si>
    <t xml:space="preserve">chr5:-168393438  </t>
  </si>
  <si>
    <t>TGTTGTACTTTCATACCTCTGGG</t>
  </si>
  <si>
    <t xml:space="preserve">  4MMs [2:8:12:20]  </t>
  </si>
  <si>
    <t xml:space="preserve">chr4:-141855853  </t>
  </si>
  <si>
    <t>ACATGAAGTTTGATACCTGCTAG</t>
  </si>
  <si>
    <t xml:space="preserve">  4MMs [1:3:6:19]   </t>
  </si>
  <si>
    <t xml:space="preserve">chr7:-118493704  </t>
  </si>
  <si>
    <t>TATTGTAATTTCTTACCTCCTGG</t>
  </si>
  <si>
    <t xml:space="preserve">  4MMs [2:8:12:13]  </t>
  </si>
  <si>
    <t xml:space="preserve">NM_181785 </t>
  </si>
  <si>
    <t xml:space="preserve">chr13:+29291929  </t>
  </si>
  <si>
    <t>AATTTTAGTTTGATATCTCCAGG</t>
  </si>
  <si>
    <t xml:space="preserve">  4MMs [1:2:5:16]   </t>
  </si>
  <si>
    <t xml:space="preserve">chr1:-210607034  </t>
  </si>
  <si>
    <t>TGTTGTTGTTGCATACCTCCTAG</t>
  </si>
  <si>
    <t xml:space="preserve">  4MMs [2:7:11:12]  </t>
  </si>
  <si>
    <t xml:space="preserve">chr11:-26355948  </t>
  </si>
  <si>
    <t>TTTTATATTTTGATATCTCCGAG</t>
  </si>
  <si>
    <t xml:space="preserve">  4MMs [2:5:8:16]   </t>
  </si>
  <si>
    <t xml:space="preserve">chr8:+10447647   </t>
  </si>
  <si>
    <t>TCTTCTGGTCTGATTCCTCCTGG</t>
  </si>
  <si>
    <t xml:space="preserve">  4MMs [5:7:10:15]  </t>
  </si>
  <si>
    <t xml:space="preserve">chr10:-63349091  </t>
  </si>
  <si>
    <t>GCATTTAGTTTGACACCTCCAAG</t>
  </si>
  <si>
    <t xml:space="preserve">  4MMs [1:3:5:14]   </t>
  </si>
  <si>
    <t xml:space="preserve">chr16:-13143870  </t>
  </si>
  <si>
    <t>TCCTGTAGGATGATGCCTCCCAG</t>
  </si>
  <si>
    <t xml:space="preserve">  4MMs [3:9:10:15]  </t>
  </si>
  <si>
    <t xml:space="preserve">NR_036614 </t>
  </si>
  <si>
    <t xml:space="preserve">chr4:+151170710  </t>
  </si>
  <si>
    <t>TCTTCTTGTTTAATACCTCTGAG</t>
  </si>
  <si>
    <t xml:space="preserve">  4MMs [5:7:12:20]  </t>
  </si>
  <si>
    <t xml:space="preserve">chr9:-113539752  </t>
  </si>
  <si>
    <t>TTAAGTAGTTTGAAACCTCCTGG</t>
  </si>
  <si>
    <t xml:space="preserve">  4MMs [2:3:4:14]   </t>
  </si>
  <si>
    <t xml:space="preserve">chr5:-170720219  </t>
  </si>
  <si>
    <t>TTTTGTACTTTGATACCTAGTAG</t>
  </si>
  <si>
    <t xml:space="preserve">  4MMs [2:8:19:20]  </t>
  </si>
  <si>
    <t xml:space="preserve">chr16:+14218866  </t>
  </si>
  <si>
    <t>CCTTGAAGTTTCATACCTCTGGG</t>
  </si>
  <si>
    <t xml:space="preserve">  4MMs [1:6:12:20]  </t>
  </si>
  <si>
    <t xml:space="preserve">chr17:-20172203  </t>
  </si>
  <si>
    <t>TATTGTTGTTTTATACATCCAAG</t>
  </si>
  <si>
    <t xml:space="preserve">  4MMs [2:7:12:17]  </t>
  </si>
  <si>
    <t xml:space="preserve">chr1:-193605713  </t>
  </si>
  <si>
    <t>TCTTTTAATTTTATTCCTCCTAG</t>
  </si>
  <si>
    <t xml:space="preserve">chr4:+29550381   </t>
  </si>
  <si>
    <t>TCCTGAAGTTTAATACTTCCAAG</t>
  </si>
  <si>
    <t xml:space="preserve">  4MMs [3:6:12:17]  </t>
  </si>
  <si>
    <t xml:space="preserve">chr7:-131178049  </t>
  </si>
  <si>
    <t>TCTTGTTCTTTGTTACCTCATAG</t>
  </si>
  <si>
    <t xml:space="preserve">  4MMs [7:8:13:20]  </t>
  </si>
  <si>
    <t xml:space="preserve">chr8:-79430593   </t>
  </si>
  <si>
    <t>TCTTGTAATGTGCTACCTTCAAG</t>
  </si>
  <si>
    <t xml:space="preserve"> 4MMs [8:10:13:19]  </t>
  </si>
  <si>
    <t xml:space="preserve">chr1:-226880807  </t>
  </si>
  <si>
    <t>TCTTCTGGTTTTATACCTTCAGG</t>
  </si>
  <si>
    <t xml:space="preserve">  4MMs [5:7:12:19]  </t>
  </si>
  <si>
    <t xml:space="preserve">chr2:+142393465  </t>
  </si>
  <si>
    <t>TATTCTAGATTGATAACTCCTAG</t>
  </si>
  <si>
    <t xml:space="preserve">  4MMs [2:5:9:16]   </t>
  </si>
  <si>
    <t xml:space="preserve">chr1:+187052058  </t>
  </si>
  <si>
    <t>TCTTTCAGTTTAGTACCTCCAGG</t>
  </si>
  <si>
    <t xml:space="preserve">  4MMs [5:6:12:13]  </t>
  </si>
  <si>
    <t xml:space="preserve">chr15:+93882989  </t>
  </si>
  <si>
    <t>TCTTGCATTTTCTTACCTCCAGG</t>
  </si>
  <si>
    <t xml:space="preserve">  4MMs [6:8:12:13]  </t>
  </si>
  <si>
    <t xml:space="preserve">chr8:-101445011  </t>
  </si>
  <si>
    <t>CCCTGTAGTTTAATACCACCTAG</t>
  </si>
  <si>
    <t xml:space="preserve">  4MMs [1:3:12:18]  </t>
  </si>
  <si>
    <t xml:space="preserve">chr9:-78192392   </t>
  </si>
  <si>
    <t>TTTTGTACTTTCATACCCCCGAG</t>
  </si>
  <si>
    <t xml:space="preserve">  4MMs [2:8:12:18]  </t>
  </si>
  <si>
    <t xml:space="preserve">chr6:-103048288  </t>
  </si>
  <si>
    <t>TCTTTTATCTTGATAACTCCTAG</t>
  </si>
  <si>
    <t xml:space="preserve">  4MMs [5:8:9:16]   </t>
  </si>
  <si>
    <t xml:space="preserve">NM_203403 </t>
  </si>
  <si>
    <t xml:space="preserve">chr9:+12822813   </t>
  </si>
  <si>
    <t>CCTTGTAGTGTGATTCATCCCAG</t>
  </si>
  <si>
    <t xml:space="preserve"> 4MMs [1:10:15:17]  </t>
  </si>
  <si>
    <t xml:space="preserve">chr9:+100675168  </t>
  </si>
  <si>
    <t>TTTTCTTGTTTGAGACCTCCAGG</t>
  </si>
  <si>
    <t xml:space="preserve">  4MMs [2:5:7:14]   </t>
  </si>
  <si>
    <t xml:space="preserve">chr16:-17913731  </t>
  </si>
  <si>
    <t>TCCAGTAGTTTAATACCACCAGG</t>
  </si>
  <si>
    <t xml:space="preserve">  4MMs [3:4:12:18]  </t>
  </si>
  <si>
    <t xml:space="preserve">chr7:+78210721   </t>
  </si>
  <si>
    <t>ACATGTAGTTGGATAACTCCAAG</t>
  </si>
  <si>
    <t xml:space="preserve">  4MMs [1:3:11:16]  </t>
  </si>
  <si>
    <t xml:space="preserve">chr1:-176717339  </t>
  </si>
  <si>
    <t>TCTTCTGTTTTGAGACCTCCAGG</t>
  </si>
  <si>
    <t xml:space="preserve">  4MMs [5:7:8:14]   </t>
  </si>
  <si>
    <t xml:space="preserve">chrX:-149700944  </t>
  </si>
  <si>
    <t>TTTTGAAGTTTGCTACTTCCCAG</t>
  </si>
  <si>
    <t xml:space="preserve">  4MMs [2:6:13:17]  </t>
  </si>
  <si>
    <t xml:space="preserve">chr4:-5476301    </t>
  </si>
  <si>
    <t>TCTTTTAGTCTGGTTCCTCCAAG</t>
  </si>
  <si>
    <t xml:space="preserve"> 4MMs [5:10:13:15]  </t>
  </si>
  <si>
    <t xml:space="preserve">chr7:+43542610   </t>
  </si>
  <si>
    <t>TTTTGAAGTTTGATACTTGCCAG</t>
  </si>
  <si>
    <t xml:space="preserve">  4MMs [2:6:17:19]  </t>
  </si>
  <si>
    <t xml:space="preserve">chr15:-37031849  </t>
  </si>
  <si>
    <t>TCTTGTAATTCGCTACTTCCAGG</t>
  </si>
  <si>
    <t xml:space="preserve"> 4MMs [8:11:13:17]  </t>
  </si>
  <si>
    <t xml:space="preserve">chr4:-41060273   </t>
  </si>
  <si>
    <t>TCTAGAAGTTTTATGCCTCCAGG</t>
  </si>
  <si>
    <t xml:space="preserve">  4MMs [4:6:12:15]  </t>
  </si>
  <si>
    <t xml:space="preserve">chr14:-82543086  </t>
  </si>
  <si>
    <t>TCTTATAGGTTGTTACCTGCAAG</t>
  </si>
  <si>
    <t xml:space="preserve">  4MMs [5:9:13:19]  </t>
  </si>
  <si>
    <t xml:space="preserve">chr2:+223664074  </t>
  </si>
  <si>
    <t>GuideRNA:</t>
  </si>
  <si>
    <t>TAACATTTCGATCCTAGACCGGG</t>
  </si>
  <si>
    <t xml:space="preserve">    3MMs [3:5:6]    </t>
  </si>
  <si>
    <t xml:space="preserve">NM_001893 </t>
  </si>
  <si>
    <t xml:space="preserve">chr17:+80202551  </t>
  </si>
  <si>
    <t>GTGCTGATCAATCCTAGACCAAG</t>
  </si>
  <si>
    <t xml:space="preserve">  4MMs [1:2:7:10]   </t>
  </si>
  <si>
    <t xml:space="preserve">chr14:-54760825  </t>
  </si>
  <si>
    <t>CAGCGGTTCCTTCCTAGACCAGG</t>
  </si>
  <si>
    <t xml:space="preserve">  4MMs [1:5:10:11]  </t>
  </si>
  <si>
    <t xml:space="preserve">chr14:+33865136  </t>
  </si>
  <si>
    <t>TATTTGTTCAAGCCTAGACCTGG</t>
  </si>
  <si>
    <t xml:space="preserve">  4MMs [3:4:10:12]  </t>
  </si>
  <si>
    <t xml:space="preserve">chr8:-74970296   </t>
  </si>
  <si>
    <t>TATCTGTACTATCCTACACCAGG</t>
  </si>
  <si>
    <t xml:space="preserve">  4MMs [3:8:10:17]  </t>
  </si>
  <si>
    <t xml:space="preserve">chr2:+21867291   </t>
  </si>
  <si>
    <t>GAGCTTTTCACTCCTAGACCTAG</t>
  </si>
  <si>
    <t xml:space="preserve">  4MMs [1:6:10:11]  </t>
  </si>
  <si>
    <t xml:space="preserve">chr3:-11575680   </t>
  </si>
  <si>
    <t>TGCCTGTTTGAACCTAGACCCAG</t>
  </si>
  <si>
    <t xml:space="preserve">  4MMs [2:3:9:12]   </t>
  </si>
  <si>
    <t xml:space="preserve">chr2:+209577706  </t>
  </si>
  <si>
    <t>TTGCTGATCCATCCTAGAGCTGG</t>
  </si>
  <si>
    <t xml:space="preserve">  4MMs [2:7:10:19]  </t>
  </si>
  <si>
    <t xml:space="preserve">chr11:-72246331  </t>
  </si>
  <si>
    <t>CAGCTTTTCAATCCTAGAGCAGG</t>
  </si>
  <si>
    <t xml:space="preserve">  4MMs [1:6:10:19]  </t>
  </si>
  <si>
    <t xml:space="preserve">chr17:-69412518  </t>
  </si>
  <si>
    <t>TATCTGTTCCCTTCTAGACCAGG</t>
  </si>
  <si>
    <t xml:space="preserve"> 4MMs [3:10:11:13]  </t>
  </si>
  <si>
    <t xml:space="preserve">chr2:-86686319   </t>
  </si>
  <si>
    <t>AAGCTGTTCTTTCCTAGAGCTGG</t>
  </si>
  <si>
    <t xml:space="preserve"> 4MMs [1:10:11:19]  </t>
  </si>
  <si>
    <t xml:space="preserve">chr2:+42153976   </t>
  </si>
  <si>
    <t>GAGCTGTAAGATCCAAGACCCAG</t>
  </si>
  <si>
    <t xml:space="preserve">  4MMs [1:8:9:15]   </t>
  </si>
  <si>
    <t xml:space="preserve">chr17:+73028751  </t>
  </si>
  <si>
    <t>TGGCTGTTCTATTCTAGACTTGG</t>
  </si>
  <si>
    <t xml:space="preserve"> 4MMs [2:10:13:20]  </t>
  </si>
  <si>
    <t xml:space="preserve">chr11:+17961356  </t>
  </si>
  <si>
    <t>TTGCTGTTCTATCCTAAACTGAG</t>
  </si>
  <si>
    <t xml:space="preserve"> 4MMs [2:10:17:20]  </t>
  </si>
  <si>
    <t xml:space="preserve">chr1:-22665478   </t>
  </si>
  <si>
    <t>TAGCTTTAAGATGCTAGACCCAG</t>
  </si>
  <si>
    <t xml:space="preserve">  4MMs [6:8:9:13]   </t>
  </si>
  <si>
    <t xml:space="preserve">chr4:-9915392    </t>
  </si>
  <si>
    <t>TTGCTATTTGATCCTAGAGCAGG</t>
  </si>
  <si>
    <t xml:space="preserve">  4MMs [2:6:9:19]   </t>
  </si>
  <si>
    <t xml:space="preserve">chrX:+133310023  </t>
  </si>
  <si>
    <t>AAGCTGTTAAATCCTAGGCCCAG</t>
  </si>
  <si>
    <t xml:space="preserve">  4MMs [1:9:10:18]  </t>
  </si>
  <si>
    <t xml:space="preserve">chr4:+190764633  </t>
  </si>
  <si>
    <t>TAACTGTTCTCTCCTAGGCCTGG</t>
  </si>
  <si>
    <t xml:space="preserve"> 4MMs [3:10:11:18]  </t>
  </si>
  <si>
    <t xml:space="preserve">chr12:+57819191  </t>
  </si>
  <si>
    <t>TAGCTTGTAGATCCTATACCCAG</t>
  </si>
  <si>
    <t xml:space="preserve">  4MMs [6:7:9:17]   </t>
  </si>
  <si>
    <t xml:space="preserve">chr4:+190764597  </t>
  </si>
  <si>
    <t>TGGCTGTTGGGTCCTAGCCCCAG</t>
  </si>
  <si>
    <t xml:space="preserve">  4MMs [2:9:11:18]  </t>
  </si>
  <si>
    <t xml:space="preserve">chr2:-121182498  </t>
  </si>
  <si>
    <t>TAGCTGTTCCTTTCTACACCTAG</t>
  </si>
  <si>
    <t xml:space="preserve"> 4MMs [10:11:13:17] </t>
  </si>
  <si>
    <t xml:space="preserve">chr13:+98899503  </t>
  </si>
  <si>
    <t>TAGCTGATGGACCCTAGATCCAG</t>
  </si>
  <si>
    <t xml:space="preserve">  4MMs [7:9:12:19]  </t>
  </si>
  <si>
    <t xml:space="preserve">chr17:-52992372  </t>
  </si>
  <si>
    <t>TTGTTGTTCGATCCCAGTCCCAG</t>
  </si>
  <si>
    <t xml:space="preserve">  4MMs [2:4:15:18]  </t>
  </si>
  <si>
    <t xml:space="preserve">NM_002737 </t>
  </si>
  <si>
    <t xml:space="preserve">chr17:-64684460  </t>
  </si>
  <si>
    <t>TAGGTGTTGGATCCCAGAACAAG</t>
  </si>
  <si>
    <t xml:space="preserve">  4MMs [4:9:15:19]  </t>
  </si>
  <si>
    <t xml:space="preserve">NM_031480 </t>
  </si>
  <si>
    <t xml:space="preserve">chr6:+7401186    </t>
  </si>
  <si>
    <t>TAGCTGTGGGAGCCTCGACCAGG</t>
  </si>
  <si>
    <t xml:space="preserve">  4MMs [8:9:12:16]  </t>
  </si>
  <si>
    <t xml:space="preserve">chr2:-17865562   </t>
  </si>
  <si>
    <t>GAGCTGTCCGATCCTGGTCCCAG</t>
  </si>
  <si>
    <t xml:space="preserve">  4MMs [1:8:16:18]  </t>
  </si>
  <si>
    <t xml:space="preserve">chr2:+54705303   </t>
  </si>
  <si>
    <t>TAGCTGTTCTTTCCTAGTTCCAG</t>
  </si>
  <si>
    <t xml:space="preserve"> 4MMs [10:11:18:19] </t>
  </si>
  <si>
    <t xml:space="preserve">chr3:-120276369  </t>
  </si>
  <si>
    <t>CAGCTGTTCGAACCCCGACCCAG</t>
  </si>
  <si>
    <t xml:space="preserve"> 4MMs [1:12:15:16]  </t>
  </si>
  <si>
    <t xml:space="preserve">NR_003580 </t>
  </si>
  <si>
    <t xml:space="preserve">chr7:-74613717   </t>
  </si>
  <si>
    <t xml:space="preserve">NM_033001 </t>
  </si>
  <si>
    <t xml:space="preserve">chr7:+74162377   </t>
  </si>
  <si>
    <t xml:space="preserve">NR_002206 </t>
  </si>
  <si>
    <t xml:space="preserve">chr7:+72608691   </t>
  </si>
  <si>
    <t>TAGCTGTTCTATAGTAGACATGG</t>
  </si>
  <si>
    <t xml:space="preserve"> 4MMs [10:13:14:20] </t>
  </si>
  <si>
    <t xml:space="preserve">chr18:-65172614  </t>
  </si>
  <si>
    <t>TAGCTGTTAGCTCTTAGACTTGG</t>
  </si>
  <si>
    <t xml:space="preserve"> 4MMs [9:11:14:20]  </t>
  </si>
  <si>
    <t xml:space="preserve">chr14:+51741562  </t>
  </si>
  <si>
    <t>TAGCTGTTCAAACATAGAGCAAG</t>
  </si>
  <si>
    <t xml:space="preserve"> 4MMs [10:12:14:19] </t>
  </si>
  <si>
    <t xml:space="preserve">NM_004933 </t>
  </si>
  <si>
    <t xml:space="preserve">chr16:-89249931  </t>
  </si>
  <si>
    <t>TAGCTGATGGATCACAGACCTAG</t>
  </si>
  <si>
    <t xml:space="preserve">  4MMs [7:9:14:15]  </t>
  </si>
  <si>
    <t xml:space="preserve">chr1:-244061239  </t>
  </si>
  <si>
    <t>TAGCTATTTGATCCTTGTCCAGG</t>
  </si>
  <si>
    <t xml:space="preserve">  4MMs [6:9:16:18]  </t>
  </si>
  <si>
    <t xml:space="preserve">chr3:-154565619  </t>
  </si>
  <si>
    <t>TAGCTGTTGGATCCTTCAGCTGG</t>
  </si>
  <si>
    <t xml:space="preserve"> 4MMs [9:16:17:19]  </t>
  </si>
  <si>
    <t xml:space="preserve">chr5:-143265743  </t>
  </si>
  <si>
    <t>TAGCTGTTAGACCCTGGGCCTAG</t>
  </si>
  <si>
    <t xml:space="preserve"> 4MMs [9:12:16:18]  </t>
  </si>
  <si>
    <t>chr10:-111176529</t>
  </si>
  <si>
    <t>16:57748979-57749001</t>
  </si>
  <si>
    <t>AC092118.2-201</t>
  </si>
  <si>
    <t>Chromosome 16: 57,759,358-57,760,024+</t>
  </si>
  <si>
    <t>8:93020645-93020667</t>
  </si>
  <si>
    <t xml:space="preserve"> Chromosome 8: 92,885,320-93,017,673-</t>
  </si>
  <si>
    <t>TRIQK-212</t>
  </si>
  <si>
    <t>20:62448840-62448862</t>
  </si>
  <si>
    <t>Chromosome 20: 62,430,773-62,431,515+</t>
  </si>
  <si>
    <t>AL121832.1-204</t>
  </si>
  <si>
    <t>2:9992571-9992593</t>
  </si>
  <si>
    <t xml:space="preserve"> Chromosome 2: 10,003,158-10,006,030-</t>
  </si>
  <si>
    <t>AC010969.1-201</t>
  </si>
  <si>
    <t>11:129307486-129307508</t>
  </si>
  <si>
    <t>Chromosome 11: 129,295,286-129,296,481-</t>
  </si>
  <si>
    <t xml:space="preserve"> ZNF123P-201</t>
  </si>
  <si>
    <t>1:206728485-206728507</t>
  </si>
  <si>
    <t xml:space="preserve"> Chromosome 1: 206,747,980-206,748,092-</t>
  </si>
  <si>
    <t>Y_RNA.20-201</t>
  </si>
  <si>
    <t>3:71708988-71709010</t>
  </si>
  <si>
    <t>Chromosome 3: 71,754,050-71,756,496+</t>
  </si>
  <si>
    <t>GPR27-201</t>
  </si>
  <si>
    <t>11:1005802-1005824</t>
  </si>
  <si>
    <t>Chromosome 11: 1,012,821-1,036,706-</t>
  </si>
  <si>
    <t>MUC6-201</t>
  </si>
  <si>
    <t>11:19570003-19570025</t>
  </si>
  <si>
    <t>Chromosome 11: 19,591,156-19,591,291-</t>
  </si>
  <si>
    <t>SNORA1.3-201</t>
  </si>
  <si>
    <t>14:49998201-49998223</t>
  </si>
  <si>
    <t>Chromosome 14: 49,991,555-50,006,519-</t>
  </si>
  <si>
    <t>LINC01588-203</t>
  </si>
  <si>
    <t>X:1385541-1385563</t>
  </si>
  <si>
    <t xml:space="preserve"> Chromosome X: 1,387,345-1,392,088-</t>
  </si>
  <si>
    <t>SLC25A6-203</t>
  </si>
  <si>
    <t>11:8770068-8770090</t>
  </si>
  <si>
    <t xml:space="preserve"> Chromosome 11: 8,768,778-8,785,771+</t>
  </si>
  <si>
    <t>AC026894.1-201</t>
  </si>
  <si>
    <t>12:24562554-24562576</t>
  </si>
  <si>
    <t>Chromosome 12: 24,331,286-24,562,544-</t>
  </si>
  <si>
    <t>AC069208.1-205</t>
  </si>
  <si>
    <t>15:28878356-28878378</t>
  </si>
  <si>
    <t>Chromosome 15: 28,884,483-29,117,717+</t>
  </si>
  <si>
    <t>APBA2-212</t>
  </si>
  <si>
    <t>11:64829833-64829855</t>
  </si>
  <si>
    <t xml:space="preserve"> Chromosome 11: 64,823,387-64,844,569-</t>
  </si>
  <si>
    <t>CDC42BPG-201</t>
  </si>
  <si>
    <t>2:163397373-163397395</t>
  </si>
  <si>
    <t xml:space="preserve"> Chromosome 2: 163,288,995-163,289,096+</t>
  </si>
  <si>
    <t xml:space="preserve"> RNU6-627P-201</t>
  </si>
  <si>
    <t>16:79281897-79281919</t>
  </si>
  <si>
    <t>Chromosome 16: 79,264,454-79,264,573+</t>
  </si>
  <si>
    <t>RNA5SP431-201</t>
  </si>
  <si>
    <t>13:111513583-111513605</t>
  </si>
  <si>
    <t xml:space="preserve"> Chromosome 13: 111,588,201-111,589,941+</t>
  </si>
  <si>
    <t>AL359649.1-201</t>
  </si>
  <si>
    <t>5:180307236-180307258</t>
  </si>
  <si>
    <t>Chromosome 5: 180,293,245-180,295,253+</t>
  </si>
  <si>
    <t>AC008610.1-201</t>
  </si>
  <si>
    <t>14:77136671-77136693</t>
  </si>
  <si>
    <t xml:space="preserve"> Chromosome 14: 77,139,410-77,140,744-</t>
  </si>
  <si>
    <t>ZDHHC22-203</t>
  </si>
  <si>
    <t>1:27607580-27607602</t>
  </si>
  <si>
    <t xml:space="preserve"> Chromosome 1: 27,558,708-27,604,431-</t>
  </si>
  <si>
    <t>AHDC1-203</t>
  </si>
  <si>
    <t>7:129787546-129787568</t>
  </si>
  <si>
    <t>Chromosome 7: 129,783,370-129,785,185-</t>
  </si>
  <si>
    <t xml:space="preserve"> AC084864.1-201</t>
  </si>
  <si>
    <t>3:185943041-185943063</t>
  </si>
  <si>
    <t>Chromosome 3: 185,915,906-185,938,136-</t>
  </si>
  <si>
    <t>TRA2B-205</t>
  </si>
  <si>
    <t>7:18935423-18935445</t>
  </si>
  <si>
    <t xml:space="preserve"> Chromosome 7: 18,948,898-18,949,762-</t>
  </si>
  <si>
    <t xml:space="preserve"> NPM1P13-201</t>
  </si>
  <si>
    <t>16:57088040-57088062</t>
  </si>
  <si>
    <t>Chromosome 16: 57,091,213-57,092,303-</t>
  </si>
  <si>
    <t xml:space="preserve"> AC009090.2-201</t>
  </si>
  <si>
    <t>12:66807930-66807952</t>
  </si>
  <si>
    <t>Chromosome 12: 66,529,845-66,804,186-</t>
  </si>
  <si>
    <t>GRIP1-213</t>
  </si>
  <si>
    <t>7:142487931-142487953</t>
  </si>
  <si>
    <t>Chromosome 7: 142,487,863-142,488,295+</t>
  </si>
  <si>
    <t>TRBV6-7-201</t>
  </si>
  <si>
    <t>1:33298685-33298707</t>
  </si>
  <si>
    <t xml:space="preserve"> Chromosome 1: 33,307,348-33,325,898+</t>
  </si>
  <si>
    <t>AL513327.1-201</t>
  </si>
  <si>
    <t>7:151714538-151714560</t>
  </si>
  <si>
    <t>Chromosome 7: 151,806,490-151,810,820+</t>
  </si>
  <si>
    <t>AC093583.1-201</t>
  </si>
  <si>
    <t>4:171917032-171917054</t>
  </si>
  <si>
    <t>not identified</t>
  </si>
  <si>
    <t xml:space="preserve"> Chromosome 4: 171,812,254-171,815,579+</t>
  </si>
  <si>
    <t>GALNTL6-205</t>
  </si>
  <si>
    <t>8:823406-823428</t>
  </si>
  <si>
    <t>Chromosome 8: 891,251-893,112-</t>
  </si>
  <si>
    <t xml:space="preserve"> AC026950.2-201</t>
  </si>
  <si>
    <t>1:206442183-206442205</t>
  </si>
  <si>
    <t>Chromosome 1: 206,470,476-206,478,297+</t>
  </si>
  <si>
    <t>IKBKE-206</t>
  </si>
  <si>
    <t>12:131020779-131020801</t>
  </si>
  <si>
    <t>Chromosome 12: 131,022,769-131,024,741-</t>
  </si>
  <si>
    <t>AC078925.2-201</t>
  </si>
  <si>
    <t>5:109826700-109826722</t>
  </si>
  <si>
    <t xml:space="preserve"> Chromosome 5: 109,840,128-109,840,692-</t>
  </si>
  <si>
    <t>AC008417.1-201</t>
  </si>
  <si>
    <t>1:198811717-198811739</t>
  </si>
  <si>
    <t>Chromosome 1: 198,898,466-198,937,429-</t>
  </si>
  <si>
    <t>MIR181A1HG-203</t>
  </si>
  <si>
    <t>X:134529812-134529834</t>
  </si>
  <si>
    <t>Chromosome X: 134,522,702-134,522,990+</t>
  </si>
  <si>
    <t>AC004383.1-201</t>
  </si>
  <si>
    <t>16:14892346-14892368</t>
  </si>
  <si>
    <t>Chromosome 16: 14,901,499-14,902,174+</t>
  </si>
  <si>
    <t>AC136443.3-201</t>
  </si>
  <si>
    <t>11:76698625-76698647</t>
  </si>
  <si>
    <t>Chromosome 11: 76,712,396-76,719,608-</t>
  </si>
  <si>
    <t>GUCY2EP-201</t>
  </si>
  <si>
    <t>16:16291002-16291024</t>
  </si>
  <si>
    <t xml:space="preserve"> Chromosome 16: 16,290,135-16,292,242-</t>
  </si>
  <si>
    <t xml:space="preserve"> AC136624.3-201</t>
  </si>
  <si>
    <t>16:18421112-18421134</t>
  </si>
  <si>
    <t xml:space="preserve"> Chromosome 16: 18,411,894-18,411,977-</t>
  </si>
  <si>
    <t>MIR3179-3-201</t>
  </si>
  <si>
    <t>10:45151833-45151855</t>
  </si>
  <si>
    <t>Chromosome 10: 45,151,445-45,151,915-</t>
  </si>
  <si>
    <t>ANKRD54P1-201</t>
  </si>
  <si>
    <t>17:6100054-6100076</t>
  </si>
  <si>
    <t>Chromosome 17: 6,189,454-6,190,541-</t>
  </si>
  <si>
    <t>AC104770.1-202</t>
  </si>
  <si>
    <t>X:9359834-9359856</t>
  </si>
  <si>
    <t xml:space="preserve"> Chromosome X: 9,402,751-9,404,802+</t>
  </si>
  <si>
    <t>AC073488.1-201</t>
  </si>
  <si>
    <t>14:68816288-68816310</t>
  </si>
  <si>
    <t xml:space="preserve"> Chromosome 14: 68,789,945-68,796,253-</t>
  </si>
  <si>
    <t>13:60825427-60825449</t>
  </si>
  <si>
    <t>Chromosome 13: 60,789,560-60,789,661+</t>
  </si>
  <si>
    <t>RNY3P5-201</t>
  </si>
  <si>
    <t>7:95476505-95476527</t>
  </si>
  <si>
    <t>Chromosome 7: 95,478,444-95,496,182+</t>
  </si>
  <si>
    <t>ASB4-201</t>
  </si>
  <si>
    <t>10:120428486-120428508</t>
  </si>
  <si>
    <t>Chromosome 10: 120,434,983-120,440,376+</t>
  </si>
  <si>
    <t>AC073587.1-201</t>
  </si>
  <si>
    <t>TCCTATAATGATTCCGTGGTAGG</t>
  </si>
  <si>
    <t xml:space="preserve">  4MMs [1:3:10:12]  </t>
  </si>
  <si>
    <t xml:space="preserve">chr2:+23685371   </t>
  </si>
  <si>
    <t>AAATATGATCAATCCGTGGTTGG</t>
  </si>
  <si>
    <t xml:space="preserve">  4MMs [1:2:7:12]   </t>
  </si>
  <si>
    <t xml:space="preserve">chr12:-19654816  </t>
  </si>
  <si>
    <t>CCAAATAATCTCTCTGTGGTTGG</t>
  </si>
  <si>
    <t xml:space="preserve">   3MMs [4:11:15]   </t>
  </si>
  <si>
    <t xml:space="preserve">chr11:-33272863  </t>
  </si>
  <si>
    <t>CCATGCAATGCCTCCGTGGTAGG</t>
  </si>
  <si>
    <t xml:space="preserve">  4MMs [5:6:10:11]  </t>
  </si>
  <si>
    <t xml:space="preserve">chr2:-229441905  </t>
  </si>
  <si>
    <t>GGTTATAATCACTCTGTGGTCAG</t>
  </si>
  <si>
    <t xml:space="preserve">  4MMs [1:2:3:15]   </t>
  </si>
  <si>
    <t xml:space="preserve">chr8:+15016375   </t>
  </si>
  <si>
    <t>ACATATAAAAACTCCGTGGGTGG</t>
  </si>
  <si>
    <t xml:space="preserve">  4MMs [1:9:10:20]  </t>
  </si>
  <si>
    <t xml:space="preserve">chr5:+42502162   </t>
  </si>
  <si>
    <t>CCATTCATTCACTCCGAGGTGAG</t>
  </si>
  <si>
    <t xml:space="preserve">  4MMs [5:6:8:17]   </t>
  </si>
  <si>
    <t xml:space="preserve">chr12:+1638073   </t>
  </si>
  <si>
    <t>CCCTAAAATCACTCCCTGGTAAG</t>
  </si>
  <si>
    <t xml:space="preserve">   3MMs [3:6:16]    </t>
  </si>
  <si>
    <t xml:space="preserve">chr4:-37057028   </t>
  </si>
  <si>
    <t>CCACACAATTACCCCGTGGTAGG</t>
  </si>
  <si>
    <t xml:space="preserve">  4MMs [4:6:10:13]  </t>
  </si>
  <si>
    <t xml:space="preserve">chr11:-79364931  </t>
  </si>
  <si>
    <t>ACATTTCATCACTCAGTGGTGAG</t>
  </si>
  <si>
    <t xml:space="preserve">  4MMs [1:5:7:15]   </t>
  </si>
  <si>
    <t xml:space="preserve">NM_002757 </t>
  </si>
  <si>
    <t xml:space="preserve">chr15:+68061982  </t>
  </si>
  <si>
    <t>CCATCTAAGTACTCCGTGCTTAG</t>
  </si>
  <si>
    <t xml:space="preserve">  4MMs [5:9:10:19]  </t>
  </si>
  <si>
    <t xml:space="preserve">chr11:-82575163  </t>
  </si>
  <si>
    <t>TCATATAATCACTCCTTGGCAAG</t>
  </si>
  <si>
    <t xml:space="preserve">   3MMs [1:16:20]   </t>
  </si>
  <si>
    <t xml:space="preserve">chr2:-180665968  </t>
  </si>
  <si>
    <t>GCATACAGTCACTCTGTGGTTAG</t>
  </si>
  <si>
    <t xml:space="preserve">  4MMs [1:6:8:15]   </t>
  </si>
  <si>
    <t xml:space="preserve">chr9:-84080799   </t>
  </si>
  <si>
    <t>CTATATAACAACTCTGTGGTGGG</t>
  </si>
  <si>
    <t xml:space="preserve">  4MMs [2:9:10:15]  </t>
  </si>
  <si>
    <t xml:space="preserve">chr8:-111595995  </t>
  </si>
  <si>
    <t>CCATATATTCATTCCATGGTTGG</t>
  </si>
  <si>
    <t xml:space="preserve">   3MMs [8:12:16]   </t>
  </si>
  <si>
    <t xml:space="preserve">chr2:-15381576   </t>
  </si>
  <si>
    <t>CTATATAGTCACTCTGTGGGAGG</t>
  </si>
  <si>
    <t xml:space="preserve">  4MMs [2:8:15:20]  </t>
  </si>
  <si>
    <t xml:space="preserve">chr17:-46505199  </t>
  </si>
  <si>
    <t>CCAAATAATTAGTCTGTGGTCAG</t>
  </si>
  <si>
    <t xml:space="preserve"> 4MMs [4:10:12:15]  </t>
  </si>
  <si>
    <t xml:space="preserve">chr17:-59433113  </t>
  </si>
  <si>
    <t>CCAGAGAATCAATCCGTGTTTGG</t>
  </si>
  <si>
    <t xml:space="preserve">  4MMs [4:6:12:19]  </t>
  </si>
  <si>
    <t xml:space="preserve">chr22:+38586731  </t>
  </si>
  <si>
    <t>TGATATAATCACTCTGTGTTGGG</t>
  </si>
  <si>
    <t xml:space="preserve">  4MMs [1:2:15:19]  </t>
  </si>
  <si>
    <t xml:space="preserve">chr1:+55348791   </t>
  </si>
  <si>
    <t>CCCTAAAATCACACCGAGGTGAG</t>
  </si>
  <si>
    <t xml:space="preserve">  4MMs [3:6:13:17]  </t>
  </si>
  <si>
    <t xml:space="preserve">chr2:-235912474  </t>
  </si>
  <si>
    <t>GCATATAGTCATTCCATGGTGAG</t>
  </si>
  <si>
    <t xml:space="preserve">  4MMs [1:8:12:16]  </t>
  </si>
  <si>
    <t xml:space="preserve">chr1:+81259113   </t>
  </si>
  <si>
    <t>CCATATACTCCTTCCGTGCTTGG</t>
  </si>
  <si>
    <t xml:space="preserve"> 4MMs [8:11:12:19]  </t>
  </si>
  <si>
    <t xml:space="preserve">chr11:-87745589  </t>
  </si>
  <si>
    <t>CCATCTAATTACTCAGTGATTAG</t>
  </si>
  <si>
    <t xml:space="preserve"> 4MMs [5:10:15:19]  </t>
  </si>
  <si>
    <t xml:space="preserve">chr11:-15378510  </t>
  </si>
  <si>
    <t>CCATATATTTACTCTGTGCTTGG</t>
  </si>
  <si>
    <t xml:space="preserve"> 4MMs [8:10:15:19]  </t>
  </si>
  <si>
    <t xml:space="preserve">chr13:-69516791  </t>
  </si>
  <si>
    <t>CCATAGAATAACTCCGGGCTCAG</t>
  </si>
  <si>
    <t xml:space="preserve"> 4MMs [6:10:17:19]  </t>
  </si>
  <si>
    <t xml:space="preserve">NM_015567 </t>
  </si>
  <si>
    <t xml:space="preserve">chr13:-88329052  </t>
  </si>
  <si>
    <t>CCATATAGTAACTCCTTGGATAG</t>
  </si>
  <si>
    <t xml:space="preserve"> 4MMs [8:10:16:20]  </t>
  </si>
  <si>
    <t xml:space="preserve">NM_207361 </t>
  </si>
  <si>
    <t xml:space="preserve">chr13:-39264622  </t>
  </si>
  <si>
    <t>CCATATTATCCCTCCGGGGAGGG</t>
  </si>
  <si>
    <t xml:space="preserve"> 4MMs [7:11:17:20]  </t>
  </si>
  <si>
    <t xml:space="preserve">NM_004136 </t>
  </si>
  <si>
    <t xml:space="preserve">chr15:-78730643  </t>
  </si>
  <si>
    <t>CAATATATTCACTCCTTGTTGAG</t>
  </si>
  <si>
    <t xml:space="preserve">  4MMs [2:8:16:19]  </t>
  </si>
  <si>
    <t xml:space="preserve">chr2:+202632727  </t>
  </si>
  <si>
    <t>CCATCTAATCAGTCAGTGGGGAG</t>
  </si>
  <si>
    <t xml:space="preserve"> 4MMs [5:12:15:20]  </t>
  </si>
  <si>
    <t xml:space="preserve">chr2:-46070696   </t>
  </si>
  <si>
    <t>CCAGAAAATCACTCAGTGCTGAG</t>
  </si>
  <si>
    <t xml:space="preserve">  4MMs [4:6:15:19]  </t>
  </si>
  <si>
    <t xml:space="preserve">chr7:+70405492   </t>
  </si>
  <si>
    <t>CCATTTGATCACTCCCTGGAAAG</t>
  </si>
  <si>
    <t xml:space="preserve">  4MMs [5:7:16:20]  </t>
  </si>
  <si>
    <t xml:space="preserve">NM_000423 </t>
  </si>
  <si>
    <t xml:space="preserve">chr12:-53044048  </t>
  </si>
  <si>
    <t>CCATATCTTCACTCCCTGGCCAG</t>
  </si>
  <si>
    <t xml:space="preserve">  4MMs [7:8:16:20]  </t>
  </si>
  <si>
    <t xml:space="preserve">chr20:-33508681  </t>
  </si>
  <si>
    <t>CCATATAATGAATCTGTGGGGGG</t>
  </si>
  <si>
    <t xml:space="preserve"> 4MMs [10:12:15:20] </t>
  </si>
  <si>
    <t xml:space="preserve">chr20:+15344491  </t>
  </si>
  <si>
    <t>CCAAACAATCTCTTCGTGGTGAG</t>
  </si>
  <si>
    <t xml:space="preserve">  4MMs [4:6:11:14]  </t>
  </si>
  <si>
    <t>NM_001256579</t>
  </si>
  <si>
    <t xml:space="preserve">chr21:-16015313  </t>
  </si>
  <si>
    <t>CCAGATAATCATTCTGTGTTAAG</t>
  </si>
  <si>
    <t xml:space="preserve"> 4MMs [4:12:15:19]  </t>
  </si>
  <si>
    <t xml:space="preserve">chr21:-21492193  </t>
  </si>
  <si>
    <t>CTCTATAATCACTGTGTGGTGAG</t>
  </si>
  <si>
    <t xml:space="preserve">  4MMs [2:3:14:15]  </t>
  </si>
  <si>
    <t xml:space="preserve">chr6:+143676400  </t>
  </si>
  <si>
    <t>CCCTATAATCCCTTCGTGGAAAG</t>
  </si>
  <si>
    <t xml:space="preserve"> 4MMs [3:11:14:20]  </t>
  </si>
  <si>
    <t xml:space="preserve">chr17:-27621734  </t>
  </si>
  <si>
    <t>CCATATCACCACTCTGTGTTTAG</t>
  </si>
  <si>
    <t xml:space="preserve">  4MMs [7:9:15:19]  </t>
  </si>
  <si>
    <t xml:space="preserve">chr8:-141618202  </t>
  </si>
  <si>
    <t>CCACATAATCACACTGTGTTCAG</t>
  </si>
  <si>
    <t xml:space="preserve"> 4MMs [4:13:15:19]  </t>
  </si>
  <si>
    <t xml:space="preserve">chr11:+49201898  </t>
  </si>
  <si>
    <t xml:space="preserve">chr11:-89398189  </t>
  </si>
  <si>
    <t xml:space="preserve">chr11:-49886884  </t>
  </si>
  <si>
    <t>CCATTTAATCAGTCCCTGATAAG</t>
  </si>
  <si>
    <t xml:space="preserve"> 4MMs [5:12:16:19]  </t>
  </si>
  <si>
    <t xml:space="preserve">chr7:+97454525   </t>
  </si>
  <si>
    <t>ACATATAATCACCCCTGGGTTGG</t>
  </si>
  <si>
    <t xml:space="preserve"> 4MMs [1:13:16:17]  </t>
  </si>
  <si>
    <t xml:space="preserve">chr15:+79619798  </t>
  </si>
  <si>
    <t>CCATGTAATCAATCAGTAGTAAG</t>
  </si>
  <si>
    <t xml:space="preserve"> 4MMs [5:12:15:18]  </t>
  </si>
  <si>
    <t xml:space="preserve">chr15:+50566179  </t>
  </si>
  <si>
    <t>CCATCTAATCACCCCTGGGTCAG</t>
  </si>
  <si>
    <t xml:space="preserve"> 4MMs [5:13:16:17]  </t>
  </si>
  <si>
    <t xml:space="preserve">chr13:-103299003 </t>
  </si>
  <si>
    <t>CCATATAAACAATCTGTGTTGAG</t>
  </si>
  <si>
    <t xml:space="preserve"> 4MMs [9:12:15:19]  </t>
  </si>
  <si>
    <t xml:space="preserve">chr7:-129131465  </t>
  </si>
  <si>
    <t>CCAAATAACCACTGGGTGGTAAG</t>
  </si>
  <si>
    <t xml:space="preserve">  4MMs [4:9:14:15]  </t>
  </si>
  <si>
    <t xml:space="preserve">chr6:+129957310  </t>
  </si>
  <si>
    <t>CCCTAGAATCACTTGGTGGTCAG</t>
  </si>
  <si>
    <t xml:space="preserve">  4MMs [3:6:14:15]  </t>
  </si>
  <si>
    <t xml:space="preserve">chrX:-5111386    </t>
  </si>
  <si>
    <t>CCATGCAATCACTGAGTGGTAAG</t>
  </si>
  <si>
    <t xml:space="preserve">  4MMs [5:6:14:15]  </t>
  </si>
  <si>
    <t xml:space="preserve">chr2:+11882038  </t>
  </si>
  <si>
    <t>AACTACATTGTATGGCTCTGTGG</t>
  </si>
  <si>
    <t xml:space="preserve">   3MMs [2:8:10]    </t>
  </si>
  <si>
    <t xml:space="preserve">chr18:-25293831  </t>
  </si>
  <si>
    <t>CCTGCCAATCTATGGCTCTGTAG</t>
  </si>
  <si>
    <t xml:space="preserve">   4MMs [1:3:4:5]   </t>
  </si>
  <si>
    <t xml:space="preserve">chr4:-120957945  </t>
  </si>
  <si>
    <t>GGCCACCATCTATGGCTCTGCAG</t>
  </si>
  <si>
    <t xml:space="preserve">   4MMs [1:2:4:7]   </t>
  </si>
  <si>
    <t xml:space="preserve">chr18:+56966807  </t>
  </si>
  <si>
    <t>TTCTAGAATTTATGGCTCTGGAG</t>
  </si>
  <si>
    <t xml:space="preserve">  4MMs [1:2:6:10]   </t>
  </si>
  <si>
    <t xml:space="preserve">chr9:-14698471   </t>
  </si>
  <si>
    <t>AGCTACAGCATATGGCTCTGTGG</t>
  </si>
  <si>
    <t xml:space="preserve">  4MMs [2:8:9:10]   </t>
  </si>
  <si>
    <t xml:space="preserve">NM_183416 </t>
  </si>
  <si>
    <t xml:space="preserve">chr1:+10365594   </t>
  </si>
  <si>
    <t>AACTAGAGTATATGGCTCTGAGG</t>
  </si>
  <si>
    <t xml:space="preserve">  4MMs [2:6:8:10]   </t>
  </si>
  <si>
    <t xml:space="preserve">chr5:-155482777  </t>
  </si>
  <si>
    <t>ACTAAAAATATATGGCTCTGGAG</t>
  </si>
  <si>
    <t xml:space="preserve">  4MMs [3:4:6:10]   </t>
  </si>
  <si>
    <t xml:space="preserve">chr9:+28772294   </t>
  </si>
  <si>
    <t>GTCTGCAATCTGTGGCTCTGAAG</t>
  </si>
  <si>
    <t xml:space="preserve">  4MMs [1:2:5:12]   </t>
  </si>
  <si>
    <t xml:space="preserve">chr2:-60497552   </t>
  </si>
  <si>
    <t>CCCCACAGTCTGTGGCTCTGAAG</t>
  </si>
  <si>
    <t xml:space="preserve">  4MMs [1:4:8:12]   </t>
  </si>
  <si>
    <t xml:space="preserve">chr6:-43734944   </t>
  </si>
  <si>
    <t>CCCTGCAGTCTATGGCTCTTGGG</t>
  </si>
  <si>
    <t xml:space="preserve">  4MMs [1:5:8:20]   </t>
  </si>
  <si>
    <t xml:space="preserve">chr16:-73875269  </t>
  </si>
  <si>
    <t>ACCATCAGTCTGTGGCTCTGGGG</t>
  </si>
  <si>
    <t xml:space="preserve">  4MMs [4:5:8:12]   </t>
  </si>
  <si>
    <t xml:space="preserve">chr1:+102317147  </t>
  </si>
  <si>
    <t>ACCACCAATATGTGGCTCTGGAG</t>
  </si>
  <si>
    <t xml:space="preserve">  4MMs [4:5:10:12]  </t>
  </si>
  <si>
    <t xml:space="preserve">chrX:-6139891    </t>
  </si>
  <si>
    <t>ACCTATATTCTATGGCTCAGAAG</t>
  </si>
  <si>
    <t xml:space="preserve">   3MMs [6:8:19]    </t>
  </si>
  <si>
    <t xml:space="preserve">chr7:+7441953    </t>
  </si>
  <si>
    <t>CCCTAGGCTCTATGGCTCTGAGG</t>
  </si>
  <si>
    <t xml:space="preserve">   4MMs [1:6:7:8]   </t>
  </si>
  <si>
    <t xml:space="preserve">chr11:-2534676   </t>
  </si>
  <si>
    <t>ACCAACACTGTATGGCCCTGGAG</t>
  </si>
  <si>
    <t xml:space="preserve">  4MMs [4:8:10:17]  </t>
  </si>
  <si>
    <t xml:space="preserve">chr8:+80244328   </t>
  </si>
  <si>
    <t>AGCTACACTTTAGGGCTCTGCAG</t>
  </si>
  <si>
    <t xml:space="preserve">  4MMs [2:8:10:13]  </t>
  </si>
  <si>
    <t xml:space="preserve">chr4:-154929926  </t>
  </si>
  <si>
    <t>CCCTCCCATCTTTGGCTCTGCAG</t>
  </si>
  <si>
    <t xml:space="preserve">  4MMs [1:5:7:12]   </t>
  </si>
  <si>
    <t xml:space="preserve">chr22:-39707114  </t>
  </si>
  <si>
    <t>ACTTACAATTTATGGATCTGGAG</t>
  </si>
  <si>
    <t xml:space="preserve">   3MMs [3:10:16]   </t>
  </si>
  <si>
    <t xml:space="preserve">chr11:-128177902 </t>
  </si>
  <si>
    <t>ACCATCCATCTTTGGCTCTGGAG</t>
  </si>
  <si>
    <t xml:space="preserve">  4MMs [4:5:7:12]   </t>
  </si>
  <si>
    <t xml:space="preserve">chr5:+112402559  </t>
  </si>
  <si>
    <t>ACCTGCTGTCTCTGGCTCTGTGG</t>
  </si>
  <si>
    <t xml:space="preserve">  4MMs [5:7:8:12]   </t>
  </si>
  <si>
    <t xml:space="preserve">chr8:+129055836  </t>
  </si>
  <si>
    <t>ACTTTCAATATATGGCTCAGTGG</t>
  </si>
  <si>
    <t xml:space="preserve">  4MMs [3:5:10:19]  </t>
  </si>
  <si>
    <t xml:space="preserve">chr16:+63434661  </t>
  </si>
  <si>
    <t>ACCTTGAAAATATGGCTCTGAGG</t>
  </si>
  <si>
    <t xml:space="preserve">  4MMs [5:6:9:10]   </t>
  </si>
  <si>
    <t xml:space="preserve">chr2:-27795797   </t>
  </si>
  <si>
    <t>CCCTCCAAACTTTGGCTCTGGAG</t>
  </si>
  <si>
    <t xml:space="preserve">  4MMs [1:5:9:12]   </t>
  </si>
  <si>
    <t>NM_001271427</t>
  </si>
  <si>
    <t xml:space="preserve">chr1:-19566819   </t>
  </si>
  <si>
    <t>AGCTTAAATCTTTGGCTCTGCAG</t>
  </si>
  <si>
    <t xml:space="preserve">  4MMs [2:5:6:12]   </t>
  </si>
  <si>
    <t xml:space="preserve">chr11:+100134475 </t>
  </si>
  <si>
    <t>ACCTTCGATTTCTGGCTCTGGGG</t>
  </si>
  <si>
    <t xml:space="preserve">  4MMs [5:7:10:12]  </t>
  </si>
  <si>
    <t xml:space="preserve">NM_018096 </t>
  </si>
  <si>
    <t xml:space="preserve">chr17:+33459242  </t>
  </si>
  <si>
    <t>ACATTCAAGCTCTGGCTCTGTGG</t>
  </si>
  <si>
    <t xml:space="preserve">  4MMs [3:5:9:12]   </t>
  </si>
  <si>
    <t xml:space="preserve">chr10:+15832475  </t>
  </si>
  <si>
    <t>ACCTTCTATATATGGCTCTTTGG</t>
  </si>
  <si>
    <t xml:space="preserve">  4MMs [5:7:10:20]  </t>
  </si>
  <si>
    <t xml:space="preserve">chr3:+36847937   </t>
  </si>
  <si>
    <t>ACCTGGACTCTGTGGCTCTGTGG</t>
  </si>
  <si>
    <t xml:space="preserve">  4MMs [5:6:8:12]   </t>
  </si>
  <si>
    <t xml:space="preserve">chrY:-9129233    </t>
  </si>
  <si>
    <t>AGCTACAAAGTCTGGCTCTGGAG</t>
  </si>
  <si>
    <t xml:space="preserve">  4MMs [2:9:10:12]  </t>
  </si>
  <si>
    <t xml:space="preserve">chr2:-14265350   </t>
  </si>
  <si>
    <t>AGCTGCCATCTAAGGCTCTGAAG</t>
  </si>
  <si>
    <t xml:space="preserve">  4MMs [2:5:7:13]   </t>
  </si>
  <si>
    <t xml:space="preserve">chr22:-47495074  </t>
  </si>
  <si>
    <t>AACTACATTCGATGGCTCTAAAG</t>
  </si>
  <si>
    <t xml:space="preserve">  4MMs [2:8:11:20]  </t>
  </si>
  <si>
    <t xml:space="preserve">chr13:+105093038 </t>
  </si>
  <si>
    <t>ACCTACAAAATATGCCTCTGGAG</t>
  </si>
  <si>
    <t xml:space="preserve">   3MMs [9:10:15]   </t>
  </si>
  <si>
    <t xml:space="preserve">chr12:-2931558   </t>
  </si>
  <si>
    <t>ATCAATAATCTATGGCCCTGTGG</t>
  </si>
  <si>
    <t xml:space="preserve">  4MMs [2:4:6:17]   </t>
  </si>
  <si>
    <t xml:space="preserve">chr6:+17312070   </t>
  </si>
  <si>
    <t>ATCTACAATTGATGGCTCTAAGG</t>
  </si>
  <si>
    <t xml:space="preserve"> 4MMs [2:10:11:20]  </t>
  </si>
  <si>
    <t xml:space="preserve">chr9:+14656828   </t>
  </si>
  <si>
    <t>AACTGCAACCTAGGGCTCTGCAG</t>
  </si>
  <si>
    <t xml:space="preserve">  4MMs [2:5:9:13]   </t>
  </si>
  <si>
    <t xml:space="preserve">chr11:+118055787 </t>
  </si>
  <si>
    <t>GCCTACAAAATATGGCACTGGAG</t>
  </si>
  <si>
    <t xml:space="preserve">  4MMs [1:9:10:17]  </t>
  </si>
  <si>
    <t xml:space="preserve">chr16:-6502476   </t>
  </si>
  <si>
    <t>AATTACAAACTAGGGCTCTGGAG</t>
  </si>
  <si>
    <t xml:space="preserve">  4MMs [2:3:9:13]   </t>
  </si>
  <si>
    <t xml:space="preserve">chr12:-44607028  </t>
  </si>
  <si>
    <t>ACCAACAGACTAAGGCTCTGGGG</t>
  </si>
  <si>
    <t xml:space="preserve">  4MMs [4:8:9:13]   </t>
  </si>
  <si>
    <t xml:space="preserve">chr2:-60479714   </t>
  </si>
  <si>
    <t>ACCTGACATCCATGGCTCTGAGG</t>
  </si>
  <si>
    <t xml:space="preserve">  4MMs [5:6:7:11]   </t>
  </si>
  <si>
    <t xml:space="preserve">NR_040017 </t>
  </si>
  <si>
    <t xml:space="preserve">chr17:+74150136  </t>
  </si>
  <si>
    <t>ACACACAATCCAGGGCTCTGTGG</t>
  </si>
  <si>
    <t xml:space="preserve">  4MMs [3:4:11:13]  </t>
  </si>
  <si>
    <t xml:space="preserve">chr14:-60235239  </t>
  </si>
  <si>
    <t>ACCCACAATTTTTGGCTCTAGGG</t>
  </si>
  <si>
    <t xml:space="preserve"> 4MMs [4:10:12:20]  </t>
  </si>
  <si>
    <t xml:space="preserve">chr2:+216486920  </t>
  </si>
  <si>
    <t>AGCTACCAGCTATGGCTCTCAAG</t>
  </si>
  <si>
    <t xml:space="preserve">  4MMs [2:7:9:20]   </t>
  </si>
  <si>
    <t xml:space="preserve">chr3:-76682462   </t>
  </si>
  <si>
    <t>ACATACTAACTATGGCTCTTAAG</t>
  </si>
  <si>
    <t xml:space="preserve">  4MMs [3:7:9:20]   </t>
  </si>
  <si>
    <t xml:space="preserve">chr7:+8405116    </t>
  </si>
  <si>
    <t>ACCTAGGGTCTTTGGCTCTGGGG</t>
  </si>
  <si>
    <t xml:space="preserve">  4MMs [6:7:8:12]   </t>
  </si>
  <si>
    <t xml:space="preserve">chr16:+60456053  </t>
  </si>
  <si>
    <t>CCCTCAAATCTATGTCTCTGGAG</t>
  </si>
  <si>
    <t xml:space="preserve">  4MMs [1:5:6:15]   </t>
  </si>
  <si>
    <t xml:space="preserve">chr3:+38645780   </t>
  </si>
  <si>
    <t>ACCTTTAACCTGTGGCTCTGCGG</t>
  </si>
  <si>
    <t xml:space="preserve">  4MMs [5:6:9:12]   </t>
  </si>
  <si>
    <t>NM_001139456</t>
  </si>
  <si>
    <t xml:space="preserve">chr7:+138363705  </t>
  </si>
  <si>
    <t>ACCTTGAAGCTGTGGCTCTGAGG</t>
  </si>
  <si>
    <t xml:space="preserve">chr2:-27796133   </t>
  </si>
  <si>
    <t>ACCCACAATCTTTGGGTCTGTGG</t>
  </si>
  <si>
    <t xml:space="preserve">   3MMs [4:12:16]   </t>
  </si>
  <si>
    <t xml:space="preserve">chr1:+65725270   </t>
  </si>
  <si>
    <t>ATCTCTAATCTATGCCTCTGTGG</t>
  </si>
  <si>
    <t xml:space="preserve">  4MMs [2:5:6:15]   </t>
  </si>
  <si>
    <t xml:space="preserve">chr7:+56785535   </t>
  </si>
  <si>
    <t>GCCTAGAATCGGTGGCTCTGTGG</t>
  </si>
  <si>
    <t xml:space="preserve">  4MMs [1:6:11:12]  </t>
  </si>
  <si>
    <t xml:space="preserve">chr10:-91235666  </t>
  </si>
  <si>
    <t>guideRNA</t>
  </si>
  <si>
    <t>CCTTTAATGGGTTAGTAGCTGAG</t>
  </si>
  <si>
    <t>GGGTGTGTGTGTTAGTAGCTCAG</t>
  </si>
  <si>
    <t>CTGATAGTGGCTTAGTAGCTCAG</t>
  </si>
  <si>
    <t>AGGGGAGTGGGTCAGTAGCTTAG</t>
  </si>
  <si>
    <t>CAGACAGGGGGTGAGTAGCTAGG</t>
  </si>
  <si>
    <t>AAGTTAGTGTGTCAGTAGCTTAG</t>
  </si>
  <si>
    <t>CAGAGAGAGGGTTAGGAGCTGAG</t>
  </si>
  <si>
    <t>GAGTGAGTGGGTCAGTGGCTGGG</t>
  </si>
  <si>
    <t>TAGTGAGTGGGTGAGTGGCTAGG</t>
  </si>
  <si>
    <t>TAGTTAGTGAGTTAGTAGTTTAG</t>
  </si>
  <si>
    <t>CAAAGATTGGGTTAGTGGCTTGG</t>
  </si>
  <si>
    <t>CAGGAAGAGGGTTAATAGCTGGG</t>
  </si>
  <si>
    <t>CAGAGAGTGGGCTATTAGCTGGG</t>
  </si>
  <si>
    <t>CACTGAGCTGGTTAGTGGCTGAG</t>
  </si>
  <si>
    <t>AAGTGATGGGGTTAGTAGTTGGG</t>
  </si>
  <si>
    <t>CAGCGATTGTGTAAGTAGCTGGG</t>
  </si>
  <si>
    <t>CATTGAGTAAGTTAGTTGCTAGG</t>
  </si>
  <si>
    <t>CACTGAGGGGATTAGTGGCTGAG</t>
  </si>
  <si>
    <t>CAGTCAGAGGGATAGTAGCCAGG</t>
  </si>
  <si>
    <t>TGGTGAGTGGCTGAGTAGCTGGG</t>
  </si>
  <si>
    <t>CTGTAAGTGGCTGAGTAGCTTAG</t>
  </si>
  <si>
    <t>CAGTCAGTGGGTCATTAGCTCAG</t>
  </si>
  <si>
    <t>GAGTTAGGGGGTTAGCAGCTTGG</t>
  </si>
  <si>
    <t>CTGGAAGTGGGTTAGGAGCTTGG</t>
  </si>
  <si>
    <t>GAGTGAGGAGGTTATTAGCTTAG</t>
  </si>
  <si>
    <t>CAGTGGCTGAGTTAGTAGCACAG</t>
  </si>
  <si>
    <t>CAGTGACTGGGTTAGTGGTTGAG</t>
  </si>
  <si>
    <t>CACTGAATAGGTGAGTAGCTGAG</t>
  </si>
  <si>
    <t>CATTGAATGGGCTAGTAGCAAAG</t>
  </si>
  <si>
    <t>CAGGGATTGGGATAGTAGCAAAG</t>
  </si>
  <si>
    <t>GAGTGAGTGGGTCAGCAGCTAGG</t>
  </si>
  <si>
    <t>GAGTGAGTGGGTCAGCAGCTGGG</t>
  </si>
  <si>
    <t>GAATGAGTGGGTGAGTAGATGGG</t>
  </si>
  <si>
    <t>CAGTGACCGGTTAAGTAGCTAAG</t>
  </si>
  <si>
    <t>CAGGGAGTGGGTGAGGAGCTGAG</t>
  </si>
  <si>
    <t>GAGTGAGTGGGTTGGTTGCTAGG</t>
  </si>
  <si>
    <t>CAATCAGTTGGTTAGTAACTCGG</t>
  </si>
  <si>
    <t>CAGGGACTGGGAAAGTAGCTGAG</t>
  </si>
  <si>
    <t>CACTGAAGGGGTTAGGAGCTGGG</t>
  </si>
  <si>
    <t>GAGTGAGTCGGCAAGTAGCTGGG</t>
  </si>
  <si>
    <t>CAGAGAGAGGCTTAGTAACTTAG</t>
  </si>
  <si>
    <t>TAGTGAGGTGGTTAGGAGCTGGG</t>
  </si>
  <si>
    <t>GAGTGAGTGAATTAGTATCTTAG</t>
  </si>
  <si>
    <t>CAGTAAGTTGGCAAGTAGCTAAG</t>
  </si>
  <si>
    <t>CAGTCACTGTGTTAGGAGCTGGG</t>
  </si>
  <si>
    <t>CAGTGTGGGGGGCAGTAGCTGGG</t>
  </si>
  <si>
    <t>CAGTGTAGGGGTTAATAGCTTGG</t>
  </si>
  <si>
    <t>CAATGTGTGGGTGAGTAGCCCGG</t>
  </si>
  <si>
    <t>CAGGGAGGTGGTTAGAAGCTGGG</t>
  </si>
  <si>
    <t>CACTTGGTGGGTTAGCAGCTCAG</t>
  </si>
  <si>
    <t>chr2:-46149483</t>
  </si>
  <si>
    <t xml:space="preserve">   4MMs [2:3:5:7]   </t>
  </si>
  <si>
    <t xml:space="preserve">chr3:+134899530  </t>
  </si>
  <si>
    <t xml:space="preserve">chr19:+40286753  </t>
  </si>
  <si>
    <t xml:space="preserve">  4MMs [2:4:5:11]   </t>
  </si>
  <si>
    <t xml:space="preserve">chr8:+34139139   </t>
  </si>
  <si>
    <t xml:space="preserve">  4MMs [1:2:4:13]   </t>
  </si>
  <si>
    <t xml:space="preserve">chr20:-55645189  </t>
  </si>
  <si>
    <t xml:space="preserve">chr4:+55916744   </t>
  </si>
  <si>
    <t xml:space="preserve">  4MMs [1:5:10:13]  </t>
  </si>
  <si>
    <t xml:space="preserve">chr5:-106017815  </t>
  </si>
  <si>
    <t xml:space="preserve">   3MMs [4:8:16]    </t>
  </si>
  <si>
    <t xml:space="preserve">chr10:-79266696  </t>
  </si>
  <si>
    <t xml:space="preserve">   3MMs [1:13:17]   </t>
  </si>
  <si>
    <t xml:space="preserve">chr6:+33333011   </t>
  </si>
  <si>
    <t xml:space="preserve">chr11:+35810727  </t>
  </si>
  <si>
    <t xml:space="preserve">  4MMs [1:5:10:19]  </t>
  </si>
  <si>
    <t xml:space="preserve">NM_181654 </t>
  </si>
  <si>
    <t xml:space="preserve">chr18:-56964188  </t>
  </si>
  <si>
    <t xml:space="preserve">  4MMs [3:4:7:17]   </t>
  </si>
  <si>
    <t xml:space="preserve">chr2:+144555304  </t>
  </si>
  <si>
    <t xml:space="preserve">  4MMs [4:5:8:15]   </t>
  </si>
  <si>
    <t xml:space="preserve">chr15:+89388151  </t>
  </si>
  <si>
    <t xml:space="preserve">   3MMs [4:12:15]   </t>
  </si>
  <si>
    <t xml:space="preserve">chr7:-120178593  </t>
  </si>
  <si>
    <t xml:space="preserve">  4MMs [3:8:9:17]   </t>
  </si>
  <si>
    <t xml:space="preserve">chr3:-46480020   </t>
  </si>
  <si>
    <t xml:space="preserve">  4MMs [1:7:8:19]   </t>
  </si>
  <si>
    <t xml:space="preserve">chr18:+47367175  </t>
  </si>
  <si>
    <t xml:space="preserve">  4MMs [4:7:10:13]  </t>
  </si>
  <si>
    <t xml:space="preserve">chr4:+16598389   </t>
  </si>
  <si>
    <t xml:space="preserve">  4MMs [3:9:10:17]  </t>
  </si>
  <si>
    <t xml:space="preserve">chr4:+159698749  </t>
  </si>
  <si>
    <t xml:space="preserve">  4MMs [3:8:11:17]  </t>
  </si>
  <si>
    <t xml:space="preserve">chr1:-71306289   </t>
  </si>
  <si>
    <t xml:space="preserve">  4MMs [5:8:12:20]  </t>
  </si>
  <si>
    <t xml:space="preserve">chr16:+66201650  </t>
  </si>
  <si>
    <t xml:space="preserve">  4MMs [1:2:11:13]  </t>
  </si>
  <si>
    <t xml:space="preserve">chr2:+240019542  </t>
  </si>
  <si>
    <t xml:space="preserve">  4MMs [2:5:11:13]  </t>
  </si>
  <si>
    <t xml:space="preserve">chr15:+33073503  </t>
  </si>
  <si>
    <t xml:space="preserve">   3MMs [5:13:15]   </t>
  </si>
  <si>
    <t xml:space="preserve">chr16:-7782031   </t>
  </si>
  <si>
    <t xml:space="preserve">  4MMs [1:5:8:16]   </t>
  </si>
  <si>
    <t xml:space="preserve">NR_028473 </t>
  </si>
  <si>
    <t xml:space="preserve">chr11:-61129461  </t>
  </si>
  <si>
    <t xml:space="preserve">  4MMs [2:4:5:16]   </t>
  </si>
  <si>
    <t xml:space="preserve">chr4:+3238538    </t>
  </si>
  <si>
    <t xml:space="preserve">chr22:-27136633  </t>
  </si>
  <si>
    <t xml:space="preserve">  4MMs [6:7:10:20]  </t>
  </si>
  <si>
    <t xml:space="preserve">chr16:+10043713  </t>
  </si>
  <si>
    <t xml:space="preserve">   3MMs [7:17:19]   </t>
  </si>
  <si>
    <t xml:space="preserve">NM_000538 </t>
  </si>
  <si>
    <t xml:space="preserve">chr13:+37394202  </t>
  </si>
  <si>
    <t xml:space="preserve">  4MMs [3:7:9:13]   </t>
  </si>
  <si>
    <t xml:space="preserve">chr1:+79946006   </t>
  </si>
  <si>
    <t xml:space="preserve">  4MMs [3:7:12:20]  </t>
  </si>
  <si>
    <t xml:space="preserve">chr9:-134017652  </t>
  </si>
  <si>
    <t xml:space="preserve">  4MMs [4:7:12:20]  </t>
  </si>
  <si>
    <t xml:space="preserve">chr11:+17925623  </t>
  </si>
  <si>
    <t xml:space="preserve">   3MMs [1:13:16]   </t>
  </si>
  <si>
    <t xml:space="preserve">chr9:-79586237   </t>
  </si>
  <si>
    <t xml:space="preserve">NR_033250 </t>
  </si>
  <si>
    <t xml:space="preserve">chr19:+7944013   </t>
  </si>
  <si>
    <t xml:space="preserve">  4MMs [1:3:13:19]  </t>
  </si>
  <si>
    <t xml:space="preserve">chr12:-104131768 </t>
  </si>
  <si>
    <t xml:space="preserve">  4MMs [7:8:11:13]  </t>
  </si>
  <si>
    <t xml:space="preserve">chr15:+79840903  </t>
  </si>
  <si>
    <t xml:space="preserve">   3MMs [4:13:16]   </t>
  </si>
  <si>
    <t xml:space="preserve">chr1:+15303836   </t>
  </si>
  <si>
    <t xml:space="preserve">   3MMs [1:14:17]   </t>
  </si>
  <si>
    <t xml:space="preserve">chr2:-87282267   </t>
  </si>
  <si>
    <t xml:space="preserve">  4MMs [3:5:9:18]   </t>
  </si>
  <si>
    <t xml:space="preserve">chr21:+32317074  </t>
  </si>
  <si>
    <t xml:space="preserve">  4MMs [4:7:12:13]  </t>
  </si>
  <si>
    <t xml:space="preserve">chr15:+36720577  </t>
  </si>
  <si>
    <t xml:space="preserve">  4MMs [3:7:8:16]   </t>
  </si>
  <si>
    <t xml:space="preserve">NM_022340 </t>
  </si>
  <si>
    <t xml:space="preserve">chr3:+15115568   </t>
  </si>
  <si>
    <t xml:space="preserve">  4MMs [1:9:12:13]  </t>
  </si>
  <si>
    <t xml:space="preserve">chr17:+71045259  </t>
  </si>
  <si>
    <t xml:space="preserve">  4MMs [4:8:11:18]  </t>
  </si>
  <si>
    <t xml:space="preserve">chrX:-12352653   </t>
  </si>
  <si>
    <t xml:space="preserve">  4MMs [1:8:9:16]   </t>
  </si>
  <si>
    <t xml:space="preserve">chr11:-78780507  </t>
  </si>
  <si>
    <t xml:space="preserve"> 4MMs [1:10:11:18]  </t>
  </si>
  <si>
    <t xml:space="preserve">chr4:+142968043  </t>
  </si>
  <si>
    <t xml:space="preserve">  4MMs [5:9:12:13]  </t>
  </si>
  <si>
    <t xml:space="preserve">chrX:-19949551   </t>
  </si>
  <si>
    <t xml:space="preserve">  4MMs [5:7:10:16]  </t>
  </si>
  <si>
    <t xml:space="preserve">chrX:-29747834   </t>
  </si>
  <si>
    <t xml:space="preserve">chr17:+58229434  </t>
  </si>
  <si>
    <t xml:space="preserve">  4MMs [6:7:8:15]   </t>
  </si>
  <si>
    <t xml:space="preserve">chr18:-40755560  </t>
  </si>
  <si>
    <t xml:space="preserve">  4MMs [3:6:13:20]  </t>
  </si>
  <si>
    <t xml:space="preserve">NM_006329 </t>
  </si>
  <si>
    <t xml:space="preserve">chr14:-92403273  </t>
  </si>
  <si>
    <t xml:space="preserve">  4MMs [4:8:9:16]   </t>
  </si>
  <si>
    <t xml:space="preserve">chr6:+2510700    </t>
  </si>
  <si>
    <t xml:space="preserve">  4MMs [3:5:6:16]   </t>
  </si>
  <si>
    <t>5:147323958-147323980</t>
  </si>
  <si>
    <t xml:space="preserve"> Chromosome 5: 147,235,125-147,384,678+</t>
  </si>
  <si>
    <t>STK32A-203</t>
  </si>
  <si>
    <t>1:181294410-181294432</t>
  </si>
  <si>
    <t>LINC01699-201</t>
  </si>
  <si>
    <t xml:space="preserve"> Chromosome 1: 181,236,388-181,238,604+</t>
  </si>
  <si>
    <t>17:28502172-28502194</t>
  </si>
  <si>
    <t>Chromosome 17: 28,506,243-28,524,731+</t>
  </si>
  <si>
    <t>FOXN1-202</t>
  </si>
  <si>
    <t>2:217034023-217034045</t>
  </si>
  <si>
    <t xml:space="preserve"> Chromosome 2: 216,995,906-216,996,490+</t>
  </si>
  <si>
    <t>AC007749.1-201</t>
  </si>
  <si>
    <t>5:24152718-24152740</t>
  </si>
  <si>
    <t>Chromosome 5: 24,170,370-24,171,246+</t>
  </si>
  <si>
    <t>AC010342.1-201</t>
  </si>
  <si>
    <t>11:80102610-80102632</t>
  </si>
  <si>
    <t xml:space="preserve"> Chromosome 11: 79,987,513-79,989,630+</t>
  </si>
  <si>
    <t>AP001284.1-201</t>
  </si>
  <si>
    <t>8:52206977-52206999</t>
  </si>
  <si>
    <t>Chromosome 8: 52,194,362-52,199,580+</t>
  </si>
  <si>
    <t>AC021915.1-201</t>
  </si>
  <si>
    <t>20:52797757-52797779</t>
  </si>
  <si>
    <t xml:space="preserve"> Chromosome 20: 52,858,338-52,862,855-</t>
  </si>
  <si>
    <t>AL121902.1-201</t>
  </si>
  <si>
    <t>7:91331394-91331416</t>
  </si>
  <si>
    <t xml:space="preserve"> Chromosome 7: 91,320,128-91,321,103-</t>
  </si>
  <si>
    <t>NIPA2P1-201</t>
  </si>
  <si>
    <t>13:20747784-20747806</t>
  </si>
  <si>
    <t>Chromosome 13: 20,747,035-20,748,057-</t>
  </si>
  <si>
    <t>RANP8-201</t>
  </si>
  <si>
    <t>20:5144305-5144327</t>
  </si>
  <si>
    <t xml:space="preserve"> Chromosome 20: 5,127,048-5,175,652+</t>
  </si>
  <si>
    <t>CDS2-206</t>
  </si>
  <si>
    <t>2:150721418-150721440</t>
  </si>
  <si>
    <t>Chromosome 2: 150,612,381-150,635,116+</t>
  </si>
  <si>
    <t>AC104777.1-201</t>
  </si>
  <si>
    <t>16:21939831-21939853</t>
  </si>
  <si>
    <t>Chromosome 16: 21,938,865-21,944,958+</t>
  </si>
  <si>
    <t xml:space="preserve"> AC092375.1-201</t>
  </si>
  <si>
    <t>3:146964994-146965016</t>
  </si>
  <si>
    <t>Chromosome 3: 146,996,607-146,996,713-</t>
  </si>
  <si>
    <t>RNU6-505P-201</t>
  </si>
  <si>
    <t>2:170821082-170821104</t>
  </si>
  <si>
    <t>Chromosome 2: 170,816,405-170,818,037-</t>
  </si>
  <si>
    <t>AC007405.2-203</t>
  </si>
  <si>
    <t>9:121628473-121628495</t>
  </si>
  <si>
    <t>Chromosome 9: 121,574,891-121,576,214-</t>
  </si>
  <si>
    <t>AL357936.1-201</t>
  </si>
  <si>
    <t>X:50604742-50604764</t>
  </si>
  <si>
    <t xml:space="preserve"> Chromosome X: 50,649,641-50,649,740+</t>
  </si>
  <si>
    <t>RNU6-935P-201</t>
  </si>
  <si>
    <t>Y:4506728-4506750</t>
  </si>
  <si>
    <t>Chromosome Y: 4,801,685-4,802,848-</t>
  </si>
  <si>
    <t>SERBP1P2-201</t>
  </si>
  <si>
    <t>10:19777327-19777349</t>
  </si>
  <si>
    <t xml:space="preserve"> Chromosome 10: 19,792,998-19,793,101-</t>
  </si>
  <si>
    <t>RNU6-1212P-201</t>
  </si>
  <si>
    <t>X:90930306-90930328</t>
  </si>
  <si>
    <t>Chromosome X: 90,597,235-90,597,340-</t>
  </si>
  <si>
    <t>RNU6-555P-201</t>
  </si>
  <si>
    <t>2:180933686-180933708</t>
  </si>
  <si>
    <t>Chromosome 2: 180,938,830-180,939,298-</t>
  </si>
  <si>
    <t>AC104076.2-201</t>
  </si>
  <si>
    <t>16:54852374-54852396</t>
  </si>
  <si>
    <t>Chromosome 16: 54,918,863-54,928,551-</t>
  </si>
  <si>
    <t xml:space="preserve"> CRNDE-201</t>
  </si>
  <si>
    <t>3:65162331-65162353</t>
  </si>
  <si>
    <t xml:space="preserve"> Chromosome 3: 65,174,958-65,193,499+</t>
  </si>
  <si>
    <t>LINC02040-201</t>
  </si>
  <si>
    <t>18:73952822-73952844</t>
  </si>
  <si>
    <t>Chromosome 18: 73,921,939-73,922,631-</t>
  </si>
  <si>
    <t>AC010947.1-201</t>
  </si>
  <si>
    <t>3:40363472-40363494</t>
  </si>
  <si>
    <t>Chromosome 3: 40,387,156-40,428,619+</t>
  </si>
  <si>
    <t>ENTPD3-201</t>
  </si>
  <si>
    <t>18:67934605-67934627</t>
  </si>
  <si>
    <t xml:space="preserve"> Chromosome 18: 67,940,949-67,956,426+</t>
  </si>
  <si>
    <t>AC100844.1-201</t>
  </si>
  <si>
    <t>22:17133593-17133615</t>
  </si>
  <si>
    <t>Chromosome 22: 17,121,595-17,132,104+</t>
  </si>
  <si>
    <t xml:space="preserve"> LINC01664-202</t>
  </si>
  <si>
    <t>11:118959300-118959322</t>
  </si>
  <si>
    <t>Chromosome 11: 118,970,498-118,970,595+</t>
  </si>
  <si>
    <t xml:space="preserve"> Y_RNA.607-201</t>
  </si>
  <si>
    <t>1:46635522-46635544</t>
  </si>
  <si>
    <t>Chromosome 1: 46,576,589-46,616,843-</t>
  </si>
  <si>
    <t>MKNK1-225</t>
  </si>
  <si>
    <t>11:45267889-45267911</t>
  </si>
  <si>
    <t xml:space="preserve"> Chromosome 11: 45,253,982-45,254,649+</t>
  </si>
  <si>
    <t>AC103681.1-202</t>
  </si>
  <si>
    <t>2:80154477-80154499</t>
  </si>
  <si>
    <t>Chromosome 2: 80,162,428-80,163,135-</t>
  </si>
  <si>
    <t>AC016716.1-201</t>
  </si>
  <si>
    <t>20:62939190-62939212</t>
  </si>
  <si>
    <t>Chromosome 20: 62,938,153-62,938,824+</t>
  </si>
  <si>
    <t xml:space="preserve"> GID8-202</t>
  </si>
  <si>
    <t>21:38601042-38601064</t>
  </si>
  <si>
    <t>Chromosome 21: 38,502,445-38,502,621+</t>
  </si>
  <si>
    <t>SNRPGP13-201</t>
  </si>
  <si>
    <t>11:109623637-109623659</t>
  </si>
  <si>
    <t xml:space="preserve"> Chromosome 11: 109,637,468-109,638,128-</t>
  </si>
  <si>
    <t>AP003102.1-201</t>
  </si>
  <si>
    <t>14:34604555-34604577</t>
  </si>
  <si>
    <t>Chromosome 14: 34,562,409-34,630,183-</t>
  </si>
  <si>
    <t>SNX6-201</t>
  </si>
  <si>
    <t>8:10183245-10183267</t>
  </si>
  <si>
    <t xml:space="preserve"> Chromosome 8: 10,054,501-10,337,823+</t>
  </si>
  <si>
    <t>MSRA-205</t>
  </si>
  <si>
    <t>4:31009795-31009817</t>
  </si>
  <si>
    <t>Chromosome 4: 30,884,443-30,885,182-</t>
  </si>
  <si>
    <t>MTCYBP43-201</t>
  </si>
  <si>
    <t>3:80566560-80566582</t>
  </si>
  <si>
    <t>AC108740.1-201</t>
  </si>
  <si>
    <t>Chromosome 3: 80,442,081-80,442,305+</t>
  </si>
  <si>
    <t>14:99741376-99741398</t>
  </si>
  <si>
    <t xml:space="preserve"> Chromosome 14: 99,737,749-99,878,552+</t>
  </si>
  <si>
    <t>EML1-211</t>
  </si>
  <si>
    <t>14:100074256-100074278</t>
  </si>
  <si>
    <t xml:space="preserve"> Chromosome 14: 100,052,803-100,074,878-</t>
  </si>
  <si>
    <t>AL157912.1-201</t>
  </si>
  <si>
    <t>8:65422318-65422340</t>
  </si>
  <si>
    <t>Chromosome 8: 65,377,592-65,378,111+</t>
  </si>
  <si>
    <t>PPIAP86-201</t>
  </si>
  <si>
    <t>17:69164330-69164352</t>
  </si>
  <si>
    <t>Chromosome 17: 69,135,230-69,141,888-</t>
  </si>
  <si>
    <t>ABCA6-206</t>
  </si>
  <si>
    <t>4:154321050-154321072</t>
  </si>
  <si>
    <t>Chromosome 4: 154,373,886-154,374,347+</t>
  </si>
  <si>
    <t>AC110775.1-201</t>
  </si>
  <si>
    <t>3:32510457-32510479</t>
  </si>
  <si>
    <t>Chromosome 3: 32,507,955-32,508,325+</t>
  </si>
  <si>
    <t>AC104306.1-201</t>
  </si>
  <si>
    <t>1:50078189-50078211</t>
  </si>
  <si>
    <t>Chromosome 1: 50,048,014-50,201,868+</t>
  </si>
  <si>
    <t>ELAVL4-207</t>
  </si>
  <si>
    <t>13:87378933-87378955</t>
  </si>
  <si>
    <t xml:space="preserve"> Chromosome 13: 87,379,472-87,380,258-</t>
  </si>
  <si>
    <t>LIN28AP2-201</t>
  </si>
  <si>
    <t>3:135495297-135495319</t>
  </si>
  <si>
    <t xml:space="preserve"> Chromosome 3: 135,379,046-135,439,888-</t>
  </si>
  <si>
    <t>AC128689.1-203</t>
  </si>
  <si>
    <t>1:79782434-79782456</t>
  </si>
  <si>
    <t xml:space="preserve"> Chromosome 1: 79,521,080-79,522,203+</t>
  </si>
  <si>
    <t>ADH5P2-201</t>
  </si>
  <si>
    <t>19:35879208-35879230</t>
  </si>
  <si>
    <t xml:space="preserve"> Chromosome 19: 35,881,890-35,882,153+</t>
  </si>
  <si>
    <t>RN7SL402P-201</t>
  </si>
  <si>
    <t>4:186619034-186619056</t>
  </si>
  <si>
    <t xml:space="preserve"> Chromosome 4: 186,533,655-186,555,567-</t>
  </si>
  <si>
    <t>MTNR1A-201</t>
  </si>
  <si>
    <t>7:119868154-119868176</t>
  </si>
  <si>
    <t>Chromosome 7: 119,704,556-119,907,375-</t>
  </si>
  <si>
    <t>LINC02476-202</t>
  </si>
  <si>
    <t>7:52643684-52643706</t>
  </si>
  <si>
    <t>Chromosome 7: 52,891,837-52,897,807-</t>
  </si>
  <si>
    <t>SGO1P2-201</t>
  </si>
  <si>
    <t>6:75473179-75473201</t>
  </si>
  <si>
    <t xml:space="preserve"> Chromosome 6: 75,473,738-75,473,894-</t>
  </si>
  <si>
    <t>RNU1-34P-201</t>
  </si>
  <si>
    <t>4:61270110-61270132</t>
  </si>
  <si>
    <t xml:space="preserve"> Chromosome 4: 61,211,652-61,212,203+</t>
  </si>
  <si>
    <t>RPL17P19-201</t>
  </si>
  <si>
    <t>3:185457750-185457772</t>
  </si>
  <si>
    <t xml:space="preserve"> Chromosome 3: 185,482,671-185,490,027-</t>
  </si>
  <si>
    <t>TMEM41A-207</t>
  </si>
  <si>
    <t>4:12785456-12785478</t>
  </si>
  <si>
    <t>Chromosome 4: 12,859,101-12,864,961-</t>
  </si>
  <si>
    <t>AC007370.2-201</t>
  </si>
  <si>
    <t>5:147967684-147967706</t>
  </si>
  <si>
    <t xml:space="preserve"> Chromosome 5: 147,922,179-147,923,421+</t>
  </si>
  <si>
    <t>EEF1GP2-201</t>
  </si>
  <si>
    <t>20:16264923-16264945</t>
  </si>
  <si>
    <t xml:space="preserve"> Chromosome 20: 16,223,750-16,224,535-</t>
  </si>
  <si>
    <t>PPIAP17-201</t>
  </si>
  <si>
    <t>1:207654432-207654454</t>
  </si>
  <si>
    <t>Chromosome 1: 207,658,454-207,659,142+</t>
  </si>
  <si>
    <t>CDCA4P3-201</t>
  </si>
  <si>
    <t>5:22985322-22985344</t>
  </si>
  <si>
    <t>Chromosome 5: 23,013,048-23,014,527+</t>
  </si>
  <si>
    <t>AC010445.1-201</t>
  </si>
  <si>
    <t>3:158386522-158386544</t>
  </si>
  <si>
    <t xml:space="preserve"> Chromosome 3: 158,336,430-158,336,777-</t>
  </si>
  <si>
    <t>AC074276.2-201</t>
  </si>
  <si>
    <t>11:4602826-4602848</t>
  </si>
  <si>
    <t xml:space="preserve"> Chromosome 11: 4,593,750-4,595,013+</t>
  </si>
  <si>
    <t>OR52I1-201</t>
  </si>
  <si>
    <t>10:48304040-48304062</t>
  </si>
  <si>
    <t>Chromosome 10: 48,306,639-48,439,357+</t>
  </si>
  <si>
    <t>MAPK8-207</t>
  </si>
  <si>
    <t>5:168966438-168966460</t>
  </si>
  <si>
    <t>Chromosome 5: 168,993,000-168,995,677+</t>
  </si>
  <si>
    <t>AC011389.2-201</t>
  </si>
  <si>
    <t>4:140934704-140934726</t>
  </si>
  <si>
    <t xml:space="preserve"> Chromosome 4: 140,779,039-140,779,141-</t>
  </si>
  <si>
    <t>Y_RNA.610-201</t>
  </si>
  <si>
    <t>7:118853655-118853677</t>
  </si>
  <si>
    <t>Chromosome 7: 118,880,103-118,881,288-</t>
  </si>
  <si>
    <t>GTF3AP6-201</t>
  </si>
  <si>
    <t>13:28717794-28717816</t>
  </si>
  <si>
    <t>SLC46A3-202</t>
  </si>
  <si>
    <t>Chromosome 13: 28,700,717-28,718,970-</t>
  </si>
  <si>
    <t>1:210433695-210433717</t>
  </si>
  <si>
    <t>Chromosome 1: 210,462,345-210,463,012-</t>
  </si>
  <si>
    <t>AL034351.1-201</t>
  </si>
  <si>
    <t>11:26334406-26334428</t>
  </si>
  <si>
    <t>Chromosome 11: 26,309,599-26,660,680+</t>
  </si>
  <si>
    <t>ANO3-202</t>
  </si>
  <si>
    <t>8:10590139-10590161</t>
  </si>
  <si>
    <t>PRSS51-202</t>
  </si>
  <si>
    <t>Chromosome 8: 10,482,878-10,547,585-</t>
  </si>
  <si>
    <t>10:61589338-61589360</t>
  </si>
  <si>
    <t>Chromosome 10: 61,662,961-61,766,766+</t>
  </si>
  <si>
    <t>CABCOCO1-201</t>
  </si>
  <si>
    <t>16:13050018-13050040</t>
  </si>
  <si>
    <t>Chromosome 16: 12,902,879-12,908,910+</t>
  </si>
  <si>
    <t>SHISA9-202</t>
  </si>
  <si>
    <t>4:150249560-150249582</t>
  </si>
  <si>
    <t>Chromosome 4: 150,209,706-150,209,768+</t>
  </si>
  <si>
    <t>RNU7-194P-201</t>
  </si>
  <si>
    <t>9:110777477-110777499</t>
  </si>
  <si>
    <t>Chromosome 9: 110,727,456-110,727,679-</t>
  </si>
  <si>
    <t>AL513328.1-201</t>
  </si>
  <si>
    <t>5:171293220-171293242</t>
  </si>
  <si>
    <t>Chromosome 5: 171,305,981-171,308,755-</t>
  </si>
  <si>
    <t>AC091980.2-201</t>
  </si>
  <si>
    <t>16:14125011-14125033</t>
  </si>
  <si>
    <t>Chromosome 16: 14,150,833-14,153,235+</t>
  </si>
  <si>
    <t>AC130650.2-201</t>
  </si>
  <si>
    <t>17:20268895-20268917</t>
  </si>
  <si>
    <t>Chromosome 17: 20,290,257-20,290,358+</t>
  </si>
  <si>
    <t>RNU6-1057P-201</t>
  </si>
  <si>
    <t>1:193636588-193636610</t>
  </si>
  <si>
    <t>AL357793.1-201</t>
  </si>
  <si>
    <t>Chromosome 1: 193,678,894-193,727,035+</t>
  </si>
  <si>
    <t>4:29548761-29548783</t>
  </si>
  <si>
    <t>Chromosome 4: 29,510,635-29,510,737+</t>
  </si>
  <si>
    <t>U6.115-201</t>
  </si>
  <si>
    <t>7:131493295-131493317</t>
  </si>
  <si>
    <t xml:space="preserve"> Chromosome 7: 131,493,964-131,497,694-</t>
  </si>
  <si>
    <t>AC008264.2-201</t>
  </si>
  <si>
    <t>8:78518363-78518385</t>
  </si>
  <si>
    <t>Chromosome 8: 78,516,355-78,603,185+</t>
  </si>
  <si>
    <t>PKIA-201</t>
  </si>
  <si>
    <t>1:226693111-226693133</t>
  </si>
  <si>
    <t xml:space="preserve"> Chromosome 1: 226,656,680-226,675,067-</t>
  </si>
  <si>
    <t>ITPKB-IT1-201</t>
  </si>
  <si>
    <t>2:141635898-141635920</t>
  </si>
  <si>
    <t>Chromosome 2: 141,208,082-141,208,376-</t>
  </si>
  <si>
    <t>AC068287.1-201</t>
  </si>
  <si>
    <t>1:187082928-187082950</t>
  </si>
  <si>
    <t>Chromosome 1: 187,092,842-187,360,323+</t>
  </si>
  <si>
    <t>LINC01036-201</t>
  </si>
  <si>
    <t>15:93339762-93339784</t>
  </si>
  <si>
    <t xml:space="preserve"> Chromosome 15: 93,312,557-93,530,262+</t>
  </si>
  <si>
    <t xml:space="preserve"> AC091078.1-201</t>
  </si>
  <si>
    <t>8:100432788-100432810</t>
  </si>
  <si>
    <t xml:space="preserve"> Chromosome 8: 100,428,894-100,430,997-</t>
  </si>
  <si>
    <t>AP003472.2-202</t>
  </si>
  <si>
    <t>9:75577481-75577503</t>
  </si>
  <si>
    <t>Chromosome 9: 75,579,669-75,588,548+</t>
  </si>
  <si>
    <t>AL353780.1-201</t>
  </si>
  <si>
    <t>6:102600418-102600440</t>
  </si>
  <si>
    <t>Chromosome 6: 102,453,367-102,453,792-</t>
  </si>
  <si>
    <t>AL357139.1-201</t>
  </si>
  <si>
    <t>9:12822816-12822838</t>
  </si>
  <si>
    <t xml:space="preserve"> Chromosome 9: 12,775,668-12,777,578+</t>
  </si>
  <si>
    <t>LURAP1L-202</t>
  </si>
  <si>
    <t>9:97912888-97912910</t>
  </si>
  <si>
    <t>Chromosome 9: 97,915,690-97,915,796+</t>
  </si>
  <si>
    <t>Y_RNA.298-201</t>
  </si>
  <si>
    <t>16:17819879-17819901</t>
  </si>
  <si>
    <t xml:space="preserve"> Chromosome 16: 17,825,252-17,826,906+</t>
  </si>
  <si>
    <t>AC025277.1-201</t>
  </si>
  <si>
    <t>7:78581406-78581428</t>
  </si>
  <si>
    <t xml:space="preserve"> Chromosome 7: 78,072,558-78,490,029-</t>
  </si>
  <si>
    <t xml:space="preserve"> MAGI2-235</t>
  </si>
  <si>
    <t>1:176748208-176748230</t>
  </si>
  <si>
    <t>Chromosome 1: 176,616,273-176,616,786-</t>
  </si>
  <si>
    <t xml:space="preserve"> PTP4A1P7-201</t>
  </si>
  <si>
    <t>X:150532495-150532517</t>
  </si>
  <si>
    <t xml:space="preserve"> Chromosome X: 150,568,619-150,673,322+</t>
  </si>
  <si>
    <t>MTM1-203</t>
  </si>
  <si>
    <t>4:5474579-5474601</t>
  </si>
  <si>
    <t>7:43503013-43503035</t>
  </si>
  <si>
    <t>Chromosome 7: 43,508,728-43,522,542-</t>
  </si>
  <si>
    <t>LUARIS-201</t>
  </si>
  <si>
    <t xml:space="preserve"> Chromosome 4: 5,458,581-5,458,881-</t>
  </si>
  <si>
    <t xml:space="preserve"> RN7SKP275-201</t>
  </si>
  <si>
    <t>Chromosome 15: 36,641,186-36,669,097-</t>
  </si>
  <si>
    <t>AC013640.1-201</t>
  </si>
  <si>
    <t>15:36739653-36739675</t>
  </si>
  <si>
    <t>4:41058261-41058283</t>
  </si>
  <si>
    <t xml:space="preserve"> Chromosome 4: 41,084,607-41,084,713+</t>
  </si>
  <si>
    <t>RNU6-836P-201</t>
  </si>
  <si>
    <t>14:82076747-82076769</t>
  </si>
  <si>
    <t xml:space="preserve"> Chromosome 14: 81,916,231-81,917,888+</t>
  </si>
  <si>
    <t>EIF3LP1-201</t>
  </si>
  <si>
    <t>2:222799357-222799379</t>
  </si>
  <si>
    <t xml:space="preserve"> Chromosome 2: 222,861,563-222,909,036+</t>
  </si>
  <si>
    <t>ACSL3-204</t>
  </si>
  <si>
    <t>17:82244677-82244699</t>
  </si>
  <si>
    <t>Chromosome 17: 82,244,770-82,245,591+</t>
  </si>
  <si>
    <t>AC132872.3-201</t>
  </si>
  <si>
    <t>14:54294112-54294134</t>
  </si>
  <si>
    <t xml:space="preserve"> Chromosome 14: 54,396,849-54,417,951+</t>
  </si>
  <si>
    <t>CDKN3-208</t>
  </si>
  <si>
    <t>14:33395932-33395954</t>
  </si>
  <si>
    <t xml:space="preserve"> Chromosome 14: 32,934,933-33,801,103+</t>
  </si>
  <si>
    <t>NPAS3-211</t>
  </si>
  <si>
    <t>8:74058066-74058088</t>
  </si>
  <si>
    <t>2:21644421-21644443</t>
  </si>
  <si>
    <t>3:11534211-11534233</t>
  </si>
  <si>
    <t>Chromosome 8: 74,055,882-74,056,647+</t>
  </si>
  <si>
    <t>AC087672.1-201</t>
  </si>
  <si>
    <t>Chromosome 2: 21,638,431-21,649,502-</t>
  </si>
  <si>
    <t>AC009411.1-201</t>
  </si>
  <si>
    <t xml:space="preserve"> Chromosome 3: 11,529,488-11,529,755-</t>
  </si>
  <si>
    <t>AC022001.1-201</t>
  </si>
  <si>
    <t>2:208712984-208713006</t>
  </si>
  <si>
    <t xml:space="preserve"> Chromosome 2: 208,516,908-208,517,230+</t>
  </si>
  <si>
    <t>AC019185.3-201</t>
  </si>
  <si>
    <t>11:72535292-72535314</t>
  </si>
  <si>
    <t xml:space="preserve"> Chromosome 11: 72,519,986-72,521,733+</t>
  </si>
  <si>
    <t>ART2P-201</t>
  </si>
  <si>
    <t>17:71416382-71416404</t>
  </si>
  <si>
    <t>Chromosome 17: 71,298,156-71,298,218-</t>
  </si>
  <si>
    <t>RNU7-155P-201</t>
  </si>
  <si>
    <t>2:86459201-86459223</t>
  </si>
  <si>
    <t>Chromosome 2: 86,440,647-86,451,123+</t>
  </si>
  <si>
    <t xml:space="preserve"> KDM3A-206</t>
  </si>
  <si>
    <t>2:41926838-41926860</t>
  </si>
  <si>
    <t xml:space="preserve"> Chromosome 2: 41,931,619-41,933,723-</t>
  </si>
  <si>
    <t>LINC01914-202</t>
  </si>
  <si>
    <t>17:75032658-75032680</t>
  </si>
  <si>
    <t>Chromosome 17: 75,032,612-75,063,263+</t>
  </si>
  <si>
    <t>KCTD2-206</t>
  </si>
  <si>
    <t>11:17939811-17939833</t>
  </si>
  <si>
    <t>Chromosome 11: 17,959,453-18,012,929-</t>
  </si>
  <si>
    <t>SERGEF-212</t>
  </si>
  <si>
    <t>1:22338990-22339012</t>
  </si>
  <si>
    <t xml:space="preserve"> Chromosome 1: 22,322,840-22,323,331-</t>
  </si>
  <si>
    <t>PPIAP34-201</t>
  </si>
  <si>
    <t>4:9913773-9913795</t>
  </si>
  <si>
    <t xml:space="preserve"> Chromosome 4: 9,922,814-9,924,146+</t>
  </si>
  <si>
    <t>AC108199.1-201</t>
  </si>
  <si>
    <t>X:134175995-134176017</t>
  </si>
  <si>
    <t xml:space="preserve"> Chromosome X: 134,168,911-134,174,089-</t>
  </si>
  <si>
    <t>AC002407.1-201</t>
  </si>
  <si>
    <t>4:189843480-189843502</t>
  </si>
  <si>
    <t xml:space="preserve"> Chromosome 4: 189,881,515-189,884,868+</t>
  </si>
  <si>
    <t>LINC01596-201</t>
  </si>
  <si>
    <t>12:57425410-57425432</t>
  </si>
  <si>
    <t>Chromosome 12: 57,310,340-57,430,790-</t>
  </si>
  <si>
    <t>R3HDM2-208</t>
  </si>
  <si>
    <t>4:189843444-189843466</t>
  </si>
  <si>
    <t>Chromosome 4: 189,881,515-189,884,868+</t>
  </si>
  <si>
    <t xml:space="preserve"> LINC01596-201</t>
  </si>
  <si>
    <t>2:120424927-120424949</t>
  </si>
  <si>
    <t>Chromosome 2: 120,464,335-120,466,218-</t>
  </si>
  <si>
    <t>LINC01101-201</t>
  </si>
  <si>
    <t>13:98247251-98247273</t>
  </si>
  <si>
    <t>Chromosome 13: 98,233,650-98,234,700+</t>
  </si>
  <si>
    <t>AL445223.1-201</t>
  </si>
  <si>
    <t>17:54915016-54915038</t>
  </si>
  <si>
    <t xml:space="preserve"> Chromosome 17: 54,901,134-54,915,860+</t>
  </si>
  <si>
    <t>TOM1L1-222</t>
  </si>
  <si>
    <t>17:66688347-66688369</t>
  </si>
  <si>
    <t>Chromosome 17: 66,676,372-66,677,404+</t>
  </si>
  <si>
    <t>AC006947.1-201</t>
  </si>
  <si>
    <t>6:7400955-7400977</t>
  </si>
  <si>
    <t>Chromosome 6: 7,389,793-7,402,848+</t>
  </si>
  <si>
    <t>RIOK1-203</t>
  </si>
  <si>
    <t>2:17684300-17684322</t>
  </si>
  <si>
    <t xml:space="preserve"> Chromosome 2: 17,753,858-17,788,941+</t>
  </si>
  <si>
    <t>GEN1-201</t>
  </si>
  <si>
    <t>2:54478168-54478190</t>
  </si>
  <si>
    <t>SPTBN1-203</t>
  </si>
  <si>
    <t>3:120557527-120557549</t>
  </si>
  <si>
    <t xml:space="preserve"> Chromosome 3: 120,596,309-120,602,500+</t>
  </si>
  <si>
    <t>NDUFB4-201</t>
  </si>
  <si>
    <t xml:space="preserve"> Chromosome 2: 54,457,261-54,629,204+</t>
  </si>
  <si>
    <t>7:74748042-74748064</t>
  </si>
  <si>
    <t>GTF2I-217</t>
  </si>
  <si>
    <t xml:space="preserve"> Chromosome 7: 74,732,537-74,744,941+</t>
  </si>
  <si>
    <t>7:73194653-73194675</t>
  </si>
  <si>
    <t xml:space="preserve"> Chromosome 7: 73,187,969-73,188,736-</t>
  </si>
  <si>
    <t>PHBP5-201</t>
  </si>
  <si>
    <t>7:75198000-75198022</t>
  </si>
  <si>
    <t>Chromosome 7: 75,203,926-75,204,711+</t>
  </si>
  <si>
    <t xml:space="preserve"> PHBP6-201</t>
  </si>
  <si>
    <t>18:67505382-67505404</t>
  </si>
  <si>
    <t>AC110597.3-202</t>
  </si>
  <si>
    <t>Chromosome 18: 67,506,589-67,514,030+</t>
  </si>
  <si>
    <t>14:51274846-51274868</t>
  </si>
  <si>
    <t xml:space="preserve"> Chromosome 14: 51,253,933-51,254,023-</t>
  </si>
  <si>
    <t>Y_RNA.297-201</t>
  </si>
  <si>
    <t>16:89183528-89183550</t>
  </si>
  <si>
    <t xml:space="preserve"> Chromosome 16: 89,171,767-89,195,492+</t>
  </si>
  <si>
    <t>DH15-201</t>
  </si>
  <si>
    <t>1:243897942-243897964</t>
  </si>
  <si>
    <t>Chromosome 1: 243,917,402-244,047,317+</t>
  </si>
  <si>
    <t>AL591885.1-201</t>
  </si>
  <si>
    <t>3:154847835-154847857</t>
  </si>
  <si>
    <t xml:space="preserve"> Chromosome 3: 154,827,016-154,861,017-</t>
  </si>
  <si>
    <t>AC073359.2-201</t>
  </si>
  <si>
    <t>5:143886183-143886205</t>
  </si>
  <si>
    <t xml:space="preserve"> Chromosome 5: 143,812,268-143,820,568+</t>
  </si>
  <si>
    <t>HMHB1-202</t>
  </si>
  <si>
    <t>10:109416776-109416798</t>
  </si>
  <si>
    <t xml:space="preserve"> Chromosome 10: 109,528,119-109,529,008+</t>
  </si>
  <si>
    <t>PHB2P1-201</t>
  </si>
  <si>
    <t>2:23462503-23462525</t>
  </si>
  <si>
    <t>Chromosome 2: 23,507,043-23,524,344-</t>
  </si>
  <si>
    <t>AC011239.1-201</t>
  </si>
  <si>
    <t>12:19501887-19501909</t>
  </si>
  <si>
    <t>Chromosome 12: 19,508,904-19,509,245+</t>
  </si>
  <si>
    <t xml:space="preserve"> AC091805.1-201</t>
  </si>
  <si>
    <t>11:33251322-33251344</t>
  </si>
  <si>
    <t xml:space="preserve"> Chromosome 11: 33,256,672-33,353,568+</t>
  </si>
  <si>
    <t xml:space="preserve"> HIPK3-204</t>
  </si>
  <si>
    <t>2:228577194-228577216</t>
  </si>
  <si>
    <t xml:space="preserve"> Chromosome 2: 228,483,261-228,611,395-</t>
  </si>
  <si>
    <t>LINC01807-201</t>
  </si>
  <si>
    <t>8:15158868-15158890</t>
  </si>
  <si>
    <t xml:space="preserve"> Chromosome 8: 15,325,296-15,325,569+</t>
  </si>
  <si>
    <t xml:space="preserve"> AC103851.1-201</t>
  </si>
  <si>
    <t>5:42502062-42502084</t>
  </si>
  <si>
    <t>Chromosome 5: 42,465,400-42,468,868-</t>
  </si>
  <si>
    <t>SERBP1P6-201</t>
  </si>
  <si>
    <t>12:1528909-1528931</t>
  </si>
  <si>
    <t xml:space="preserve"> LINC00942-201</t>
  </si>
  <si>
    <t>4:37055411-37055433</t>
  </si>
  <si>
    <t>Chromosome 4: 37,078,577-37,125,424+</t>
  </si>
  <si>
    <t xml:space="preserve"> AL136537.1-201</t>
  </si>
  <si>
    <t>11:79653892-79653914</t>
  </si>
  <si>
    <t xml:space="preserve"> Chromosome 11: 79,604,967-79,612,300-</t>
  </si>
  <si>
    <t>AP001978.1-201</t>
  </si>
  <si>
    <t>Chromosome 12: 1,529,891-1,639,709+</t>
  </si>
  <si>
    <t>15:67769646-67769668</t>
  </si>
  <si>
    <t xml:space="preserve"> Chromosome 15: 67,819,704-67,834,561+</t>
  </si>
  <si>
    <t>SKOR1-201</t>
  </si>
  <si>
    <t>11:82864126-82864148</t>
  </si>
  <si>
    <t xml:space="preserve"> Chromosome 11: 82,835,509-82,837,222+</t>
  </si>
  <si>
    <t>AP001646.1-201</t>
  </si>
  <si>
    <t>2:179801246-179801268</t>
  </si>
  <si>
    <t>Chromosome 2: 179,814,251-179,814,675+</t>
  </si>
  <si>
    <t>AC092642.1-201</t>
  </si>
  <si>
    <t>9:81465889-81465911</t>
  </si>
  <si>
    <t>Chromosome 9: 81,488,308-81,488,837+</t>
  </si>
  <si>
    <t>AL161727.1-201</t>
  </si>
  <si>
    <t>8:110583771-110583793</t>
  </si>
  <si>
    <t>Chromosome 8: 110,609,241-110,632,394+</t>
  </si>
  <si>
    <t>AC025366.1-201</t>
  </si>
  <si>
    <t>2:15241457-15241479</t>
  </si>
  <si>
    <t>Chromosome 2: 15,397,435-15,397,782-</t>
  </si>
  <si>
    <t>AC007738.1-201</t>
  </si>
  <si>
    <t>17:48427842-48427864</t>
  </si>
  <si>
    <t>Chromosome 17: 48,133,445-48,430,275-</t>
  </si>
  <si>
    <t>SKAP1-207</t>
  </si>
  <si>
    <t>17:61355757-61355779</t>
  </si>
  <si>
    <t xml:space="preserve"> Chromosome 17: 61,383,401-61,384,680+</t>
  </si>
  <si>
    <t>AC005746.1-202</t>
  </si>
  <si>
    <t>22:38190726-38190748</t>
  </si>
  <si>
    <t xml:space="preserve"> Chromosome 22: 38,200,767-38,204,050+</t>
  </si>
  <si>
    <t>MAFF-208</t>
  </si>
  <si>
    <t>1:54883120-54883142</t>
  </si>
  <si>
    <t>Chromosome 1: 54,849,635-54,887,176-</t>
  </si>
  <si>
    <t>DHCR24-203</t>
  </si>
  <si>
    <t>2:235003835-235003857</t>
  </si>
  <si>
    <t xml:space="preserve"> Chromosome 2: 234,952,076-235,041,135+</t>
  </si>
  <si>
    <t>SH3BP4-204</t>
  </si>
  <si>
    <t>1:80793430-80793452</t>
  </si>
  <si>
    <t xml:space="preserve"> Chromosome 1: 80,535,755-80,646,788+</t>
  </si>
  <si>
    <t xml:space="preserve"> LINC01781-202</t>
  </si>
  <si>
    <t>11:88012426-88012448</t>
  </si>
  <si>
    <t xml:space="preserve"> Chromosome 11: 88,050,106-88,062,110+</t>
  </si>
  <si>
    <t>AP005436.3-201</t>
  </si>
  <si>
    <t>11:15356969-15356991</t>
  </si>
  <si>
    <t xml:space="preserve"> Chromosome 11: 15,481,808-15,481,893-</t>
  </si>
  <si>
    <t>snoMBII-202.2-201</t>
  </si>
  <si>
    <t>13:68942664-68942686</t>
  </si>
  <si>
    <t xml:space="preserve"> Chromosome 13: 68,985,058-68,986,064+</t>
  </si>
  <si>
    <t>ZDHHC20P4-201</t>
  </si>
  <si>
    <t>13:87676802-87676824</t>
  </si>
  <si>
    <t xml:space="preserve"> Chromosome 13: 87,672,615-87,696,272+</t>
  </si>
  <si>
    <t>SLITRK5-201</t>
  </si>
  <si>
    <t>13:38690490-38690512</t>
  </si>
  <si>
    <t>Chromosome 13: 38,687,129-38,887,131+</t>
  </si>
  <si>
    <t>FREM2-201</t>
  </si>
  <si>
    <t>15:78438306-78438328</t>
  </si>
  <si>
    <t xml:space="preserve"> Chromosome 15: 78,438,422-78,462,944+</t>
  </si>
  <si>
    <t>IREB2-209</t>
  </si>
  <si>
    <t>2:201768006-201768028</t>
  </si>
  <si>
    <t xml:space="preserve"> Chromosome 2: 201,762,737-201,763,573+</t>
  </si>
  <si>
    <t>AC007279.1-201</t>
  </si>
  <si>
    <t>2:45843562-45843584</t>
  </si>
  <si>
    <t xml:space="preserve"> Chromosome 2: 45,674,701-45,675,476-</t>
  </si>
  <si>
    <t>U51244.1-201</t>
  </si>
  <si>
    <t>7:70940508-70940530</t>
  </si>
  <si>
    <t xml:space="preserve"> Chromosome 7: 70,837,738-70,838,013+</t>
  </si>
  <si>
    <t>AC073873.1-201</t>
  </si>
  <si>
    <t>12:52650269-52650291</t>
  </si>
  <si>
    <t xml:space="preserve"> Chromosome 12: 52,648,208-52,650,672-</t>
  </si>
  <si>
    <t>KRT2-202</t>
  </si>
  <si>
    <t>20:34920883-34920905</t>
  </si>
  <si>
    <t>Chromosome 20: 34,928,828-34,951,852-</t>
  </si>
  <si>
    <t xml:space="preserve"> GSS-202</t>
  </si>
  <si>
    <t>20:15363848-15363870</t>
  </si>
  <si>
    <t>Chromosome 20: 15,280,764-15,280,873-</t>
  </si>
  <si>
    <t>RNA5SP475-201</t>
  </si>
  <si>
    <t>21:14642997-14643019</t>
  </si>
  <si>
    <t>Chromosome 21: 14,593,720-14,658,821-</t>
  </si>
  <si>
    <t>AF130351.1-202</t>
  </si>
  <si>
    <t>21:20119885-20119907</t>
  </si>
  <si>
    <t xml:space="preserve"> Chromosome 21: 20,256,752-20,258,820-</t>
  </si>
  <si>
    <t>LINC02573-201</t>
  </si>
  <si>
    <t>6:143355265-143355287</t>
  </si>
  <si>
    <t>Chromosome 6: 143,342,246-143,343,383+</t>
  </si>
  <si>
    <t>AL136116.3-201</t>
  </si>
  <si>
    <t>17:29294721-29294743</t>
  </si>
  <si>
    <t>Chromosome 17: 29,255,836-29,294,118-</t>
  </si>
  <si>
    <t>NUFIP2-201</t>
  </si>
  <si>
    <t>8:140608108-140608130</t>
  </si>
  <si>
    <t>Chromosome 8: 140,591,684-140,593,201+</t>
  </si>
  <si>
    <t xml:space="preserve"> AC067931.3-201</t>
  </si>
  <si>
    <t>11:49180348-49180370</t>
  </si>
  <si>
    <t xml:space="preserve"> Chromosome 11: 49,146,635-49,208,670-</t>
  </si>
  <si>
    <t>FOLH1-201</t>
  </si>
  <si>
    <t>11:49865337-49865359</t>
  </si>
  <si>
    <t xml:space="preserve"> Chromosome 11: 49,854,080-49,859,402-</t>
  </si>
  <si>
    <t xml:space="preserve"> AP006587.5-201</t>
  </si>
  <si>
    <t>11:89665026-89665048</t>
  </si>
  <si>
    <t xml:space="preserve"> Chromosome 11: 89,639,227-89,698,599+</t>
  </si>
  <si>
    <t>FOLH1B-202</t>
  </si>
  <si>
    <t>7:97825215-97825237</t>
  </si>
  <si>
    <t>Chromosome 7: 97,870,167-97,870,289+</t>
  </si>
  <si>
    <t>AC005326.1-201</t>
  </si>
  <si>
    <t>15:79327458-79327480</t>
  </si>
  <si>
    <t>Chromosome 15: 79,311,145-79,427,432+</t>
  </si>
  <si>
    <t>TMED3-202</t>
  </si>
  <si>
    <t>15:50273984-50274006</t>
  </si>
  <si>
    <t xml:space="preserve"> Chromosome 15: 50,241,947-50,266,026-</t>
  </si>
  <si>
    <t>HDC-201</t>
  </si>
  <si>
    <t>13:102646658-102646680</t>
  </si>
  <si>
    <t xml:space="preserve"> Chromosome 13: 102,685,744-102,694,504-</t>
  </si>
  <si>
    <t xml:space="preserve"> METTL21C-201</t>
  </si>
  <si>
    <t>7:129491629-129491651</t>
  </si>
  <si>
    <t xml:space="preserve"> Chromosome 7: 129,484,504-129,484,656+</t>
  </si>
  <si>
    <t>RNU1-72P-201</t>
  </si>
  <si>
    <t>6:129636167-129636189</t>
  </si>
  <si>
    <t>Chromosome 6: 129,576,132-129,710,225-</t>
  </si>
  <si>
    <t>ARHGAP18-201</t>
  </si>
  <si>
    <t>X:5193350-5193372</t>
  </si>
  <si>
    <t>Chromosome X: 5,169,512-5,170,645+</t>
  </si>
  <si>
    <t xml:space="preserve"> MTCYBP12-201</t>
  </si>
  <si>
    <t>2:11741914-11741936</t>
  </si>
  <si>
    <t>Chromosome 2: 11,740,997-11,745,301-</t>
  </si>
  <si>
    <t>AC012456.2-201</t>
  </si>
  <si>
    <t>18:27713872-27713894</t>
  </si>
  <si>
    <t xml:space="preserve"> Chromosome 18: 27,336,379-27,595,164-</t>
  </si>
  <si>
    <t>AC090403.1-201</t>
  </si>
  <si>
    <t>4:120036795-120036817</t>
  </si>
  <si>
    <t>Chromosome 4: 120,035,033-120,040,615+</t>
  </si>
  <si>
    <t>AC097173.2-201</t>
  </si>
  <si>
    <t>18:59299577-59299599</t>
  </si>
  <si>
    <t xml:space="preserve"> Chromosome 18: 59,275,156-59,318,544-</t>
  </si>
  <si>
    <t>CPLX4-202</t>
  </si>
  <si>
    <t>9:14698478-14698500</t>
  </si>
  <si>
    <t xml:space="preserve"> Chromosome 9: 14,611,071-14,693,471-</t>
  </si>
  <si>
    <t>ZDHHC21-201</t>
  </si>
  <si>
    <t>1:10305538-10305560</t>
  </si>
  <si>
    <t>Chromosome 1: 10,306,465-10,306,757+</t>
  </si>
  <si>
    <t>RN7SL731P-201</t>
  </si>
  <si>
    <t>5:156055772-156055794</t>
  </si>
  <si>
    <t>Chromosome 5: 155,870,344-156,758,055+</t>
  </si>
  <si>
    <t>SGCD-203</t>
  </si>
  <si>
    <t>9:28772298-28772320</t>
  </si>
  <si>
    <t xml:space="preserve"> Chromosome 9: 28,863,626-28,863,706-</t>
  </si>
  <si>
    <t>MIR876-201</t>
  </si>
  <si>
    <t>2:60270422-60270444</t>
  </si>
  <si>
    <t xml:space="preserve"> Chromosome 2: 60,350,595-60,353,016-</t>
  </si>
  <si>
    <t xml:space="preserve"> AC007381.1-201</t>
  </si>
  <si>
    <t>6:43767212-43767234</t>
  </si>
  <si>
    <t>Chromosome 6: 43,770,184-43,778,764+</t>
  </si>
  <si>
    <t>VEGFA-211</t>
  </si>
  <si>
    <t>16:73841375-73841397</t>
  </si>
  <si>
    <t xml:space="preserve"> Chromosome 16: 73,812,621-73,816,053+</t>
  </si>
  <si>
    <t>AC087565.1-201</t>
  </si>
  <si>
    <t>1:101851593-101851615</t>
  </si>
  <si>
    <t>Chromosome 1: 101,859,851-101,859,957+</t>
  </si>
  <si>
    <t>RNU6-352P-201</t>
  </si>
  <si>
    <t>X:6221855-6221877</t>
  </si>
  <si>
    <t>NLGN4X-204</t>
  </si>
  <si>
    <t xml:space="preserve"> Chromosome X: 5,890,026-6,228,863-</t>
  </si>
  <si>
    <t>7:7402324-7402346</t>
  </si>
  <si>
    <t xml:space="preserve"> Chromosome 7: 7,293,508-7,293,880+</t>
  </si>
  <si>
    <t>AC079448.1-201</t>
  </si>
  <si>
    <t>11:2513451-2513473</t>
  </si>
  <si>
    <t xml:space="preserve"> Chromosome 11: 2,445,322-2,527,976+</t>
  </si>
  <si>
    <t xml:space="preserve"> KCNQ1-203</t>
  </si>
  <si>
    <t>8:79332095-79332117</t>
  </si>
  <si>
    <t>AC138646.1-201</t>
  </si>
  <si>
    <t>Chromosome 8: 79,297,717-79,314,471+</t>
  </si>
  <si>
    <t>4:154008779-154008801</t>
  </si>
  <si>
    <t xml:space="preserve"> Chromosome 4: 154,142,122-154,298,819+</t>
  </si>
  <si>
    <t>AC079298.3-201</t>
  </si>
  <si>
    <t>22:39311114-39311136</t>
  </si>
  <si>
    <t>Chromosome 22: 39,315,213-39,315,307-</t>
  </si>
  <si>
    <t>SNORD83A-201</t>
  </si>
  <si>
    <t>11:128308012-128308034</t>
  </si>
  <si>
    <t xml:space="preserve"> Chromosome 11: 128,211,437-128,241,433+</t>
  </si>
  <si>
    <t xml:space="preserve"> LINC02098-202</t>
  </si>
  <si>
    <t>5:113066864-113066886</t>
  </si>
  <si>
    <t>Chromosome 5: 112,976,942-113,007,989+</t>
  </si>
  <si>
    <t>DCP2-206</t>
  </si>
  <si>
    <t>8:128043592-128043614</t>
  </si>
  <si>
    <t>Chromosome 8: 128,049,152-128,049,238+</t>
  </si>
  <si>
    <t>MIR1207-201</t>
  </si>
  <si>
    <t>16:63400759-63400781</t>
  </si>
  <si>
    <t xml:space="preserve"> Chromosome 16: 63,397,707-63,397,946+</t>
  </si>
  <si>
    <t>AC138305.3-201</t>
  </si>
  <si>
    <t>2:27572935-27572957</t>
  </si>
  <si>
    <t xml:space="preserve"> Chromosome 2: 27,582,969-27,623,215+</t>
  </si>
  <si>
    <t>ZNF512-204</t>
  </si>
  <si>
    <t>1:19240330-19240352</t>
  </si>
  <si>
    <t>Chromosome 1: 19,215,664-19,251,552-</t>
  </si>
  <si>
    <t>EMC1-207</t>
  </si>
  <si>
    <t>11:100263745-100263767</t>
  </si>
  <si>
    <t>Chromosome 11: 100,336,856-100,337,625+</t>
  </si>
  <si>
    <t>RPA2P3-201</t>
  </si>
  <si>
    <t>17:35132225-35132247</t>
  </si>
  <si>
    <t xml:space="preserve"> Chromosome 17: 35,128,753-35,142,284-</t>
  </si>
  <si>
    <t>NLE1-203</t>
  </si>
  <si>
    <t>10:15790478-15790500</t>
  </si>
  <si>
    <t xml:space="preserve"> Chromosome 10: 15,778,170-15,860,520-</t>
  </si>
  <si>
    <t>MINDY3-201</t>
  </si>
  <si>
    <t>3:36806448-36806470</t>
  </si>
  <si>
    <t>LINC02033-202</t>
  </si>
  <si>
    <t>Chromosome 3: 36,819,276-36,821,433-</t>
  </si>
  <si>
    <t>Y:9291629-9291651</t>
  </si>
  <si>
    <t>Chromosome Y: 9,311,130-9,322,869-</t>
  </si>
  <si>
    <t>RBMY1A3P-201</t>
  </si>
  <si>
    <t>2:14125230-14125252</t>
  </si>
  <si>
    <t xml:space="preserve"> Chromosome 2: 14,274,622-14,274,725-</t>
  </si>
  <si>
    <t>RNU6-1288P-201</t>
  </si>
  <si>
    <t>22:47099183-47099205</t>
  </si>
  <si>
    <t>Chromosome 22: 47,115,838-47,117,217-</t>
  </si>
  <si>
    <t>FP325331.1-202</t>
  </si>
  <si>
    <t>13:104440688-104440713</t>
  </si>
  <si>
    <t xml:space="preserve"> Chromosome 13: 104,814,327-104,815,069+</t>
  </si>
  <si>
    <t xml:space="preserve"> RPL7P45-201</t>
  </si>
  <si>
    <t>12:2822397-2822419</t>
  </si>
  <si>
    <t xml:space="preserve"> Chromosome 12: 2,812,622-2,825,071+</t>
  </si>
  <si>
    <t>ITFG2-201</t>
  </si>
  <si>
    <t>6:17311841-17311863</t>
  </si>
  <si>
    <t xml:space="preserve"> Chromosome 6: 17,281,346-17,293,875+</t>
  </si>
  <si>
    <t>RBM24-202</t>
  </si>
  <si>
    <t>9:14656832-14656854</t>
  </si>
  <si>
    <t>11:118185074-118185096</t>
  </si>
  <si>
    <t xml:space="preserve"> Chromosome 11: 118,161,951-118,176,673-</t>
  </si>
  <si>
    <t>SCN2B-201</t>
  </si>
  <si>
    <t>16:6452480-6452502</t>
  </si>
  <si>
    <t xml:space="preserve"> Chromosome 16: 6,573,767-6,577,359+</t>
  </si>
  <si>
    <t>AC007223.1-201</t>
  </si>
  <si>
    <t>12:44213250-44213272</t>
  </si>
  <si>
    <t>Chromosome 12: 44,248,432-44,249,004-</t>
  </si>
  <si>
    <t>AC025030.1-201</t>
  </si>
  <si>
    <t>2:60252584-60252606</t>
  </si>
  <si>
    <t>AC007381.1-201</t>
  </si>
  <si>
    <t>17:76154057-76154079</t>
  </si>
  <si>
    <t xml:space="preserve"> Chromosome 17: 76,141,516-76,153,460+</t>
  </si>
  <si>
    <t>RNF157-AS1-202</t>
  </si>
  <si>
    <t>14:59768526-59768548</t>
  </si>
  <si>
    <t>Chromosome 14: 59,596,328-59,870,752-</t>
  </si>
  <si>
    <t>RTN1-209</t>
  </si>
  <si>
    <t>2:215622199-215622221</t>
  </si>
  <si>
    <t>Chromosome 2: 215,579,407-215,582,635-</t>
  </si>
  <si>
    <t>AC012668.1-201</t>
  </si>
  <si>
    <t>3:76633316-76633338</t>
  </si>
  <si>
    <t>Chromosome 3: 76,434,018-76,435,428+</t>
  </si>
  <si>
    <t>AC026877.1-201</t>
  </si>
  <si>
    <t>7:8365488-8365510</t>
  </si>
  <si>
    <t xml:space="preserve"> Chromosome 7: 8,303,754-8,340,523+</t>
  </si>
  <si>
    <t>AC007128.2-202</t>
  </si>
  <si>
    <t>16:60422151-60422173</t>
  </si>
  <si>
    <t xml:space="preserve"> Chromosome 16: 60,360,542-60,442,245+</t>
  </si>
  <si>
    <t>AC018554.1-202</t>
  </si>
  <si>
    <t>3:38604291-38604313</t>
  </si>
  <si>
    <t>Chromosome 3: 38,633,111-38,645,776-</t>
  </si>
  <si>
    <t>SCN5A-201</t>
  </si>
  <si>
    <t>7:138678962-138678984</t>
  </si>
  <si>
    <t xml:space="preserve"> Chromosome 7: 138,688,980-138,689,522+</t>
  </si>
  <si>
    <t>AC020983.1-201</t>
  </si>
  <si>
    <t>2:27573271-27573293</t>
  </si>
  <si>
    <t>Chromosome 2: 27,582,969-27,623,215+</t>
  </si>
  <si>
    <t>1:65259589-65259611</t>
  </si>
  <si>
    <t>Chromosome 1: 65,248,219-65,366,194+</t>
  </si>
  <si>
    <t>DNAJC6-204</t>
  </si>
  <si>
    <t>7:56717844-56717866</t>
  </si>
  <si>
    <t>Chromosome 7: 56,736,396-56,736,590-</t>
  </si>
  <si>
    <t>AC095038.3-201</t>
  </si>
  <si>
    <t>10:89475914-89475936</t>
  </si>
  <si>
    <t xml:space="preserve"> Chromosome 10: 89,456,064-89,468,140+</t>
  </si>
  <si>
    <t>SLC16A12-AS1-202</t>
  </si>
  <si>
    <t>3:135180690-135180712</t>
  </si>
  <si>
    <t>Chromosome 3: 135,356,067-135,439,829-</t>
  </si>
  <si>
    <t>AC128689.1-201</t>
  </si>
  <si>
    <t>19:39796113-39796138</t>
  </si>
  <si>
    <t>Chromosome 19: 39,776,595-39,786,135+</t>
  </si>
  <si>
    <t>LEUTX-201</t>
  </si>
  <si>
    <t>8:34281621-34281646</t>
  </si>
  <si>
    <t>Chromosome 8: 34,322,992-34,323,642-</t>
  </si>
  <si>
    <t>RPL10AP3-201</t>
  </si>
  <si>
    <t>20:57070138-57070160</t>
  </si>
  <si>
    <t xml:space="preserve"> Chromosome 20: 57,105,741-57,107,128+</t>
  </si>
  <si>
    <t>AL157414.2-201</t>
  </si>
  <si>
    <t>4:55050577-55050602</t>
  </si>
  <si>
    <t>Chromosome 4: 55,053,060-55,092,534+</t>
  </si>
  <si>
    <t>AC111194.2-201</t>
  </si>
  <si>
    <t>5:106682119-106682141</t>
  </si>
  <si>
    <t>Chromosome 5: 106,546,665-106,546,803+</t>
  </si>
  <si>
    <t>SNORA31.11-201</t>
  </si>
  <si>
    <t>10:77506941-77506966</t>
  </si>
  <si>
    <t xml:space="preserve"> Chromosome 10: 77,433,572-77,433,782-</t>
  </si>
  <si>
    <t>COX6CP15-201</t>
  </si>
  <si>
    <t>6:33365234-33365259</t>
  </si>
  <si>
    <t>LYPLA2P1-203</t>
  </si>
  <si>
    <t xml:space="preserve"> Chromosome 6: 33,365,548-33,366,243-</t>
  </si>
  <si>
    <t>11:35789180-35789202</t>
  </si>
  <si>
    <t>Chromosome 11: 35,860,249-35,861,498-</t>
  </si>
  <si>
    <t>KRT18P14-201</t>
  </si>
  <si>
    <t>18:59296961-59296983</t>
  </si>
  <si>
    <t xml:space="preserve"> Chromosome 18: 59,295,402-59,318,649-</t>
  </si>
  <si>
    <t>CPLX4-201</t>
  </si>
  <si>
    <t>2:143797737-143797759</t>
  </si>
  <si>
    <t>Chromosome 2: 143,799,467-143,819,599+</t>
  </si>
  <si>
    <t>AC079584.1-201</t>
  </si>
  <si>
    <t>15:88844922-88844944</t>
  </si>
  <si>
    <t xml:space="preserve"> Chromosome 15: 88,803,759-88,874,572+</t>
  </si>
  <si>
    <t>ACAN-206</t>
  </si>
  <si>
    <t>7:120538544-120538566</t>
  </si>
  <si>
    <t>Chromosome 7: 120,672,871-120,672,975+</t>
  </si>
  <si>
    <t>RNU6-581P-201</t>
  </si>
  <si>
    <t>3:46438534-46438556</t>
  </si>
  <si>
    <t>Chromosome 3: 46,416,524-46,423,591-</t>
  </si>
  <si>
    <t>LINC02009-201</t>
  </si>
  <si>
    <t>Chromosome 18: 49,839,867-49,840,526+</t>
  </si>
  <si>
    <t>SNHG22-203</t>
  </si>
  <si>
    <t>4:16596768-16596790</t>
  </si>
  <si>
    <t xml:space="preserve"> Chromosome 4: 16,402,198-16,434,242+</t>
  </si>
  <si>
    <t>AC097515.1-202</t>
  </si>
  <si>
    <t>18:49840807-49840829</t>
  </si>
  <si>
    <t>4:158777599-158777621</t>
  </si>
  <si>
    <t xml:space="preserve"> Chromosome 4: 158,769,194-158,836,658+</t>
  </si>
  <si>
    <t>FNIP2-202</t>
  </si>
  <si>
    <t>1:70840611-70840633</t>
  </si>
  <si>
    <t>Chromosome 1: 70,947,379-70,951,493+</t>
  </si>
  <si>
    <t>AL031429.1-201</t>
  </si>
  <si>
    <t>16:66167749-66167771</t>
  </si>
  <si>
    <t>Chromosome 16: 66,301,809-66,301,940+</t>
  </si>
  <si>
    <t>RNA5SP428-201</t>
  </si>
  <si>
    <t>2:239097848-239097870</t>
  </si>
  <si>
    <t>Chromosome 2: 238,919,302-238,926,269-</t>
  </si>
  <si>
    <t>15:32781304-32781326</t>
  </si>
  <si>
    <t xml:space="preserve"> Chromosome 15: 32,836,983-32,837,326-</t>
  </si>
  <si>
    <t>AC090877.1-201</t>
  </si>
  <si>
    <t>16:7732034-7732056</t>
  </si>
  <si>
    <t>Chromosome 16: 7,726,841-7,726,951-</t>
  </si>
  <si>
    <t>SNORA40.12-201</t>
  </si>
  <si>
    <t>11:61361994-61362016</t>
  </si>
  <si>
    <t xml:space="preserve"> Chromosome 11: 61,362,001-61,369,509+</t>
  </si>
  <si>
    <t>TMEM138-201</t>
  </si>
  <si>
    <t>4:3236813-3236835</t>
  </si>
  <si>
    <t>Chromosome 4: 3,244,369-3,256,613+</t>
  </si>
  <si>
    <t>MSANTD1-203</t>
  </si>
  <si>
    <t>22:26740675-26740697</t>
  </si>
  <si>
    <t>Chromosome 22: 26,672,777-26,776,848+</t>
  </si>
  <si>
    <t>MIATNB-209</t>
  </si>
  <si>
    <t>16:9949858-9949880</t>
  </si>
  <si>
    <t>Chromosome 16: 10,033,684-10,037,297+</t>
  </si>
  <si>
    <t>AC133565.1-201</t>
  </si>
  <si>
    <t>13:36820067-36820089</t>
  </si>
  <si>
    <t xml:space="preserve"> Chromosome 13: 36,819,224-36,829,104+</t>
  </si>
  <si>
    <t>RFXAP-201</t>
  </si>
  <si>
    <t>1:79480323-79480345</t>
  </si>
  <si>
    <t>Chromosome 1: 79,521,080-79,522,203+</t>
  </si>
  <si>
    <t>9:131142270-131142292</t>
  </si>
  <si>
    <t>Chromosome 9: 131,133,197-131,139,349+</t>
  </si>
  <si>
    <t xml:space="preserve"> NUP214-223</t>
  </si>
  <si>
    <t xml:space="preserve"> Chromosome 11: 17,959,453-18,012,929-</t>
  </si>
  <si>
    <t>11:17904078-17904100</t>
  </si>
  <si>
    <t>9:76971326-76971348</t>
  </si>
  <si>
    <t>Chromosome 9: 76,970,322-76,971,028+</t>
  </si>
  <si>
    <t>LYPLA2P3-201</t>
  </si>
  <si>
    <t>19:7879130-7879152</t>
  </si>
  <si>
    <t>Chromosome 19: 7,879,445-7,880,120-</t>
  </si>
  <si>
    <t xml:space="preserve"> LYPLA2P2-201</t>
  </si>
  <si>
    <t>12:103737995-103738017</t>
  </si>
  <si>
    <t xml:space="preserve"> Chromosome 12: 103,746,315-103,766,906-</t>
  </si>
  <si>
    <t>AC025265.1-201</t>
  </si>
  <si>
    <t>15:79548563-79548585</t>
  </si>
  <si>
    <t>Chromosome 15: 79,559,256-79,560,304-</t>
  </si>
  <si>
    <t>AC023968.2-201</t>
  </si>
  <si>
    <t>1:14977342-14977364</t>
  </si>
  <si>
    <t xml:space="preserve"> Chromosome 1: 15,152,532-15,220,477+</t>
  </si>
  <si>
    <t>TMEM51-204</t>
  </si>
  <si>
    <t>2:87055149-87055171</t>
  </si>
  <si>
    <t>Chromosome 2: 87,055,658-87,055,800-</t>
  </si>
  <si>
    <t>AC125232.2-201</t>
  </si>
  <si>
    <t>21:30944757-30944779</t>
  </si>
  <si>
    <t xml:space="preserve"> Chromosome 21: 30,880,644-30,881,555-</t>
  </si>
  <si>
    <t>KRTAP11-1-201</t>
  </si>
  <si>
    <t>15:36428378-36428400</t>
  </si>
  <si>
    <t xml:space="preserve"> Chromosome 15: 36,443,537-36,471,016-</t>
  </si>
  <si>
    <t>AC087516.2-203</t>
  </si>
  <si>
    <t>3:15074063-15074085</t>
  </si>
  <si>
    <t>Chromosome 3: 15,070,073-15,099,148-</t>
  </si>
  <si>
    <t>RBSN-201</t>
  </si>
  <si>
    <t>17:73049122-73049144</t>
  </si>
  <si>
    <t xml:space="preserve"> Chromosome 17: 73,067,870-73,068,288-</t>
  </si>
  <si>
    <t xml:space="preserve"> AC025198.1-201</t>
  </si>
  <si>
    <t>X:12334539-12334561</t>
  </si>
  <si>
    <t xml:space="preserve"> Chromosome X: 12,373,167-12,375,133-</t>
  </si>
  <si>
    <t>FRMPD4-AS1-201</t>
  </si>
  <si>
    <t>11:79069467-79069489</t>
  </si>
  <si>
    <t xml:space="preserve"> Chromosome 11: 79,092,848-79,093,835+</t>
  </si>
  <si>
    <t>AP002957.1-201</t>
  </si>
  <si>
    <t>4:142046892-142046914</t>
  </si>
  <si>
    <t xml:space="preserve"> Chromosome 4: 142,286,917-142,287,625-</t>
  </si>
  <si>
    <t>RPL5P13-201</t>
  </si>
  <si>
    <t>X:19931438-19931460</t>
  </si>
  <si>
    <t xml:space="preserve"> Chromosome X: 19,928,981-19,965,142-</t>
  </si>
  <si>
    <t>BCLAF3-201</t>
  </si>
  <si>
    <t>X:29729722-29729744</t>
  </si>
  <si>
    <t>Chromosome X: 30,017,160-30,017,881-</t>
  </si>
  <si>
    <t>PIGFP3-201</t>
  </si>
  <si>
    <t>17:60152075-60152097</t>
  </si>
  <si>
    <t>Chromosome 17: 60,149,936-60,159,540+</t>
  </si>
  <si>
    <t>CA4-201</t>
  </si>
  <si>
    <t>18:43175600-43175622</t>
  </si>
  <si>
    <t xml:space="preserve"> Chromosome 18: 42,743,227-43,115,691-</t>
  </si>
  <si>
    <t>RIT2-202</t>
  </si>
  <si>
    <t>14:91936934-91936956</t>
  </si>
  <si>
    <t>Chromosome 14: 91,870,043-91,947,074-</t>
  </si>
  <si>
    <t>FBLN5-205</t>
  </si>
  <si>
    <t>6:2510468-2510490</t>
  </si>
  <si>
    <t>Chromosome 6: 2,561,947-2,564,143+</t>
  </si>
  <si>
    <t>AL359852.1-201</t>
  </si>
  <si>
    <t>2:45922349-45922371</t>
  </si>
  <si>
    <t xml:space="preserve"> Chromosome 2: 46,003,942-46,004,309-</t>
  </si>
  <si>
    <t>AC017078.1-201</t>
  </si>
  <si>
    <t>2:121816695-121816717</t>
  </si>
  <si>
    <t xml:space="preserve"> Chromosome 2: 121,790,444-121,796,702+</t>
  </si>
  <si>
    <t>LINC01823-204</t>
  </si>
  <si>
    <t>10:55119713-55119735</t>
  </si>
  <si>
    <t xml:space="preserve"> AC051618.1-201</t>
  </si>
  <si>
    <t>Chromosome 10: 54,864,674-54,869,122-</t>
  </si>
  <si>
    <t>7:52425689-52425711</t>
  </si>
  <si>
    <t>SNORA31.23-201</t>
  </si>
  <si>
    <t>X:84101417-84101439</t>
  </si>
  <si>
    <t xml:space="preserve"> Chromosome X: 84,063,976-84,187,907-</t>
  </si>
  <si>
    <t xml:space="preserve"> RPS6KA6-201</t>
  </si>
  <si>
    <t>20:52654079-52654101</t>
  </si>
  <si>
    <t>Chromosome 20: 52,671,917-52,690,608+</t>
  </si>
  <si>
    <t>20:15776715-15776737</t>
  </si>
  <si>
    <t>ENSAP1-201</t>
  </si>
  <si>
    <t>Chromosome 20: 15,619,494-15,619,819-</t>
  </si>
  <si>
    <t>6:151674809-151674831</t>
  </si>
  <si>
    <t xml:space="preserve"> Chromosome 6: 151,656,691-151,807,857+</t>
  </si>
  <si>
    <t xml:space="preserve"> ESR1-211</t>
  </si>
  <si>
    <t>X:98516472-98516494</t>
  </si>
  <si>
    <t xml:space="preserve"> Chromosome X: 98,573,859-98,864,984+</t>
  </si>
  <si>
    <t>AL157778.1-201</t>
  </si>
  <si>
    <t>5:115182862-115182884</t>
  </si>
  <si>
    <t xml:space="preserve"> Chromosome 5: 115,171,102-115,180,546-</t>
  </si>
  <si>
    <t>TRIM36-203</t>
  </si>
  <si>
    <t>7:37717028-37717050</t>
  </si>
  <si>
    <t xml:space="preserve"> Chromosome 7: 37,683,797-37,740,705+</t>
  </si>
  <si>
    <t>GPR141-203</t>
  </si>
  <si>
    <t>3:176295143-176295165</t>
  </si>
  <si>
    <t>AC117434.1-201</t>
  </si>
  <si>
    <t>Chromosome 3: 176,113,702-176,114,537-</t>
  </si>
  <si>
    <t>6:8753069-8753091</t>
  </si>
  <si>
    <t>Chromosome 6: 8,784,178-8,785,445+</t>
  </si>
  <si>
    <t>13:52188802-52188824</t>
  </si>
  <si>
    <t xml:space="preserve"> MRPS31P5-201</t>
  </si>
  <si>
    <t xml:space="preserve"> Chromosome 13: 52,167,709-52,194,465-</t>
  </si>
  <si>
    <t>4:28845273-28845295</t>
  </si>
  <si>
    <t xml:space="preserve"> MESTP3-201</t>
  </si>
  <si>
    <t>15:33543904-33543926</t>
  </si>
  <si>
    <t xml:space="preserve"> Chromosome 15: 33,722,492-33,722,596+</t>
  </si>
  <si>
    <t>Y_RNA.99-201</t>
  </si>
  <si>
    <t>19:30915557-30915579</t>
  </si>
  <si>
    <t xml:space="preserve"> Chromosome 19: 30,907,199-30,909,155+</t>
  </si>
  <si>
    <t>LINC01834-201</t>
  </si>
  <si>
    <t>9:3635827-3635849</t>
  </si>
  <si>
    <t>Chromosome 9: 3,647,335-3,648,338+</t>
  </si>
  <si>
    <t>AL354977.2-201</t>
  </si>
  <si>
    <t>12:81464554-81464576</t>
  </si>
  <si>
    <t xml:space="preserve"> Chromosome 12: 81,545,326-81,546,450-</t>
  </si>
  <si>
    <t>AC079363.1-201</t>
  </si>
  <si>
    <t>4:102031753-102031775</t>
  </si>
  <si>
    <t>Chromosome 4: 101,981,863-102,030,075+</t>
  </si>
  <si>
    <t>BANK1-208</t>
  </si>
  <si>
    <t>Chromosome 5: 103,408,941-103,412,511-</t>
  </si>
  <si>
    <t>AC010406.1-201</t>
  </si>
  <si>
    <t>5:103337899-103337921</t>
  </si>
  <si>
    <t>12:53998637-53998659</t>
  </si>
  <si>
    <t>Chromosome 12: 53,999,022-53,999,620-</t>
  </si>
  <si>
    <t>HOXC-AS1-202</t>
  </si>
  <si>
    <t>5:59165147-59165169</t>
  </si>
  <si>
    <t xml:space="preserve"> Chromosome 5: 59,039,761-59,063,503+</t>
  </si>
  <si>
    <t>AC092343.1-201</t>
  </si>
  <si>
    <t>14:74015844-74015866</t>
  </si>
  <si>
    <t>Chromosome 14: 73,958,010-74,015,928-</t>
  </si>
  <si>
    <t>ENTPD5-207</t>
  </si>
  <si>
    <t>9:15307109-15307131</t>
  </si>
  <si>
    <t>18:24081922-24081944</t>
  </si>
  <si>
    <t xml:space="preserve"> Chromosome 18: 24,076,794-24,099,320-</t>
  </si>
  <si>
    <t>AC090772.2-201</t>
  </si>
  <si>
    <t>20:45765567-45765589</t>
  </si>
  <si>
    <t xml:space="preserve"> Chromosome 20: 45,778,698-45,778,823+</t>
  </si>
  <si>
    <t>RNU6ATAC38P-201</t>
  </si>
  <si>
    <t>15:51055336-51055358</t>
  </si>
  <si>
    <t xml:space="preserve"> Chromosome 15: 51,064,609-51,069,586-</t>
  </si>
  <si>
    <t xml:space="preserve"> AC073964.1-201</t>
  </si>
  <si>
    <t>13:50996941-50996963</t>
  </si>
  <si>
    <t>Chromosome 13: 51,027,747-51,027,852-</t>
  </si>
  <si>
    <t>RNA5SP29-201</t>
  </si>
  <si>
    <t xml:space="preserve"> Chromosome 14: 19,759,868-19,760,774+</t>
  </si>
  <si>
    <t xml:space="preserve"> OR4H12P-201</t>
  </si>
  <si>
    <t>14:19762442-19762464</t>
  </si>
  <si>
    <t>1:157209784-157209806</t>
  </si>
  <si>
    <t>Chromosome 1: 157,203,604-157,205,062-</t>
  </si>
  <si>
    <t xml:space="preserve"> AL357143.2-201</t>
  </si>
  <si>
    <t>1:178888488-178888510</t>
  </si>
  <si>
    <t>2:103234376-103234398</t>
  </si>
  <si>
    <t xml:space="preserve"> Chromosome 2: 103,275,904-103,276,138+</t>
  </si>
  <si>
    <t>AC010881.1-201</t>
  </si>
  <si>
    <t>17:48258108-48258130</t>
  </si>
  <si>
    <t>Chromosome 17: 48,294,375-48,307,700+</t>
  </si>
  <si>
    <t>THRA1/BTR-203</t>
  </si>
  <si>
    <t>15:84746155-84746177</t>
  </si>
  <si>
    <t xml:space="preserve"> Chromosome 15: 84,748,635-84,806,432+</t>
  </si>
  <si>
    <t xml:space="preserve"> ZNF592-203</t>
  </si>
  <si>
    <t>3:74105254-74105276</t>
  </si>
  <si>
    <t xml:space="preserve"> Chromosome 3: 74,101,349-74,103,553+</t>
  </si>
  <si>
    <t>Chromosome 15: 99,157,231-99,161,140-</t>
  </si>
  <si>
    <t xml:space="preserve"> AC022819.1-201</t>
  </si>
  <si>
    <t xml:space="preserve">15:99171270-99171292 </t>
  </si>
  <si>
    <t>20:8063869-8063891</t>
  </si>
  <si>
    <t xml:space="preserve"> Chromosome 20: 8,077,251-8,883,199+</t>
  </si>
  <si>
    <t>PLCB1-233</t>
  </si>
  <si>
    <t>9:16647775-16647797</t>
  </si>
  <si>
    <t xml:space="preserve"> AL450003.1-201</t>
  </si>
  <si>
    <t>X:144408534-144408556</t>
  </si>
  <si>
    <t xml:space="preserve"> Chromosome X: 144,309,132-144,309,693+</t>
  </si>
  <si>
    <t>RRM2P4-201</t>
  </si>
  <si>
    <t>12:49744809-49744831</t>
  </si>
  <si>
    <t xml:space="preserve"> Chromosome 12: 49,770,960-49,771,136+</t>
  </si>
  <si>
    <t xml:space="preserve"> LSM6P2-201</t>
  </si>
  <si>
    <t>10:116508980-116509002</t>
  </si>
  <si>
    <t>Chromosome 10: 116,538,183-116,538,276+</t>
  </si>
  <si>
    <t xml:space="preserve"> RNU6-1090P-201</t>
  </si>
  <si>
    <t>10:101189096-101189118</t>
  </si>
  <si>
    <t>SMARCE1P7-201</t>
  </si>
  <si>
    <t>Chromosome 10: 101,181,144-101,181,951-</t>
  </si>
  <si>
    <t>7:137896601-137896623</t>
  </si>
  <si>
    <t>Chromosome 7: 137,390,524-137,847,092-</t>
  </si>
  <si>
    <t>DGKI-202</t>
  </si>
  <si>
    <t>15:45738306-45738328</t>
  </si>
  <si>
    <t xml:space="preserve"> Chromosome 15: 45,705,195-45,931,069+</t>
  </si>
  <si>
    <t>6:100518871-100518893</t>
  </si>
  <si>
    <t xml:space="preserve"> Chromosome 6: 100,530,276-100,531,052+</t>
  </si>
  <si>
    <t>3:29515086-29515108</t>
  </si>
  <si>
    <t xml:space="preserve"> Chromosome 3: 29,390,848-29,391,218+</t>
  </si>
  <si>
    <t>RPS12P5-201</t>
  </si>
  <si>
    <t>Z86062.1-201</t>
  </si>
  <si>
    <t>7:90397132-90397154</t>
  </si>
  <si>
    <t xml:space="preserve"> Chromosome 7: 90,403,353-90,413,411+</t>
  </si>
  <si>
    <t xml:space="preserve"> CLDN12-213</t>
  </si>
  <si>
    <t xml:space="preserve"> Chromosome 6: 81,764,211-81,764,503+</t>
  </si>
  <si>
    <t>AL078599.1-201</t>
  </si>
  <si>
    <t>6:81769685-81769707</t>
  </si>
  <si>
    <t>1:56642986-56643008</t>
  </si>
  <si>
    <t xml:space="preserve"> Chromosome 1: 56,524,308-56,645,301-</t>
  </si>
  <si>
    <t xml:space="preserve"> PLPP3-203</t>
  </si>
  <si>
    <t>20:61623266-61623288</t>
  </si>
  <si>
    <t xml:space="preserve"> AL162457.1-201</t>
  </si>
  <si>
    <t>7:32004703-32004725</t>
  </si>
  <si>
    <t xml:space="preserve"> Chromosome 7: 31,941,261-31,941,583+</t>
  </si>
  <si>
    <t>8:22928573-22928595</t>
  </si>
  <si>
    <t xml:space="preserve"> Chromosome 8: 22,895,434-22,897,813-</t>
  </si>
  <si>
    <t>AC037441.2-201</t>
  </si>
  <si>
    <t>22:46581787-46581809</t>
  </si>
  <si>
    <t>Chromosome 22: 46,577,129-46,626,899+</t>
  </si>
  <si>
    <t>GRAMD4-204</t>
  </si>
  <si>
    <t>18:61857657-61857679</t>
  </si>
  <si>
    <t xml:space="preserve"> Chromosome 18: 61,808,063-61,893,759-</t>
  </si>
  <si>
    <t>RNF152-201</t>
  </si>
  <si>
    <t>1:245836501-245836523</t>
  </si>
  <si>
    <t>Chromosome 1: 245,673,732-245,676,478-</t>
  </si>
  <si>
    <t>AC104462.1-201</t>
  </si>
  <si>
    <t>22:31606408-31606430</t>
  </si>
  <si>
    <t>Chromosome 22: 31,559,483-31,559,939+</t>
  </si>
  <si>
    <t xml:space="preserve"> AL096701.1-201</t>
  </si>
  <si>
    <t xml:space="preserve"> Chromosome 19: 8,842,593-8,843,340+</t>
  </si>
  <si>
    <t xml:space="preserve"> MBD3L1-201</t>
  </si>
  <si>
    <t>19:8888042-8888064</t>
  </si>
  <si>
    <t>20:63104898-63104920</t>
  </si>
  <si>
    <t>Chromosome 20: 63,095,493-63,102,319-</t>
  </si>
  <si>
    <t>HAR1B-201</t>
  </si>
  <si>
    <t>8:20269375-20269397</t>
  </si>
  <si>
    <t>Chromosome 8: 20,275,773-20,290,458+</t>
  </si>
  <si>
    <t>LZTS1-AS1-201</t>
  </si>
  <si>
    <t>15:64905800-64905822</t>
  </si>
  <si>
    <t>Chromosome 15: 64,911,902-64,958,700+</t>
  </si>
  <si>
    <t>ANKDD1A-201</t>
  </si>
  <si>
    <t>15:31979621-31979643</t>
  </si>
  <si>
    <t xml:space="preserve"> Chromosome 15: 31,928,303-31,928,434+</t>
  </si>
  <si>
    <t>SNORA18.3-201</t>
  </si>
  <si>
    <t>15:89976047-89976069</t>
  </si>
  <si>
    <t xml:space="preserve"> Chromosome 15: 90,001,392-90,082,200+</t>
  </si>
  <si>
    <t>ZNF710-201</t>
  </si>
  <si>
    <t>14:34110029-34110051</t>
  </si>
  <si>
    <t>EGLN3-AS1-201</t>
  </si>
  <si>
    <t>Chromosome 16: 57,960,006-57,967,352-</t>
  </si>
  <si>
    <t>CNGB1-203</t>
  </si>
  <si>
    <t>16:57956037-57956059</t>
  </si>
  <si>
    <t>4:73283399-73283421</t>
  </si>
  <si>
    <t>Chromosome 14: 34,040,097-34,059,300+</t>
  </si>
  <si>
    <t>Chromosome 4: 73,263,960-73,264,084+</t>
  </si>
  <si>
    <t>SNORA3.3-201</t>
  </si>
  <si>
    <t>11:72584431-72584453</t>
  </si>
  <si>
    <t xml:space="preserve"> Chromosome 11: 72,584,572-72,587,979+</t>
  </si>
  <si>
    <t>AP005019.1-201</t>
  </si>
  <si>
    <t>17:17669923-17669945</t>
  </si>
  <si>
    <t xml:space="preserve"> Chromosome 17: 17,675,366-17,675,522+</t>
  </si>
  <si>
    <t>SMCR2_1.1-201</t>
  </si>
  <si>
    <t>19:14264366-14264388</t>
  </si>
  <si>
    <t xml:space="preserve"> Chromosome 19: 14,267,807-14,269,377-</t>
  </si>
  <si>
    <t>AC011509.1-201</t>
  </si>
  <si>
    <t>19:35645105-35645127</t>
  </si>
  <si>
    <t>Chromosome 19: 35,643,666-35,644,682+</t>
  </si>
  <si>
    <t>ETV2-206</t>
  </si>
  <si>
    <t>16:1367821-1367843</t>
  </si>
  <si>
    <t>Chromosome 16: 1,358,900-1,361,405-</t>
  </si>
  <si>
    <t>AL031709.1-201</t>
  </si>
  <si>
    <t>2:105754053-105754075</t>
  </si>
  <si>
    <t>Chromosome 2: 105,745,731-105,881,534+</t>
  </si>
  <si>
    <t>NCK2-202</t>
  </si>
  <si>
    <t>1:69452106-69452128</t>
  </si>
  <si>
    <t>Chromosome 1: 69,433,255-69,435,409+</t>
  </si>
  <si>
    <t xml:space="preserve"> LINC01758-201</t>
  </si>
  <si>
    <t>X:51162069-51162091</t>
  </si>
  <si>
    <t>Chromosome X: 51,162,864-51,163,677+</t>
  </si>
  <si>
    <t xml:space="preserve"> AC239367.3-201</t>
  </si>
  <si>
    <t>17:5583717-5583739</t>
  </si>
  <si>
    <t xml:space="preserve"> Chromosome 17: 5,583,851-5,619,424-</t>
  </si>
  <si>
    <t>NLRP1-213</t>
  </si>
  <si>
    <t>1:12838125-12838147</t>
  </si>
  <si>
    <t xml:space="preserve"> Chromosome 1: 12,838,125-12,841,357-</t>
  </si>
  <si>
    <t>PRAMEF30P-201</t>
  </si>
  <si>
    <t>3:52116525-52116547</t>
  </si>
  <si>
    <t>Chromosome 3: 52,075,253-52,154,412-</t>
  </si>
  <si>
    <t xml:space="preserve"> POC1A-201</t>
  </si>
  <si>
    <t>10:71764156-71764178</t>
  </si>
  <si>
    <t xml:space="preserve"> Chromosome 10: 71,747,559-71,773,498-</t>
  </si>
  <si>
    <t>VSIR-201</t>
  </si>
  <si>
    <t>6:84674615-84674637</t>
  </si>
  <si>
    <t xml:space="preserve"> Chromosome 6: 84,687,712-84,709,503+</t>
  </si>
  <si>
    <t>TBX18-AS1-211</t>
  </si>
  <si>
    <t>9:121827633-121827655</t>
  </si>
  <si>
    <t xml:space="preserve"> Chromosome 9: 121,815,674-121,819,452-</t>
  </si>
  <si>
    <t>AL596244.1-201</t>
  </si>
  <si>
    <t>2:225314259-225314281</t>
  </si>
  <si>
    <t>Chromosome 2: 225,399,710-225,654,018+</t>
  </si>
  <si>
    <t>NYAP2-202</t>
  </si>
  <si>
    <t>1:39624630-39624652</t>
  </si>
  <si>
    <t xml:space="preserve"> Chromosome 1: 39,633,416-39,633,903+</t>
  </si>
  <si>
    <t>AL035404.2-201</t>
  </si>
  <si>
    <t>11:19112303-19112325</t>
  </si>
  <si>
    <t>14:54520822-54520844</t>
  </si>
  <si>
    <t xml:space="preserve"> Chromosome 14: 54,509,902-54,538,616+</t>
  </si>
  <si>
    <t>CGRRF1-204</t>
  </si>
  <si>
    <t>1:162214804-162214826</t>
  </si>
  <si>
    <t xml:space="preserve"> Chromosome 1: 162,316,852-162,317,794-</t>
  </si>
  <si>
    <t>AL512785.1-201</t>
  </si>
  <si>
    <t>8:36687260-36687282</t>
  </si>
  <si>
    <t xml:space="preserve"> Chromosome 8: 36,764,445-36,764,551+</t>
  </si>
  <si>
    <t>RNA5SP264-201</t>
  </si>
  <si>
    <t>4:29163405-29163427</t>
  </si>
  <si>
    <t>22:47925458-47925480</t>
  </si>
  <si>
    <t>FP325330.3-201</t>
  </si>
  <si>
    <t>2:47229370-47229392</t>
  </si>
  <si>
    <t xml:space="preserve"> Chromosome 2: 47,226,917-47,239,225+</t>
  </si>
  <si>
    <t>AC073283.2-202</t>
  </si>
  <si>
    <t>14:87618254-87618276</t>
  </si>
  <si>
    <t xml:space="preserve"> Chromosome 14: 87,634,379-87,655,294-</t>
  </si>
  <si>
    <t>LINC02330-201</t>
  </si>
  <si>
    <t>1:41501692-41501714</t>
  </si>
  <si>
    <t xml:space="preserve"> Chromosome 1: 41,478,775-41,484,671-</t>
  </si>
  <si>
    <t>EDN2-201</t>
  </si>
  <si>
    <t>11:103319962-103319984</t>
  </si>
  <si>
    <t>Chromosome 11: 103,402,013-103,402,586-</t>
  </si>
  <si>
    <t>MTCO3P15-201</t>
  </si>
  <si>
    <t>1:41468710-41468732</t>
  </si>
  <si>
    <t>Chromosome 1: 41,466,937-41,467,028-</t>
  </si>
  <si>
    <t>RNA5SP45-201</t>
  </si>
  <si>
    <t>4:19926546-19926568</t>
  </si>
  <si>
    <t xml:space="preserve"> Chromosome 4: 19,813,749-19,814,231+</t>
  </si>
  <si>
    <t xml:space="preserve"> AC114728.1-201</t>
  </si>
  <si>
    <t>4:28262233-28262255</t>
  </si>
  <si>
    <t xml:space="preserve"> Chromosome 4: 28,362,279-28,402,701-</t>
  </si>
  <si>
    <t>AC109588.1-201</t>
  </si>
  <si>
    <t>12:83107125-83107147</t>
  </si>
  <si>
    <t xml:space="preserve"> Chromosome 12: 83,151,331-83,152,190+</t>
  </si>
  <si>
    <t>AC090680.1-201</t>
  </si>
  <si>
    <t>3:68410050-68410072</t>
  </si>
  <si>
    <t xml:space="preserve"> Chromosome 3: 68,192,398-68,192,580+</t>
  </si>
  <si>
    <t>9:7104364-7104386</t>
  </si>
  <si>
    <t xml:space="preserve"> AL513412.1-201</t>
  </si>
  <si>
    <t>17:34996979-34997001</t>
  </si>
  <si>
    <t>Chromosome 17: 34,980,640-34,989,540+</t>
  </si>
  <si>
    <t>LIG3-208</t>
  </si>
  <si>
    <t xml:space="preserve"> Chromosome 22: 47,916,728-47,926,264+</t>
  </si>
  <si>
    <t>11:116579506-116579528</t>
  </si>
  <si>
    <t>Chromosome 11: 116,609,995-116,610,094-</t>
  </si>
  <si>
    <t>AP000770.2-201</t>
  </si>
  <si>
    <t>1:61014606-61014628</t>
  </si>
  <si>
    <t>Chromosome 1: 60,940,239-60,970,776-</t>
  </si>
  <si>
    <t xml:space="preserve"> NFIA-AS2-203</t>
  </si>
  <si>
    <t>7:104884024-104884046</t>
  </si>
  <si>
    <t xml:space="preserve"> Chromosome 7: 104,911,928-104,912,193+</t>
  </si>
  <si>
    <t>RN7SL8P-201</t>
  </si>
  <si>
    <t>1:199686055-199686077</t>
  </si>
  <si>
    <t>2:149225504-149225526</t>
  </si>
  <si>
    <t>Chromosome 2: 149,320,593-149,321,436+</t>
  </si>
  <si>
    <t>FAM8A3P-201</t>
  </si>
  <si>
    <t>3:169668760-169668782</t>
  </si>
  <si>
    <t xml:space="preserve"> Chromosome 3: 169,149,482-169,663,618-</t>
  </si>
  <si>
    <t>MECOM-213</t>
  </si>
  <si>
    <t>11:133133554-133133576</t>
  </si>
  <si>
    <t xml:space="preserve"> AP004782.1-201</t>
  </si>
  <si>
    <t>7:127514599-127514621</t>
  </si>
  <si>
    <t>Chromosome 7: 127,476,883-127,485,804+</t>
  </si>
  <si>
    <t>AC000124.1-201</t>
  </si>
  <si>
    <t>21:39893862-39893884</t>
  </si>
  <si>
    <t xml:space="preserve"> Chromosome 21: 39,867,451-39,929,397+</t>
  </si>
  <si>
    <t>PCP4-204</t>
  </si>
  <si>
    <t>3:180574004-180574026</t>
  </si>
  <si>
    <t xml:space="preserve"> Chromosome 3: 180,581,057-180,581,163+</t>
  </si>
  <si>
    <t>RNU6-486P-201</t>
  </si>
  <si>
    <t>6:118705493-118705515</t>
  </si>
  <si>
    <t>Chromosome 6: 118,460,781-118,710,075-</t>
  </si>
  <si>
    <t>CEP85L-202</t>
  </si>
  <si>
    <t>16:23802309-23802331</t>
  </si>
  <si>
    <t xml:space="preserve"> PRKCB-202</t>
  </si>
  <si>
    <t>17:72224319-72224341</t>
  </si>
  <si>
    <t>Chromosome 17: 72,219,946-72,237,203-</t>
  </si>
  <si>
    <t>SOX9-AS1-217</t>
  </si>
  <si>
    <t>8:118622420-118622442</t>
  </si>
  <si>
    <t xml:space="preserve"> Chromosome 8: 118,189,459-118,621,945-</t>
  </si>
  <si>
    <t>SAMD12-202</t>
  </si>
  <si>
    <t>7:36205468-36205490</t>
  </si>
  <si>
    <t xml:space="preserve"> Chromosome 7: 36,228,621-36,228,884-</t>
  </si>
  <si>
    <t>AC007327.1-201</t>
  </si>
  <si>
    <t>1:94866242-94866264</t>
  </si>
  <si>
    <t>Chromosome 1: 94,616,406-94,855,421-</t>
  </si>
  <si>
    <t>SLC44A3-AS1-213</t>
  </si>
  <si>
    <t>4:168846493-168846515</t>
  </si>
  <si>
    <t xml:space="preserve"> Chromosome 4: 168,843,988-168,844,735+</t>
  </si>
  <si>
    <t>AC080188.3-201</t>
  </si>
  <si>
    <t>10:44000712-44000734</t>
  </si>
  <si>
    <t xml:space="preserve"> Chromosome 10: 43,939,003-43,944,466+</t>
  </si>
  <si>
    <t>LINC00841-201</t>
  </si>
  <si>
    <t>10:70930613-70930635</t>
  </si>
  <si>
    <t xml:space="preserve"> Chromosome 10: 70,929,925-70,932,057+</t>
  </si>
  <si>
    <t>AC073176.2-201</t>
  </si>
  <si>
    <t>10:90376114-90376136</t>
  </si>
  <si>
    <t xml:space="preserve"> Chromosome 10: 90,462,717-90,467,952+</t>
  </si>
  <si>
    <t>AL391704.3-201</t>
  </si>
  <si>
    <t>11:125083693-125083715</t>
  </si>
  <si>
    <t>Chromosome 11: 125,063,336-125,089,235+</t>
  </si>
  <si>
    <t>SLC37A2-201</t>
  </si>
  <si>
    <t>1:201654554-201654576</t>
  </si>
  <si>
    <t>Chromosome 1: 201,673,105-201,674,144+</t>
  </si>
  <si>
    <t>AC092800.1-201</t>
  </si>
  <si>
    <t>4:52516795-52516817</t>
  </si>
  <si>
    <t xml:space="preserve"> Chromosome 4: 52,494,849-52,494,952+</t>
  </si>
  <si>
    <t>RNU6-1252P-201</t>
  </si>
  <si>
    <t>13:50582086-50582108</t>
  </si>
  <si>
    <t>Chromosome 13: 50,520,933-50,527,449-</t>
  </si>
  <si>
    <t>DLEU1-AS1-201</t>
  </si>
  <si>
    <t>16:29288963-29288985</t>
  </si>
  <si>
    <t xml:space="preserve"> Chromosome 16: 29,291,220-29,372,110+</t>
  </si>
  <si>
    <t>1:108728201-108728223</t>
  </si>
  <si>
    <t>Chromosome 1: 108,734,256-108,734,725-</t>
  </si>
  <si>
    <t xml:space="preserve"> AL591719.2-201</t>
  </si>
  <si>
    <t>16:52964783-52964805</t>
  </si>
  <si>
    <t xml:space="preserve"> Chromosome 16: 52,942,781-52,943,464+</t>
  </si>
  <si>
    <t>AC007346.1-202</t>
  </si>
  <si>
    <t>18:7287496-7287518</t>
  </si>
  <si>
    <t>2:157038166-157038188</t>
  </si>
  <si>
    <t xml:space="preserve"> Chromosome 2: 157,210,847-157,211,539-</t>
  </si>
  <si>
    <t>CDK7P1-201</t>
  </si>
  <si>
    <t>13:108766612-108766634</t>
  </si>
  <si>
    <t xml:space="preserve"> Chromosome 13: 108,596,152-109,208,007+</t>
  </si>
  <si>
    <t>MYO16-202</t>
  </si>
  <si>
    <t>5:35877556-35877578</t>
  </si>
  <si>
    <t>7:141279548-141279570</t>
  </si>
  <si>
    <t xml:space="preserve"> Chromosome 7: 141,351,977-141,352,768+</t>
  </si>
  <si>
    <t>6:148179882-148179904</t>
  </si>
  <si>
    <t>Chromosome 6: 148,133,809-148,137,404-</t>
  </si>
  <si>
    <t>AL359382.1-201</t>
  </si>
  <si>
    <t>2:66964752-66964774</t>
  </si>
  <si>
    <t>Chromosome 2: 66,921,510-66,922,457-</t>
  </si>
  <si>
    <t xml:space="preserve"> LINC01628-201</t>
  </si>
  <si>
    <t>17:48543115-48543137</t>
  </si>
  <si>
    <t xml:space="preserve"> Chromosome 17: 48,540,894-48,543,146-</t>
  </si>
  <si>
    <t>HOXB2-202</t>
  </si>
  <si>
    <t>2:7725319-7725341</t>
  </si>
  <si>
    <t xml:space="preserve"> Chromosome 2: 7,725,801-7,730,705+</t>
  </si>
  <si>
    <t>LINC01871-201</t>
  </si>
  <si>
    <t>X:39887104-39887126</t>
  </si>
  <si>
    <t>Chromosome X: 39,865,424-39,865,888+</t>
  </si>
  <si>
    <t xml:space="preserve"> RPS11P7-201</t>
  </si>
  <si>
    <t>11:101957099-101957121</t>
  </si>
  <si>
    <t>Chromosome 11: 101,890,674-101,916,522-</t>
  </si>
  <si>
    <t>ANGPTL5-201</t>
  </si>
  <si>
    <t>12:112194875-112194897</t>
  </si>
  <si>
    <t>Chromosome 12: 112,166,181-112,167,881-</t>
  </si>
  <si>
    <t>HECTD4-206</t>
  </si>
  <si>
    <t>2:71697855-71697877</t>
  </si>
  <si>
    <t xml:space="preserve"> Chromosome 2: 71,453,722-71,686,768+</t>
  </si>
  <si>
    <t>DYSF-201</t>
  </si>
  <si>
    <t>1:95535767-95535789</t>
  </si>
  <si>
    <t>Chromosome 1: 95,510,340-95,515,464+</t>
  </si>
  <si>
    <t>AL356479.1-203</t>
  </si>
  <si>
    <t>9:122301276-122301298</t>
  </si>
  <si>
    <t>Chromosome 9: 122,270,864-122,323,461+</t>
  </si>
  <si>
    <t>MRRF-208</t>
  </si>
  <si>
    <t>2:238941073-238941095</t>
  </si>
  <si>
    <t>14:41360197-41360219</t>
  </si>
  <si>
    <t>Chromosome 14: 41,296,286-41,298,734+</t>
  </si>
  <si>
    <t>AL391516.1-201</t>
  </si>
  <si>
    <t>15:69391263-69391285</t>
  </si>
  <si>
    <t xml:space="preserve"> Chromosome 15: 69,391,192-69,392,149+</t>
  </si>
  <si>
    <t xml:space="preserve"> AC027237.4-201</t>
  </si>
  <si>
    <t>8:79862753-79862775</t>
  </si>
  <si>
    <t>Chromosome 8: 79,769,372-79,871,737-</t>
  </si>
  <si>
    <t>AC036214.1-201</t>
  </si>
  <si>
    <t>3:18244214-18244236</t>
  </si>
  <si>
    <t xml:space="preserve"> AC144521.1-201</t>
  </si>
  <si>
    <t>10:58543946-58543968</t>
  </si>
  <si>
    <t>Chromosome 10: 58,513,140-58,831,437+</t>
  </si>
  <si>
    <t xml:space="preserve"> BICC1-202</t>
  </si>
  <si>
    <t>6:12785687-12785709</t>
  </si>
  <si>
    <t xml:space="preserve"> Chromosome 6: 12,718,310-12,934,000+</t>
  </si>
  <si>
    <t>PHACTR1-204</t>
  </si>
  <si>
    <t>AGTGTTGGAGGTGATAACGA</t>
  </si>
  <si>
    <t>PAM:</t>
  </si>
  <si>
    <t>TCTTGTAGTTTGATACCTCC</t>
  </si>
  <si>
    <t>TAGCTGTTCGATCCTAGACC</t>
  </si>
  <si>
    <t>CCATATAATCACTCCGTGGT</t>
  </si>
  <si>
    <t>ACCTACAATCTATGGCTCTG</t>
  </si>
  <si>
    <t>CAGTGAGTGGGTTAGTAGCT</t>
  </si>
  <si>
    <t>GGG</t>
  </si>
  <si>
    <t>log2 off-target distance to TSS</t>
  </si>
  <si>
    <t>rank</t>
  </si>
  <si>
    <t>next gene</t>
  </si>
  <si>
    <t>next gene location (hg38)</t>
  </si>
  <si>
    <t>hg19 location</t>
  </si>
  <si>
    <t>off-target distance to TSS</t>
  </si>
  <si>
    <t>off-target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rgb="FF333333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2" borderId="0" xfId="0" applyFont="1" applyFill="1" applyAlignment="1">
      <alignment horizontal="left" vertical="top"/>
    </xf>
    <xf numFmtId="0" fontId="0" fillId="0" borderId="0" xfId="0" applyFont="1" applyAlignment="1">
      <alignment horizontal="left" vertical="top"/>
    </xf>
    <xf numFmtId="2" fontId="2" fillId="2" borderId="0" xfId="0" applyNumberFormat="1" applyFont="1" applyFill="1" applyAlignment="1">
      <alignment horizontal="left" vertical="top"/>
    </xf>
    <xf numFmtId="2" fontId="0" fillId="0" borderId="0" xfId="0" applyNumberFormat="1" applyFont="1" applyAlignment="1">
      <alignment horizontal="left" vertical="top"/>
    </xf>
    <xf numFmtId="2" fontId="0" fillId="0" borderId="0" xfId="0" applyNumberFormat="1" applyFont="1" applyFill="1" applyAlignment="1">
      <alignment horizontal="left" vertical="top"/>
    </xf>
    <xf numFmtId="0" fontId="0" fillId="0" borderId="0" xfId="0" applyFont="1" applyFill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0" fillId="0" borderId="0" xfId="0" applyFill="1"/>
    <xf numFmtId="2" fontId="0" fillId="0" borderId="0" xfId="0" applyNumberFormat="1"/>
    <xf numFmtId="0" fontId="0" fillId="0" borderId="0" xfId="0" applyAlignment="1">
      <alignment horizontal="left" vertical="top"/>
    </xf>
    <xf numFmtId="2" fontId="0" fillId="0" borderId="0" xfId="0" applyNumberFormat="1" applyAlignment="1">
      <alignment horizontal="left" vertical="top"/>
    </xf>
    <xf numFmtId="0" fontId="2" fillId="3" borderId="0" xfId="0" applyFont="1" applyFill="1"/>
    <xf numFmtId="0" fontId="2" fillId="3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0" fillId="3" borderId="0" xfId="0" applyFill="1"/>
    <xf numFmtId="2" fontId="1" fillId="0" borderId="0" xfId="0" applyNumberFormat="1" applyFont="1" applyFill="1" applyAlignment="1">
      <alignment horizontal="left" vertical="top"/>
    </xf>
    <xf numFmtId="0" fontId="3" fillId="0" borderId="0" xfId="0" applyFont="1" applyFill="1"/>
    <xf numFmtId="2" fontId="2" fillId="0" borderId="0" xfId="0" applyNumberFormat="1" applyFont="1" applyFill="1" applyAlignment="1">
      <alignment horizontal="left" vertical="top"/>
    </xf>
    <xf numFmtId="0" fontId="0" fillId="0" borderId="0" xfId="0" applyFill="1" applyAlignment="1"/>
    <xf numFmtId="0" fontId="0" fillId="0" borderId="0" xfId="0" applyFill="1" applyAlignment="1">
      <alignment horizontal="left" vertical="top"/>
    </xf>
    <xf numFmtId="2" fontId="0" fillId="0" borderId="0" xfId="0" applyNumberFormat="1" applyFill="1"/>
    <xf numFmtId="0" fontId="4" fillId="0" borderId="0" xfId="0" applyFont="1" applyFill="1"/>
    <xf numFmtId="16" fontId="0" fillId="0" borderId="0" xfId="0" applyNumberFormat="1" applyFill="1"/>
    <xf numFmtId="0" fontId="1" fillId="0" borderId="1" xfId="0" applyFont="1" applyFill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/>
    </xf>
    <xf numFmtId="0" fontId="1" fillId="0" borderId="3" xfId="0" applyFont="1" applyFill="1" applyBorder="1" applyAlignment="1">
      <alignment horizontal="center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MALAT1_1!$M$6:$M$53</c:f>
              <c:numCache>
                <c:formatCode>General</c:formatCode>
                <c:ptCount val="48"/>
                <c:pt idx="0">
                  <c:v>-16.488593333835411</c:v>
                </c:pt>
                <c:pt idx="1">
                  <c:v>-16.186810651653534</c:v>
                </c:pt>
                <c:pt idx="2">
                  <c:v>-15.458919206967591</c:v>
                </c:pt>
                <c:pt idx="3">
                  <c:v>-15.388521871199615</c:v>
                </c:pt>
                <c:pt idx="4">
                  <c:v>-14.78703529453761</c:v>
                </c:pt>
                <c:pt idx="5">
                  <c:v>-14.29023488931816</c:v>
                </c:pt>
                <c:pt idx="6">
                  <c:v>-13.42587152477892</c:v>
                </c:pt>
                <c:pt idx="7">
                  <c:v>-13.338318553240239</c:v>
                </c:pt>
                <c:pt idx="8">
                  <c:v>-13.157189013514852</c:v>
                </c:pt>
                <c:pt idx="9">
                  <c:v>-13.156557153199971</c:v>
                </c:pt>
                <c:pt idx="10">
                  <c:v>-13.07698256598116</c:v>
                </c:pt>
                <c:pt idx="11">
                  <c:v>-12.660664477461278</c:v>
                </c:pt>
                <c:pt idx="12">
                  <c:v>-12.58096513597733</c:v>
                </c:pt>
                <c:pt idx="13">
                  <c:v>-12.260037421106601</c:v>
                </c:pt>
                <c:pt idx="14">
                  <c:v>-11.870364719583407</c:v>
                </c:pt>
                <c:pt idx="15">
                  <c:v>-11.63072216210384</c:v>
                </c:pt>
                <c:pt idx="16">
                  <c:v>-11.547858506058418</c:v>
                </c:pt>
                <c:pt idx="17">
                  <c:v>-11.205182326228643</c:v>
                </c:pt>
                <c:pt idx="18">
                  <c:v>-10.921097088106793</c:v>
                </c:pt>
                <c:pt idx="19">
                  <c:v>-3.3219280948873622</c:v>
                </c:pt>
                <c:pt idx="20">
                  <c:v>5.9068905956085187</c:v>
                </c:pt>
                <c:pt idx="21">
                  <c:v>6.4918530963296748</c:v>
                </c:pt>
                <c:pt idx="22">
                  <c:v>10.250298417906333</c:v>
                </c:pt>
                <c:pt idx="23">
                  <c:v>10.357552004618084</c:v>
                </c:pt>
                <c:pt idx="24">
                  <c:v>11.952013164889488</c:v>
                </c:pt>
                <c:pt idx="25">
                  <c:v>11.991876099003415</c:v>
                </c:pt>
                <c:pt idx="26">
                  <c:v>12.050188767596435</c:v>
                </c:pt>
                <c:pt idx="27">
                  <c:v>12.671762186344608</c:v>
                </c:pt>
                <c:pt idx="28">
                  <c:v>12.708437298965297</c:v>
                </c:pt>
                <c:pt idx="29">
                  <c:v>12.800090987624996</c:v>
                </c:pt>
                <c:pt idx="30">
                  <c:v>13.022020969646356</c:v>
                </c:pt>
                <c:pt idx="31">
                  <c:v>13.716283601634716</c:v>
                </c:pt>
                <c:pt idx="32">
                  <c:v>13.770044400296825</c:v>
                </c:pt>
                <c:pt idx="33">
                  <c:v>13.772211461671965</c:v>
                </c:pt>
                <c:pt idx="34">
                  <c:v>13.805441599906725</c:v>
                </c:pt>
                <c:pt idx="35">
                  <c:v>13.844901876019783</c:v>
                </c:pt>
                <c:pt idx="36">
                  <c:v>14.090360568340339</c:v>
                </c:pt>
                <c:pt idx="37">
                  <c:v>14.142825034334594</c:v>
                </c:pt>
                <c:pt idx="38">
                  <c:v>14.259081190132111</c:v>
                </c:pt>
                <c:pt idx="39">
                  <c:v>14.356933338480291</c:v>
                </c:pt>
                <c:pt idx="40">
                  <c:v>14.37775279502222</c:v>
                </c:pt>
                <c:pt idx="41">
                  <c:v>14.914478567927691</c:v>
                </c:pt>
                <c:pt idx="42">
                  <c:v>15.1312541044549</c:v>
                </c:pt>
                <c:pt idx="43">
                  <c:v>16.088995222123653</c:v>
                </c:pt>
                <c:pt idx="44">
                  <c:v>16.465072115468548</c:v>
                </c:pt>
                <c:pt idx="45">
                  <c:v>16.676976303690228</c:v>
                </c:pt>
                <c:pt idx="46">
                  <c:v>16.7260052311286</c:v>
                </c:pt>
                <c:pt idx="47">
                  <c:v>16.939510346754471</c:v>
                </c:pt>
              </c:numCache>
            </c:numRef>
          </c:xVal>
          <c:yVal>
            <c:numRef>
              <c:f>MALAT1_1!$O$6:$O$53</c:f>
              <c:numCache>
                <c:formatCode>General</c:formatCode>
                <c:ptCount val="48"/>
                <c:pt idx="0">
                  <c:v>2.0833333333333332E-2</c:v>
                </c:pt>
                <c:pt idx="1">
                  <c:v>4.1666666666666664E-2</c:v>
                </c:pt>
                <c:pt idx="2">
                  <c:v>6.25E-2</c:v>
                </c:pt>
                <c:pt idx="3">
                  <c:v>8.3333333333333329E-2</c:v>
                </c:pt>
                <c:pt idx="4">
                  <c:v>0.10416666666666667</c:v>
                </c:pt>
                <c:pt idx="5">
                  <c:v>0.125</c:v>
                </c:pt>
                <c:pt idx="6">
                  <c:v>0.14583333333333334</c:v>
                </c:pt>
                <c:pt idx="7">
                  <c:v>0.16666666666666666</c:v>
                </c:pt>
                <c:pt idx="8">
                  <c:v>0.1875</c:v>
                </c:pt>
                <c:pt idx="9">
                  <c:v>0.20833333333333334</c:v>
                </c:pt>
                <c:pt idx="10">
                  <c:v>0.22916666666666666</c:v>
                </c:pt>
                <c:pt idx="11">
                  <c:v>0.25</c:v>
                </c:pt>
                <c:pt idx="12">
                  <c:v>0.27083333333333331</c:v>
                </c:pt>
                <c:pt idx="13">
                  <c:v>0.29166666666666669</c:v>
                </c:pt>
                <c:pt idx="14">
                  <c:v>0.3125</c:v>
                </c:pt>
                <c:pt idx="15">
                  <c:v>0.33333333333333331</c:v>
                </c:pt>
                <c:pt idx="16">
                  <c:v>0.35416666666666669</c:v>
                </c:pt>
                <c:pt idx="17">
                  <c:v>0.375</c:v>
                </c:pt>
                <c:pt idx="18">
                  <c:v>0.39583333333333331</c:v>
                </c:pt>
                <c:pt idx="19">
                  <c:v>0.41666666666666669</c:v>
                </c:pt>
                <c:pt idx="20">
                  <c:v>0.4375</c:v>
                </c:pt>
                <c:pt idx="21">
                  <c:v>0.45833333333333331</c:v>
                </c:pt>
                <c:pt idx="22">
                  <c:v>0.47916666666666669</c:v>
                </c:pt>
                <c:pt idx="23">
                  <c:v>0.5</c:v>
                </c:pt>
                <c:pt idx="24">
                  <c:v>0.52083333333333337</c:v>
                </c:pt>
                <c:pt idx="25">
                  <c:v>0.54166666666666663</c:v>
                </c:pt>
                <c:pt idx="26">
                  <c:v>0.5625</c:v>
                </c:pt>
                <c:pt idx="27">
                  <c:v>0.58333333333333337</c:v>
                </c:pt>
                <c:pt idx="28">
                  <c:v>0.60416666666666663</c:v>
                </c:pt>
                <c:pt idx="29">
                  <c:v>0.625</c:v>
                </c:pt>
                <c:pt idx="30">
                  <c:v>0.64583333333333337</c:v>
                </c:pt>
                <c:pt idx="31">
                  <c:v>0.66666666666666663</c:v>
                </c:pt>
                <c:pt idx="32">
                  <c:v>0.6875</c:v>
                </c:pt>
                <c:pt idx="33">
                  <c:v>0.70833333333333337</c:v>
                </c:pt>
                <c:pt idx="34">
                  <c:v>0.72916666666666663</c:v>
                </c:pt>
                <c:pt idx="35">
                  <c:v>0.75</c:v>
                </c:pt>
                <c:pt idx="36">
                  <c:v>0.77083333333333337</c:v>
                </c:pt>
                <c:pt idx="37">
                  <c:v>0.79166666666666663</c:v>
                </c:pt>
                <c:pt idx="38">
                  <c:v>0.8125</c:v>
                </c:pt>
                <c:pt idx="39">
                  <c:v>0.83333333333333337</c:v>
                </c:pt>
                <c:pt idx="40">
                  <c:v>0.85416666666666663</c:v>
                </c:pt>
                <c:pt idx="41">
                  <c:v>0.875</c:v>
                </c:pt>
                <c:pt idx="42">
                  <c:v>0.89583333333333337</c:v>
                </c:pt>
                <c:pt idx="43">
                  <c:v>0.91666666666666663</c:v>
                </c:pt>
                <c:pt idx="44">
                  <c:v>0.9375</c:v>
                </c:pt>
                <c:pt idx="45">
                  <c:v>0.95833333333333337</c:v>
                </c:pt>
                <c:pt idx="46">
                  <c:v>0.97916666666666663</c:v>
                </c:pt>
                <c:pt idx="47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BA0-4CDC-8F05-71A27A9FA0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7651056"/>
        <c:axId val="1897648880"/>
      </c:scatterChart>
      <c:valAx>
        <c:axId val="1897651056"/>
        <c:scaling>
          <c:orientation val="minMax"/>
          <c:max val="20"/>
          <c:min val="-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7648880"/>
        <c:crosses val="autoZero"/>
        <c:crossBetween val="midCat"/>
        <c:majorUnit val="5"/>
        <c:minorUnit val="1"/>
      </c:valAx>
      <c:valAx>
        <c:axId val="1897648880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7651056"/>
        <c:crossesAt val="-20"/>
        <c:crossBetween val="midCat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bckgr4!$M$6:$M$54</c:f>
              <c:numCache>
                <c:formatCode>General</c:formatCode>
                <c:ptCount val="49"/>
                <c:pt idx="0">
                  <c:v>-17.358840040940159</c:v>
                </c:pt>
                <c:pt idx="1">
                  <c:v>-17.344347927231855</c:v>
                </c:pt>
                <c:pt idx="2">
                  <c:v>-16.340771569462714</c:v>
                </c:pt>
                <c:pt idx="3">
                  <c:v>-15.610678841099096</c:v>
                </c:pt>
                <c:pt idx="4">
                  <c:v>-15.4553914414108</c:v>
                </c:pt>
                <c:pt idx="5">
                  <c:v>-15.37157247493302</c:v>
                </c:pt>
                <c:pt idx="6">
                  <c:v>-15.344018439881326</c:v>
                </c:pt>
                <c:pt idx="7">
                  <c:v>-15.201511344500148</c:v>
                </c:pt>
                <c:pt idx="8">
                  <c:v>-15.01959072835788</c:v>
                </c:pt>
                <c:pt idx="9">
                  <c:v>-14.754678763822527</c:v>
                </c:pt>
                <c:pt idx="10">
                  <c:v>-14.636511339161558</c:v>
                </c:pt>
                <c:pt idx="11">
                  <c:v>-14.499721339663013</c:v>
                </c:pt>
                <c:pt idx="12">
                  <c:v>-14.45243430768315</c:v>
                </c:pt>
                <c:pt idx="13">
                  <c:v>-13.666778778830354</c:v>
                </c:pt>
                <c:pt idx="14">
                  <c:v>-13.290450899356379</c:v>
                </c:pt>
                <c:pt idx="15">
                  <c:v>-12.962173031109709</c:v>
                </c:pt>
                <c:pt idx="16">
                  <c:v>-12.776638647073584</c:v>
                </c:pt>
                <c:pt idx="17">
                  <c:v>-12.535032314529269</c:v>
                </c:pt>
                <c:pt idx="18">
                  <c:v>-12.385323176175874</c:v>
                </c:pt>
                <c:pt idx="19">
                  <c:v>-9.9068905956085196</c:v>
                </c:pt>
                <c:pt idx="20">
                  <c:v>-9.236014191900086</c:v>
                </c:pt>
                <c:pt idx="21">
                  <c:v>-6.8579809951275719</c:v>
                </c:pt>
                <c:pt idx="22">
                  <c:v>8.6546360285279675</c:v>
                </c:pt>
                <c:pt idx="23">
                  <c:v>11.248520604938429</c:v>
                </c:pt>
                <c:pt idx="24">
                  <c:v>11.714674827308002</c:v>
                </c:pt>
                <c:pt idx="25">
                  <c:v>11.71639078949768</c:v>
                </c:pt>
                <c:pt idx="26">
                  <c:v>11.977995368612962</c:v>
                </c:pt>
                <c:pt idx="27">
                  <c:v>12.031701202740303</c:v>
                </c:pt>
                <c:pt idx="28">
                  <c:v>12.369324702407338</c:v>
                </c:pt>
                <c:pt idx="29">
                  <c:v>12.79867429882683</c:v>
                </c:pt>
                <c:pt idx="30">
                  <c:v>13.670766880999242</c:v>
                </c:pt>
                <c:pt idx="31">
                  <c:v>13.949826710759112</c:v>
                </c:pt>
                <c:pt idx="32">
                  <c:v>13.995678834325425</c:v>
                </c:pt>
                <c:pt idx="33">
                  <c:v>14.003517912108602</c:v>
                </c:pt>
                <c:pt idx="34">
                  <c:v>14.540975578809254</c:v>
                </c:pt>
                <c:pt idx="35">
                  <c:v>14.655027525701824</c:v>
                </c:pt>
                <c:pt idx="36">
                  <c:v>14.788514432606608</c:v>
                </c:pt>
                <c:pt idx="37">
                  <c:v>14.804584817792321</c:v>
                </c:pt>
                <c:pt idx="38">
                  <c:v>14.918537178179294</c:v>
                </c:pt>
                <c:pt idx="39">
                  <c:v>15.061750888109431</c:v>
                </c:pt>
                <c:pt idx="40">
                  <c:v>15.546110697753335</c:v>
                </c:pt>
                <c:pt idx="41">
                  <c:v>15.659522123831618</c:v>
                </c:pt>
                <c:pt idx="42">
                  <c:v>15.915762696529322</c:v>
                </c:pt>
                <c:pt idx="43">
                  <c:v>16.17593933126723</c:v>
                </c:pt>
                <c:pt idx="44">
                  <c:v>16.649368462612202</c:v>
                </c:pt>
                <c:pt idx="45">
                  <c:v>16.930691143974972</c:v>
                </c:pt>
                <c:pt idx="46">
                  <c:v>17.084050558030583</c:v>
                </c:pt>
                <c:pt idx="47">
                  <c:v>17.254188991685862</c:v>
                </c:pt>
                <c:pt idx="48">
                  <c:v>17.975316216483723</c:v>
                </c:pt>
              </c:numCache>
            </c:numRef>
          </c:xVal>
          <c:yVal>
            <c:numRef>
              <c:f>bckgr4!$O$6:$O$54</c:f>
              <c:numCache>
                <c:formatCode>General</c:formatCode>
                <c:ptCount val="49"/>
                <c:pt idx="0">
                  <c:v>2.0408163265306121E-2</c:v>
                </c:pt>
                <c:pt idx="1">
                  <c:v>4.0816326530612242E-2</c:v>
                </c:pt>
                <c:pt idx="2">
                  <c:v>6.1224489795918366E-2</c:v>
                </c:pt>
                <c:pt idx="3">
                  <c:v>8.1632653061224483E-2</c:v>
                </c:pt>
                <c:pt idx="4">
                  <c:v>0.10204081632653061</c:v>
                </c:pt>
                <c:pt idx="5">
                  <c:v>0.12244897959183673</c:v>
                </c:pt>
                <c:pt idx="6">
                  <c:v>0.14285714285714285</c:v>
                </c:pt>
                <c:pt idx="7">
                  <c:v>0.16326530612244897</c:v>
                </c:pt>
                <c:pt idx="8">
                  <c:v>0.18367346938775511</c:v>
                </c:pt>
                <c:pt idx="9">
                  <c:v>0.20408163265306123</c:v>
                </c:pt>
                <c:pt idx="10">
                  <c:v>0.22448979591836735</c:v>
                </c:pt>
                <c:pt idx="11">
                  <c:v>0.24489795918367346</c:v>
                </c:pt>
                <c:pt idx="12">
                  <c:v>0.26530612244897961</c:v>
                </c:pt>
                <c:pt idx="13">
                  <c:v>0.2857142857142857</c:v>
                </c:pt>
                <c:pt idx="14">
                  <c:v>0.30612244897959184</c:v>
                </c:pt>
                <c:pt idx="15">
                  <c:v>0.32653061224489793</c:v>
                </c:pt>
                <c:pt idx="16">
                  <c:v>0.34693877551020408</c:v>
                </c:pt>
                <c:pt idx="17">
                  <c:v>0.36734693877551022</c:v>
                </c:pt>
                <c:pt idx="18">
                  <c:v>0.38775510204081631</c:v>
                </c:pt>
                <c:pt idx="19">
                  <c:v>0.40816326530612246</c:v>
                </c:pt>
                <c:pt idx="20">
                  <c:v>0.42857142857142855</c:v>
                </c:pt>
                <c:pt idx="21">
                  <c:v>0.44897959183673469</c:v>
                </c:pt>
                <c:pt idx="22">
                  <c:v>0.46938775510204084</c:v>
                </c:pt>
                <c:pt idx="23">
                  <c:v>0.48979591836734693</c:v>
                </c:pt>
                <c:pt idx="24">
                  <c:v>0.51020408163265307</c:v>
                </c:pt>
                <c:pt idx="25">
                  <c:v>0.53061224489795922</c:v>
                </c:pt>
                <c:pt idx="26">
                  <c:v>0.55102040816326525</c:v>
                </c:pt>
                <c:pt idx="27">
                  <c:v>0.5714285714285714</c:v>
                </c:pt>
                <c:pt idx="28">
                  <c:v>0.59183673469387754</c:v>
                </c:pt>
                <c:pt idx="29">
                  <c:v>0.61224489795918369</c:v>
                </c:pt>
                <c:pt idx="30">
                  <c:v>0.63265306122448983</c:v>
                </c:pt>
                <c:pt idx="31">
                  <c:v>0.65306122448979587</c:v>
                </c:pt>
                <c:pt idx="32">
                  <c:v>0.67346938775510201</c:v>
                </c:pt>
                <c:pt idx="33">
                  <c:v>0.69387755102040816</c:v>
                </c:pt>
                <c:pt idx="34">
                  <c:v>0.7142857142857143</c:v>
                </c:pt>
                <c:pt idx="35">
                  <c:v>0.73469387755102045</c:v>
                </c:pt>
                <c:pt idx="36">
                  <c:v>0.75510204081632648</c:v>
                </c:pt>
                <c:pt idx="37">
                  <c:v>0.77551020408163263</c:v>
                </c:pt>
                <c:pt idx="38">
                  <c:v>0.79591836734693877</c:v>
                </c:pt>
                <c:pt idx="39">
                  <c:v>0.81632653061224492</c:v>
                </c:pt>
                <c:pt idx="40">
                  <c:v>0.83673469387755106</c:v>
                </c:pt>
                <c:pt idx="41">
                  <c:v>0.8571428571428571</c:v>
                </c:pt>
                <c:pt idx="42">
                  <c:v>0.87755102040816324</c:v>
                </c:pt>
                <c:pt idx="43">
                  <c:v>0.89795918367346939</c:v>
                </c:pt>
                <c:pt idx="44">
                  <c:v>0.91836734693877553</c:v>
                </c:pt>
                <c:pt idx="45">
                  <c:v>0.93877551020408168</c:v>
                </c:pt>
                <c:pt idx="46">
                  <c:v>0.95918367346938771</c:v>
                </c:pt>
                <c:pt idx="47">
                  <c:v>0.97959183673469385</c:v>
                </c:pt>
                <c:pt idx="48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BA0-4CDC-8F05-71A27A9FA0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6883040"/>
        <c:axId val="1996884128"/>
      </c:scatterChart>
      <c:valAx>
        <c:axId val="1996883040"/>
        <c:scaling>
          <c:orientation val="minMax"/>
          <c:max val="20"/>
          <c:min val="-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6884128"/>
        <c:crosses val="autoZero"/>
        <c:crossBetween val="midCat"/>
        <c:majorUnit val="5"/>
        <c:minorUnit val="1"/>
      </c:valAx>
      <c:valAx>
        <c:axId val="1996884128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6883040"/>
        <c:crossesAt val="-20"/>
        <c:crossBetween val="midCat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bckgr5!$M$6:$M$55</c:f>
              <c:numCache>
                <c:formatCode>General</c:formatCode>
                <c:ptCount val="50"/>
                <c:pt idx="0">
                  <c:v>-18.511188990919464</c:v>
                </c:pt>
                <c:pt idx="1">
                  <c:v>-17.02478256531472</c:v>
                </c:pt>
                <c:pt idx="2">
                  <c:v>-16.888065399663468</c:v>
                </c:pt>
                <c:pt idx="3">
                  <c:v>-16.857057639167369</c:v>
                </c:pt>
                <c:pt idx="4">
                  <c:v>-16.157366674378434</c:v>
                </c:pt>
                <c:pt idx="5">
                  <c:v>-15.272702675972516</c:v>
                </c:pt>
                <c:pt idx="6">
                  <c:v>-13.292609222764298</c:v>
                </c:pt>
                <c:pt idx="7">
                  <c:v>-13.287135186086703</c:v>
                </c:pt>
                <c:pt idx="8">
                  <c:v>-13.24347153839633</c:v>
                </c:pt>
                <c:pt idx="9">
                  <c:v>-13.040118450764831</c:v>
                </c:pt>
                <c:pt idx="10">
                  <c:v>-13.007728114632254</c:v>
                </c:pt>
                <c:pt idx="11">
                  <c:v>-12.43514933836693</c:v>
                </c:pt>
                <c:pt idx="12">
                  <c:v>-12.289730740083757</c:v>
                </c:pt>
                <c:pt idx="13">
                  <c:v>-11.537218400538597</c:v>
                </c:pt>
                <c:pt idx="14">
                  <c:v>-9.8217739819705674</c:v>
                </c:pt>
                <c:pt idx="15">
                  <c:v>10.782998208920413</c:v>
                </c:pt>
                <c:pt idx="16">
                  <c:v>11.585901449690772</c:v>
                </c:pt>
                <c:pt idx="17">
                  <c:v>12.033767114846389</c:v>
                </c:pt>
                <c:pt idx="18">
                  <c:v>12.774787059601174</c:v>
                </c:pt>
                <c:pt idx="19">
                  <c:v>13.254880987082077</c:v>
                </c:pt>
                <c:pt idx="20">
                  <c:v>13.29304050024473</c:v>
                </c:pt>
                <c:pt idx="21">
                  <c:v>13.454042197470082</c:v>
                </c:pt>
                <c:pt idx="22">
                  <c:v>13.475733430966399</c:v>
                </c:pt>
                <c:pt idx="23">
                  <c:v>13.616893395396492</c:v>
                </c:pt>
                <c:pt idx="24">
                  <c:v>13.869111836273325</c:v>
                </c:pt>
                <c:pt idx="25">
                  <c:v>14.138431806276847</c:v>
                </c:pt>
                <c:pt idx="26">
                  <c:v>14.192601049711955</c:v>
                </c:pt>
                <c:pt idx="27">
                  <c:v>14.209529519396071</c:v>
                </c:pt>
                <c:pt idx="28">
                  <c:v>14.276851386917684</c:v>
                </c:pt>
                <c:pt idx="29">
                  <c:v>14.811475044432731</c:v>
                </c:pt>
                <c:pt idx="30">
                  <c:v>14.89732552331253</c:v>
                </c:pt>
                <c:pt idx="31">
                  <c:v>14.931106833029343</c:v>
                </c:pt>
                <c:pt idx="32">
                  <c:v>15.070120944476823</c:v>
                </c:pt>
                <c:pt idx="33">
                  <c:v>15.087504278357489</c:v>
                </c:pt>
                <c:pt idx="34">
                  <c:v>15.125817032834792</c:v>
                </c:pt>
                <c:pt idx="35">
                  <c:v>15.339536884046524</c:v>
                </c:pt>
                <c:pt idx="36">
                  <c:v>15.911368579439625</c:v>
                </c:pt>
                <c:pt idx="37">
                  <c:v>15.914291690331462</c:v>
                </c:pt>
                <c:pt idx="38">
                  <c:v>16.05598141053926</c:v>
                </c:pt>
                <c:pt idx="39">
                  <c:v>16.095479441315867</c:v>
                </c:pt>
                <c:pt idx="40">
                  <c:v>16.333749361137883</c:v>
                </c:pt>
                <c:pt idx="41">
                  <c:v>16.456739424684269</c:v>
                </c:pt>
                <c:pt idx="42">
                  <c:v>16.479685546171936</c:v>
                </c:pt>
                <c:pt idx="43">
                  <c:v>16.559362152006656</c:v>
                </c:pt>
                <c:pt idx="44">
                  <c:v>16.615859493583081</c:v>
                </c:pt>
                <c:pt idx="45">
                  <c:v>16.64140265016961</c:v>
                </c:pt>
                <c:pt idx="46">
                  <c:v>16.731822825510502</c:v>
                </c:pt>
                <c:pt idx="47">
                  <c:v>17.189737707383042</c:v>
                </c:pt>
                <c:pt idx="48">
                  <c:v>17.500499584695259</c:v>
                </c:pt>
                <c:pt idx="49">
                  <c:v>17.604567706919056</c:v>
                </c:pt>
              </c:numCache>
            </c:numRef>
          </c:xVal>
          <c:yVal>
            <c:numRef>
              <c:f>bckgr5!$O$6:$O$55</c:f>
              <c:numCache>
                <c:formatCode>General</c:formatCode>
                <c:ptCount val="50"/>
                <c:pt idx="0">
                  <c:v>0.02</c:v>
                </c:pt>
                <c:pt idx="1">
                  <c:v>0.04</c:v>
                </c:pt>
                <c:pt idx="2">
                  <c:v>0.06</c:v>
                </c:pt>
                <c:pt idx="3">
                  <c:v>0.08</c:v>
                </c:pt>
                <c:pt idx="4">
                  <c:v>0.1</c:v>
                </c:pt>
                <c:pt idx="5">
                  <c:v>0.12</c:v>
                </c:pt>
                <c:pt idx="6">
                  <c:v>0.14000000000000001</c:v>
                </c:pt>
                <c:pt idx="7">
                  <c:v>0.16</c:v>
                </c:pt>
                <c:pt idx="8">
                  <c:v>0.18</c:v>
                </c:pt>
                <c:pt idx="9">
                  <c:v>0.2</c:v>
                </c:pt>
                <c:pt idx="10">
                  <c:v>0.22</c:v>
                </c:pt>
                <c:pt idx="11">
                  <c:v>0.24</c:v>
                </c:pt>
                <c:pt idx="12">
                  <c:v>0.26</c:v>
                </c:pt>
                <c:pt idx="13">
                  <c:v>0.28000000000000003</c:v>
                </c:pt>
                <c:pt idx="14">
                  <c:v>0.3</c:v>
                </c:pt>
                <c:pt idx="15">
                  <c:v>0.32</c:v>
                </c:pt>
                <c:pt idx="16">
                  <c:v>0.34</c:v>
                </c:pt>
                <c:pt idx="17">
                  <c:v>0.36</c:v>
                </c:pt>
                <c:pt idx="18">
                  <c:v>0.38</c:v>
                </c:pt>
                <c:pt idx="19">
                  <c:v>0.4</c:v>
                </c:pt>
                <c:pt idx="20">
                  <c:v>0.42</c:v>
                </c:pt>
                <c:pt idx="21">
                  <c:v>0.44</c:v>
                </c:pt>
                <c:pt idx="22">
                  <c:v>0.46</c:v>
                </c:pt>
                <c:pt idx="23">
                  <c:v>0.48</c:v>
                </c:pt>
                <c:pt idx="24">
                  <c:v>0.5</c:v>
                </c:pt>
                <c:pt idx="25">
                  <c:v>0.52</c:v>
                </c:pt>
                <c:pt idx="26">
                  <c:v>0.54</c:v>
                </c:pt>
                <c:pt idx="27">
                  <c:v>0.56000000000000005</c:v>
                </c:pt>
                <c:pt idx="28">
                  <c:v>0.57999999999999996</c:v>
                </c:pt>
                <c:pt idx="29">
                  <c:v>0.6</c:v>
                </c:pt>
                <c:pt idx="30">
                  <c:v>0.62</c:v>
                </c:pt>
                <c:pt idx="31">
                  <c:v>0.64</c:v>
                </c:pt>
                <c:pt idx="32">
                  <c:v>0.66</c:v>
                </c:pt>
                <c:pt idx="33">
                  <c:v>0.68</c:v>
                </c:pt>
                <c:pt idx="34">
                  <c:v>0.7</c:v>
                </c:pt>
                <c:pt idx="35">
                  <c:v>0.72</c:v>
                </c:pt>
                <c:pt idx="36">
                  <c:v>0.74</c:v>
                </c:pt>
                <c:pt idx="37">
                  <c:v>0.76</c:v>
                </c:pt>
                <c:pt idx="38">
                  <c:v>0.78</c:v>
                </c:pt>
                <c:pt idx="39">
                  <c:v>0.8</c:v>
                </c:pt>
                <c:pt idx="40">
                  <c:v>0.82</c:v>
                </c:pt>
                <c:pt idx="41">
                  <c:v>0.84</c:v>
                </c:pt>
                <c:pt idx="42">
                  <c:v>0.86</c:v>
                </c:pt>
                <c:pt idx="43">
                  <c:v>0.88</c:v>
                </c:pt>
                <c:pt idx="44">
                  <c:v>0.9</c:v>
                </c:pt>
                <c:pt idx="45">
                  <c:v>0.92</c:v>
                </c:pt>
                <c:pt idx="46">
                  <c:v>0.94</c:v>
                </c:pt>
                <c:pt idx="47">
                  <c:v>0.96</c:v>
                </c:pt>
                <c:pt idx="48">
                  <c:v>0.98</c:v>
                </c:pt>
                <c:pt idx="49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BA0-4CDC-8F05-71A27A9FA0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6877056"/>
        <c:axId val="1996885760"/>
      </c:scatterChart>
      <c:valAx>
        <c:axId val="1996877056"/>
        <c:scaling>
          <c:orientation val="minMax"/>
          <c:max val="20"/>
          <c:min val="-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6885760"/>
        <c:crosses val="autoZero"/>
        <c:crossBetween val="midCat"/>
        <c:majorUnit val="5"/>
        <c:minorUnit val="1"/>
      </c:valAx>
      <c:valAx>
        <c:axId val="1996885760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6877056"/>
        <c:crossesAt val="-20"/>
        <c:crossBetween val="midCat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bckgr6!$M$6:$M$55</c:f>
              <c:numCache>
                <c:formatCode>General</c:formatCode>
                <c:ptCount val="50"/>
                <c:pt idx="0">
                  <c:v>-17.418404427348499</c:v>
                </c:pt>
                <c:pt idx="1">
                  <c:v>-17.388698434563533</c:v>
                </c:pt>
                <c:pt idx="2">
                  <c:v>-17.035389792985107</c:v>
                </c:pt>
                <c:pt idx="3">
                  <c:v>-17.032282539595204</c:v>
                </c:pt>
                <c:pt idx="4">
                  <c:v>-16.704119788513019</c:v>
                </c:pt>
                <c:pt idx="5">
                  <c:v>-16.354731485555703</c:v>
                </c:pt>
                <c:pt idx="6">
                  <c:v>-16.158747734776856</c:v>
                </c:pt>
                <c:pt idx="7">
                  <c:v>-15.948184692830605</c:v>
                </c:pt>
                <c:pt idx="8">
                  <c:v>-15.870485131812606</c:v>
                </c:pt>
                <c:pt idx="9">
                  <c:v>-15.651079728356757</c:v>
                </c:pt>
                <c:pt idx="10">
                  <c:v>-15.313981287740003</c:v>
                </c:pt>
                <c:pt idx="11">
                  <c:v>-15.119711191043645</c:v>
                </c:pt>
                <c:pt idx="12">
                  <c:v>-14.513049014474133</c:v>
                </c:pt>
                <c:pt idx="13">
                  <c:v>-13.867182196393744</c:v>
                </c:pt>
                <c:pt idx="14">
                  <c:v>-12.879200317947392</c:v>
                </c:pt>
                <c:pt idx="15">
                  <c:v>-12.311464515448446</c:v>
                </c:pt>
                <c:pt idx="16">
                  <c:v>-11.263269200372662</c:v>
                </c:pt>
                <c:pt idx="17">
                  <c:v>-10.738092259620492</c:v>
                </c:pt>
                <c:pt idx="18">
                  <c:v>-2.8073549220576046</c:v>
                </c:pt>
                <c:pt idx="19">
                  <c:v>9.3465137331656347</c:v>
                </c:pt>
                <c:pt idx="20">
                  <c:v>9.7565563225240872</c:v>
                </c:pt>
                <c:pt idx="21">
                  <c:v>9.9098930837700419</c:v>
                </c:pt>
                <c:pt idx="22">
                  <c:v>9.9188632372745946</c:v>
                </c:pt>
                <c:pt idx="23">
                  <c:v>9.9425145053392399</c:v>
                </c:pt>
                <c:pt idx="24">
                  <c:v>9.971543553950772</c:v>
                </c:pt>
                <c:pt idx="25">
                  <c:v>11.077483356859506</c:v>
                </c:pt>
                <c:pt idx="26">
                  <c:v>13.040803409847555</c:v>
                </c:pt>
                <c:pt idx="27">
                  <c:v>13.147363943409283</c:v>
                </c:pt>
                <c:pt idx="28">
                  <c:v>13.307770031890703</c:v>
                </c:pt>
                <c:pt idx="29">
                  <c:v>13.519267669905489</c:v>
                </c:pt>
                <c:pt idx="30">
                  <c:v>14.224604681538501</c:v>
                </c:pt>
                <c:pt idx="31">
                  <c:v>14.254364328580854</c:v>
                </c:pt>
                <c:pt idx="32">
                  <c:v>14.404609397837714</c:v>
                </c:pt>
                <c:pt idx="33">
                  <c:v>14.613271492775864</c:v>
                </c:pt>
                <c:pt idx="34">
                  <c:v>14.819330890477522</c:v>
                </c:pt>
                <c:pt idx="35">
                  <c:v>15.040632200562253</c:v>
                </c:pt>
                <c:pt idx="36">
                  <c:v>15.308978885040521</c:v>
                </c:pt>
                <c:pt idx="37">
                  <c:v>15.32983136826941</c:v>
                </c:pt>
                <c:pt idx="38">
                  <c:v>15.357964301369893</c:v>
                </c:pt>
                <c:pt idx="39">
                  <c:v>15.379107565561151</c:v>
                </c:pt>
                <c:pt idx="40">
                  <c:v>15.773139206719692</c:v>
                </c:pt>
                <c:pt idx="41">
                  <c:v>16.051081458694313</c:v>
                </c:pt>
                <c:pt idx="42">
                  <c:v>16.141628207364796</c:v>
                </c:pt>
                <c:pt idx="43">
                  <c:v>16.322632363898609</c:v>
                </c:pt>
                <c:pt idx="44">
                  <c:v>16.73170352166219</c:v>
                </c:pt>
                <c:pt idx="45">
                  <c:v>17.047443471852386</c:v>
                </c:pt>
                <c:pt idx="46">
                  <c:v>17.570092874188056</c:v>
                </c:pt>
                <c:pt idx="47">
                  <c:v>17.876942545966045</c:v>
                </c:pt>
                <c:pt idx="48">
                  <c:v>17.983244144571337</c:v>
                </c:pt>
                <c:pt idx="49">
                  <c:v>18.136505554208604</c:v>
                </c:pt>
              </c:numCache>
            </c:numRef>
          </c:xVal>
          <c:yVal>
            <c:numRef>
              <c:f>bckgr6!$O$6:$O$55</c:f>
              <c:numCache>
                <c:formatCode>General</c:formatCode>
                <c:ptCount val="50"/>
                <c:pt idx="0">
                  <c:v>0.02</c:v>
                </c:pt>
                <c:pt idx="1">
                  <c:v>0.04</c:v>
                </c:pt>
                <c:pt idx="2">
                  <c:v>0.06</c:v>
                </c:pt>
                <c:pt idx="3">
                  <c:v>0.08</c:v>
                </c:pt>
                <c:pt idx="4">
                  <c:v>0.1</c:v>
                </c:pt>
                <c:pt idx="5">
                  <c:v>0.12</c:v>
                </c:pt>
                <c:pt idx="6">
                  <c:v>0.14000000000000001</c:v>
                </c:pt>
                <c:pt idx="7">
                  <c:v>0.16</c:v>
                </c:pt>
                <c:pt idx="8">
                  <c:v>0.18</c:v>
                </c:pt>
                <c:pt idx="9">
                  <c:v>0.2</c:v>
                </c:pt>
                <c:pt idx="10">
                  <c:v>0.22</c:v>
                </c:pt>
                <c:pt idx="11">
                  <c:v>0.24</c:v>
                </c:pt>
                <c:pt idx="12">
                  <c:v>0.26</c:v>
                </c:pt>
                <c:pt idx="13">
                  <c:v>0.28000000000000003</c:v>
                </c:pt>
                <c:pt idx="14">
                  <c:v>0.3</c:v>
                </c:pt>
                <c:pt idx="15">
                  <c:v>0.32</c:v>
                </c:pt>
                <c:pt idx="16">
                  <c:v>0.34</c:v>
                </c:pt>
                <c:pt idx="17">
                  <c:v>0.36</c:v>
                </c:pt>
                <c:pt idx="18">
                  <c:v>0.38</c:v>
                </c:pt>
                <c:pt idx="19">
                  <c:v>0.4</c:v>
                </c:pt>
                <c:pt idx="20">
                  <c:v>0.42</c:v>
                </c:pt>
                <c:pt idx="21">
                  <c:v>0.44</c:v>
                </c:pt>
                <c:pt idx="22">
                  <c:v>0.46</c:v>
                </c:pt>
                <c:pt idx="23">
                  <c:v>0.48</c:v>
                </c:pt>
                <c:pt idx="24">
                  <c:v>0.5</c:v>
                </c:pt>
                <c:pt idx="25">
                  <c:v>0.52</c:v>
                </c:pt>
                <c:pt idx="26">
                  <c:v>0.54</c:v>
                </c:pt>
                <c:pt idx="27">
                  <c:v>0.56000000000000005</c:v>
                </c:pt>
                <c:pt idx="28">
                  <c:v>0.57999999999999996</c:v>
                </c:pt>
                <c:pt idx="29">
                  <c:v>0.6</c:v>
                </c:pt>
                <c:pt idx="30">
                  <c:v>0.62</c:v>
                </c:pt>
                <c:pt idx="31">
                  <c:v>0.64</c:v>
                </c:pt>
                <c:pt idx="32">
                  <c:v>0.66</c:v>
                </c:pt>
                <c:pt idx="33">
                  <c:v>0.68</c:v>
                </c:pt>
                <c:pt idx="34">
                  <c:v>0.7</c:v>
                </c:pt>
                <c:pt idx="35">
                  <c:v>0.72</c:v>
                </c:pt>
                <c:pt idx="36">
                  <c:v>0.74</c:v>
                </c:pt>
                <c:pt idx="37">
                  <c:v>0.76</c:v>
                </c:pt>
                <c:pt idx="38">
                  <c:v>0.78</c:v>
                </c:pt>
                <c:pt idx="39">
                  <c:v>0.8</c:v>
                </c:pt>
                <c:pt idx="40">
                  <c:v>0.82</c:v>
                </c:pt>
                <c:pt idx="41">
                  <c:v>0.84</c:v>
                </c:pt>
                <c:pt idx="42">
                  <c:v>0.86</c:v>
                </c:pt>
                <c:pt idx="43">
                  <c:v>0.88</c:v>
                </c:pt>
                <c:pt idx="44">
                  <c:v>0.9</c:v>
                </c:pt>
                <c:pt idx="45">
                  <c:v>0.92</c:v>
                </c:pt>
                <c:pt idx="46">
                  <c:v>0.94</c:v>
                </c:pt>
                <c:pt idx="47">
                  <c:v>0.96</c:v>
                </c:pt>
                <c:pt idx="48">
                  <c:v>0.98</c:v>
                </c:pt>
                <c:pt idx="49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BA0-4CDC-8F05-71A27A9FA0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6880864"/>
        <c:axId val="1996878144"/>
      </c:scatterChart>
      <c:valAx>
        <c:axId val="1996880864"/>
        <c:scaling>
          <c:orientation val="minMax"/>
          <c:max val="20"/>
          <c:min val="-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6878144"/>
        <c:crosses val="autoZero"/>
        <c:crossBetween val="midCat"/>
        <c:majorUnit val="5"/>
        <c:minorUnit val="1"/>
      </c:valAx>
      <c:valAx>
        <c:axId val="1996878144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6880864"/>
        <c:crossesAt val="-20"/>
        <c:crossBetween val="midCat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MALAT1_2!$M$6:$M$54</c:f>
              <c:numCache>
                <c:formatCode>General</c:formatCode>
                <c:ptCount val="49"/>
                <c:pt idx="0">
                  <c:v>-16.791226493558131</c:v>
                </c:pt>
                <c:pt idx="1">
                  <c:v>-16.606535340882921</c:v>
                </c:pt>
                <c:pt idx="2">
                  <c:v>-16.201243303007033</c:v>
                </c:pt>
                <c:pt idx="3">
                  <c:v>-15.992672850189132</c:v>
                </c:pt>
                <c:pt idx="4">
                  <c:v>-15.141388722781443</c:v>
                </c:pt>
                <c:pt idx="5">
                  <c:v>-14.462757865660365</c:v>
                </c:pt>
                <c:pt idx="6">
                  <c:v>-14.351353372192145</c:v>
                </c:pt>
                <c:pt idx="7">
                  <c:v>-14.294405362336564</c:v>
                </c:pt>
                <c:pt idx="8">
                  <c:v>-13.94251450533924</c:v>
                </c:pt>
                <c:pt idx="9">
                  <c:v>-13.133463346523438</c:v>
                </c:pt>
                <c:pt idx="10">
                  <c:v>-12.865733270851759</c:v>
                </c:pt>
                <c:pt idx="11">
                  <c:v>-12.249113452713729</c:v>
                </c:pt>
                <c:pt idx="12">
                  <c:v>-11.680359523513713</c:v>
                </c:pt>
                <c:pt idx="13">
                  <c:v>-11.394998514501673</c:v>
                </c:pt>
                <c:pt idx="14">
                  <c:v>-10.888743248898258</c:v>
                </c:pt>
                <c:pt idx="15">
                  <c:v>-10.053925881531105</c:v>
                </c:pt>
                <c:pt idx="16">
                  <c:v>-8.353146825498083</c:v>
                </c:pt>
                <c:pt idx="17">
                  <c:v>-7.1395513523987937</c:v>
                </c:pt>
                <c:pt idx="18">
                  <c:v>-6.8328900141647422</c:v>
                </c:pt>
                <c:pt idx="19">
                  <c:v>-6.6582114827517955</c:v>
                </c:pt>
                <c:pt idx="20">
                  <c:v>-5.8073549220576046</c:v>
                </c:pt>
                <c:pt idx="21">
                  <c:v>3.1699250014423126</c:v>
                </c:pt>
                <c:pt idx="22">
                  <c:v>5.9541963103868758</c:v>
                </c:pt>
                <c:pt idx="23">
                  <c:v>6.4429434958487288</c:v>
                </c:pt>
                <c:pt idx="24">
                  <c:v>7.9772799234999168</c:v>
                </c:pt>
                <c:pt idx="25">
                  <c:v>9.2288186904958813</c:v>
                </c:pt>
                <c:pt idx="26">
                  <c:v>9.7515440590890972</c:v>
                </c:pt>
                <c:pt idx="27">
                  <c:v>9.936637939002571</c:v>
                </c:pt>
                <c:pt idx="28">
                  <c:v>10.029287226968245</c:v>
                </c:pt>
                <c:pt idx="29">
                  <c:v>10.452241240430817</c:v>
                </c:pt>
                <c:pt idx="30">
                  <c:v>10.655530723155643</c:v>
                </c:pt>
                <c:pt idx="31">
                  <c:v>11.066089190457774</c:v>
                </c:pt>
                <c:pt idx="32">
                  <c:v>11.325867580575419</c:v>
                </c:pt>
                <c:pt idx="33">
                  <c:v>11.447083226209653</c:v>
                </c:pt>
                <c:pt idx="34">
                  <c:v>12.289730740083757</c:v>
                </c:pt>
                <c:pt idx="35">
                  <c:v>12.92481250360578</c:v>
                </c:pt>
                <c:pt idx="36">
                  <c:v>13.301496194982551</c:v>
                </c:pt>
                <c:pt idx="37">
                  <c:v>13.362765744153956</c:v>
                </c:pt>
                <c:pt idx="38">
                  <c:v>13.495855026887172</c:v>
                </c:pt>
                <c:pt idx="39">
                  <c:v>13.663891611066969</c:v>
                </c:pt>
                <c:pt idx="40">
                  <c:v>13.853309555403674</c:v>
                </c:pt>
                <c:pt idx="41">
                  <c:v>13.867568330900133</c:v>
                </c:pt>
                <c:pt idx="42">
                  <c:v>14.03049471974947</c:v>
                </c:pt>
                <c:pt idx="43">
                  <c:v>14.221964661643506</c:v>
                </c:pt>
                <c:pt idx="44">
                  <c:v>14.428883552010191</c:v>
                </c:pt>
                <c:pt idx="45">
                  <c:v>14.769217996126507</c:v>
                </c:pt>
                <c:pt idx="46">
                  <c:v>16.237714128632948</c:v>
                </c:pt>
                <c:pt idx="47">
                  <c:v>16.271444789836011</c:v>
                </c:pt>
                <c:pt idx="48">
                  <c:v>16.927592799399566</c:v>
                </c:pt>
              </c:numCache>
            </c:numRef>
          </c:xVal>
          <c:yVal>
            <c:numRef>
              <c:f>MALAT1_2!$O$6:$O$54</c:f>
              <c:numCache>
                <c:formatCode>General</c:formatCode>
                <c:ptCount val="49"/>
                <c:pt idx="0">
                  <c:v>2.0408163265306121E-2</c:v>
                </c:pt>
                <c:pt idx="1">
                  <c:v>4.0816326530612242E-2</c:v>
                </c:pt>
                <c:pt idx="2">
                  <c:v>6.1224489795918366E-2</c:v>
                </c:pt>
                <c:pt idx="3">
                  <c:v>8.1632653061224483E-2</c:v>
                </c:pt>
                <c:pt idx="4">
                  <c:v>0.10204081632653061</c:v>
                </c:pt>
                <c:pt idx="5">
                  <c:v>0.12244897959183673</c:v>
                </c:pt>
                <c:pt idx="6">
                  <c:v>0.14285714285714285</c:v>
                </c:pt>
                <c:pt idx="7">
                  <c:v>0.16326530612244897</c:v>
                </c:pt>
                <c:pt idx="8">
                  <c:v>0.18367346938775511</c:v>
                </c:pt>
                <c:pt idx="9">
                  <c:v>0.20408163265306123</c:v>
                </c:pt>
                <c:pt idx="10">
                  <c:v>0.22448979591836735</c:v>
                </c:pt>
                <c:pt idx="11">
                  <c:v>0.24489795918367346</c:v>
                </c:pt>
                <c:pt idx="12">
                  <c:v>0.26530612244897961</c:v>
                </c:pt>
                <c:pt idx="13">
                  <c:v>0.2857142857142857</c:v>
                </c:pt>
                <c:pt idx="14">
                  <c:v>0.30612244897959184</c:v>
                </c:pt>
                <c:pt idx="15">
                  <c:v>0.32653061224489793</c:v>
                </c:pt>
                <c:pt idx="16">
                  <c:v>0.34693877551020408</c:v>
                </c:pt>
                <c:pt idx="17">
                  <c:v>0.36734693877551022</c:v>
                </c:pt>
                <c:pt idx="18">
                  <c:v>0.38775510204081631</c:v>
                </c:pt>
                <c:pt idx="19">
                  <c:v>0.40816326530612246</c:v>
                </c:pt>
                <c:pt idx="20">
                  <c:v>0.42857142857142855</c:v>
                </c:pt>
                <c:pt idx="21">
                  <c:v>0.44897959183673469</c:v>
                </c:pt>
                <c:pt idx="22">
                  <c:v>0.46938775510204084</c:v>
                </c:pt>
                <c:pt idx="23">
                  <c:v>0.48979591836734693</c:v>
                </c:pt>
                <c:pt idx="24">
                  <c:v>0.51020408163265307</c:v>
                </c:pt>
                <c:pt idx="25">
                  <c:v>0.53061224489795922</c:v>
                </c:pt>
                <c:pt idx="26">
                  <c:v>0.55102040816326525</c:v>
                </c:pt>
                <c:pt idx="27">
                  <c:v>0.5714285714285714</c:v>
                </c:pt>
                <c:pt idx="28">
                  <c:v>0.59183673469387754</c:v>
                </c:pt>
                <c:pt idx="29">
                  <c:v>0.61224489795918369</c:v>
                </c:pt>
                <c:pt idx="30">
                  <c:v>0.63265306122448983</c:v>
                </c:pt>
                <c:pt idx="31">
                  <c:v>0.65306122448979587</c:v>
                </c:pt>
                <c:pt idx="32">
                  <c:v>0.67346938775510201</c:v>
                </c:pt>
                <c:pt idx="33">
                  <c:v>0.69387755102040816</c:v>
                </c:pt>
                <c:pt idx="34">
                  <c:v>0.7142857142857143</c:v>
                </c:pt>
                <c:pt idx="35">
                  <c:v>0.73469387755102045</c:v>
                </c:pt>
                <c:pt idx="36">
                  <c:v>0.75510204081632648</c:v>
                </c:pt>
                <c:pt idx="37">
                  <c:v>0.77551020408163263</c:v>
                </c:pt>
                <c:pt idx="38">
                  <c:v>0.79591836734693877</c:v>
                </c:pt>
                <c:pt idx="39">
                  <c:v>0.81632653061224492</c:v>
                </c:pt>
                <c:pt idx="40">
                  <c:v>0.83673469387755106</c:v>
                </c:pt>
                <c:pt idx="41">
                  <c:v>0.8571428571428571</c:v>
                </c:pt>
                <c:pt idx="42">
                  <c:v>0.87755102040816324</c:v>
                </c:pt>
                <c:pt idx="43">
                  <c:v>0.89795918367346939</c:v>
                </c:pt>
                <c:pt idx="44">
                  <c:v>0.91836734693877553</c:v>
                </c:pt>
                <c:pt idx="45">
                  <c:v>0.93877551020408168</c:v>
                </c:pt>
                <c:pt idx="46">
                  <c:v>0.95918367346938771</c:v>
                </c:pt>
                <c:pt idx="47">
                  <c:v>0.97959183673469385</c:v>
                </c:pt>
                <c:pt idx="48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BA0-4CDC-8F05-71A27A9FA0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7653232"/>
        <c:axId val="1897659760"/>
      </c:scatterChart>
      <c:valAx>
        <c:axId val="1897653232"/>
        <c:scaling>
          <c:orientation val="minMax"/>
          <c:max val="20"/>
          <c:min val="-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7659760"/>
        <c:crosses val="autoZero"/>
        <c:crossBetween val="midCat"/>
        <c:majorUnit val="5"/>
        <c:minorUnit val="1"/>
      </c:valAx>
      <c:valAx>
        <c:axId val="1897659760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7653232"/>
        <c:crossesAt val="-20"/>
        <c:crossBetween val="midCat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miR-146_1'!$M$6:$M$55</c:f>
              <c:numCache>
                <c:formatCode>General</c:formatCode>
                <c:ptCount val="50"/>
                <c:pt idx="0">
                  <c:v>-17.583126851790301</c:v>
                </c:pt>
                <c:pt idx="1">
                  <c:v>-17.335695652826075</c:v>
                </c:pt>
                <c:pt idx="2">
                  <c:v>-17.115846324344112</c:v>
                </c:pt>
                <c:pt idx="3">
                  <c:v>-16.737022828857089</c:v>
                </c:pt>
                <c:pt idx="4">
                  <c:v>-16.680290837814063</c:v>
                </c:pt>
                <c:pt idx="5">
                  <c:v>-16.618930310433406</c:v>
                </c:pt>
                <c:pt idx="6">
                  <c:v>-16.536823935538788</c:v>
                </c:pt>
                <c:pt idx="7">
                  <c:v>-16.064595423174179</c:v>
                </c:pt>
                <c:pt idx="8">
                  <c:v>-15.889337591383281</c:v>
                </c:pt>
                <c:pt idx="9">
                  <c:v>-15.743677368466969</c:v>
                </c:pt>
                <c:pt idx="10">
                  <c:v>-15.188743367749042</c:v>
                </c:pt>
                <c:pt idx="11">
                  <c:v>-15.158017910429862</c:v>
                </c:pt>
                <c:pt idx="12">
                  <c:v>-15.090856737681776</c:v>
                </c:pt>
                <c:pt idx="13">
                  <c:v>-14.980407379831719</c:v>
                </c:pt>
                <c:pt idx="14">
                  <c:v>-14.79101022510546</c:v>
                </c:pt>
                <c:pt idx="15">
                  <c:v>-14.409059396427892</c:v>
                </c:pt>
                <c:pt idx="16">
                  <c:v>-13.882643049361842</c:v>
                </c:pt>
                <c:pt idx="17">
                  <c:v>-13.768391118304249</c:v>
                </c:pt>
                <c:pt idx="18">
                  <c:v>-13.163806892279359</c:v>
                </c:pt>
                <c:pt idx="19">
                  <c:v>-11.07815080773465</c:v>
                </c:pt>
                <c:pt idx="20">
                  <c:v>9.2573878426926512</c:v>
                </c:pt>
                <c:pt idx="21">
                  <c:v>10.865733270851759</c:v>
                </c:pt>
                <c:pt idx="22">
                  <c:v>11.230020435705635</c:v>
                </c:pt>
                <c:pt idx="23">
                  <c:v>11.307770031890703</c:v>
                </c:pt>
                <c:pt idx="24">
                  <c:v>11.820976692621242</c:v>
                </c:pt>
                <c:pt idx="25">
                  <c:v>11.82376527978966</c:v>
                </c:pt>
                <c:pt idx="26">
                  <c:v>11.862249900851513</c:v>
                </c:pt>
                <c:pt idx="27">
                  <c:v>12.372865060112588</c:v>
                </c:pt>
                <c:pt idx="28">
                  <c:v>13.053077387099256</c:v>
                </c:pt>
                <c:pt idx="29">
                  <c:v>13.351767443959892</c:v>
                </c:pt>
                <c:pt idx="30">
                  <c:v>13.807757403589266</c:v>
                </c:pt>
                <c:pt idx="31">
                  <c:v>13.913917862502489</c:v>
                </c:pt>
                <c:pt idx="32">
                  <c:v>13.972979786066292</c:v>
                </c:pt>
                <c:pt idx="33">
                  <c:v>14.087297080919155</c:v>
                </c:pt>
                <c:pt idx="34">
                  <c:v>14.186191635268218</c:v>
                </c:pt>
                <c:pt idx="35">
                  <c:v>14.19059634247564</c:v>
                </c:pt>
                <c:pt idx="36">
                  <c:v>14.405074965704104</c:v>
                </c:pt>
                <c:pt idx="37">
                  <c:v>14.463588230526515</c:v>
                </c:pt>
                <c:pt idx="38">
                  <c:v>15.469991511399638</c:v>
                </c:pt>
                <c:pt idx="39">
                  <c:v>16.086364324023087</c:v>
                </c:pt>
                <c:pt idx="40">
                  <c:v>16.536429362653951</c:v>
                </c:pt>
                <c:pt idx="41">
                  <c:v>16.854941412005857</c:v>
                </c:pt>
                <c:pt idx="42">
                  <c:v>16.926203321259905</c:v>
                </c:pt>
                <c:pt idx="43">
                  <c:v>17.189515729800192</c:v>
                </c:pt>
                <c:pt idx="44">
                  <c:v>17.463492443583551</c:v>
                </c:pt>
                <c:pt idx="45">
                  <c:v>17.508011374975773</c:v>
                </c:pt>
                <c:pt idx="46">
                  <c:v>17.588663402604368</c:v>
                </c:pt>
                <c:pt idx="47">
                  <c:v>17.704511595751498</c:v>
                </c:pt>
                <c:pt idx="48">
                  <c:v>18.235093335125701</c:v>
                </c:pt>
                <c:pt idx="49">
                  <c:v>19.945485273485058</c:v>
                </c:pt>
              </c:numCache>
            </c:numRef>
          </c:xVal>
          <c:yVal>
            <c:numRef>
              <c:f>'miR-146_1'!$O$6:$O$55</c:f>
              <c:numCache>
                <c:formatCode>General</c:formatCode>
                <c:ptCount val="50"/>
                <c:pt idx="0">
                  <c:v>0.02</c:v>
                </c:pt>
                <c:pt idx="1">
                  <c:v>0.04</c:v>
                </c:pt>
                <c:pt idx="2">
                  <c:v>0.06</c:v>
                </c:pt>
                <c:pt idx="3">
                  <c:v>0.08</c:v>
                </c:pt>
                <c:pt idx="4">
                  <c:v>0.1</c:v>
                </c:pt>
                <c:pt idx="5">
                  <c:v>0.12</c:v>
                </c:pt>
                <c:pt idx="6">
                  <c:v>0.14000000000000001</c:v>
                </c:pt>
                <c:pt idx="7">
                  <c:v>0.16</c:v>
                </c:pt>
                <c:pt idx="8">
                  <c:v>0.18</c:v>
                </c:pt>
                <c:pt idx="9">
                  <c:v>0.2</c:v>
                </c:pt>
                <c:pt idx="10">
                  <c:v>0.22</c:v>
                </c:pt>
                <c:pt idx="11">
                  <c:v>0.24</c:v>
                </c:pt>
                <c:pt idx="12">
                  <c:v>0.26</c:v>
                </c:pt>
                <c:pt idx="13">
                  <c:v>0.28000000000000003</c:v>
                </c:pt>
                <c:pt idx="14">
                  <c:v>0.3</c:v>
                </c:pt>
                <c:pt idx="15">
                  <c:v>0.32</c:v>
                </c:pt>
                <c:pt idx="16">
                  <c:v>0.34</c:v>
                </c:pt>
                <c:pt idx="17">
                  <c:v>0.36</c:v>
                </c:pt>
                <c:pt idx="18">
                  <c:v>0.38</c:v>
                </c:pt>
                <c:pt idx="19">
                  <c:v>0.4</c:v>
                </c:pt>
                <c:pt idx="20">
                  <c:v>0.42</c:v>
                </c:pt>
                <c:pt idx="21">
                  <c:v>0.44</c:v>
                </c:pt>
                <c:pt idx="22">
                  <c:v>0.46</c:v>
                </c:pt>
                <c:pt idx="23">
                  <c:v>0.48</c:v>
                </c:pt>
                <c:pt idx="24">
                  <c:v>0.5</c:v>
                </c:pt>
                <c:pt idx="25">
                  <c:v>0.52</c:v>
                </c:pt>
                <c:pt idx="26">
                  <c:v>0.54</c:v>
                </c:pt>
                <c:pt idx="27">
                  <c:v>0.56000000000000005</c:v>
                </c:pt>
                <c:pt idx="28">
                  <c:v>0.57999999999999996</c:v>
                </c:pt>
                <c:pt idx="29">
                  <c:v>0.6</c:v>
                </c:pt>
                <c:pt idx="30">
                  <c:v>0.62</c:v>
                </c:pt>
                <c:pt idx="31">
                  <c:v>0.64</c:v>
                </c:pt>
                <c:pt idx="32">
                  <c:v>0.66</c:v>
                </c:pt>
                <c:pt idx="33">
                  <c:v>0.68</c:v>
                </c:pt>
                <c:pt idx="34">
                  <c:v>0.7</c:v>
                </c:pt>
                <c:pt idx="35">
                  <c:v>0.72</c:v>
                </c:pt>
                <c:pt idx="36">
                  <c:v>0.74</c:v>
                </c:pt>
                <c:pt idx="37">
                  <c:v>0.76</c:v>
                </c:pt>
                <c:pt idx="38">
                  <c:v>0.78</c:v>
                </c:pt>
                <c:pt idx="39">
                  <c:v>0.8</c:v>
                </c:pt>
                <c:pt idx="40">
                  <c:v>0.82</c:v>
                </c:pt>
                <c:pt idx="41">
                  <c:v>0.84</c:v>
                </c:pt>
                <c:pt idx="42">
                  <c:v>0.86</c:v>
                </c:pt>
                <c:pt idx="43">
                  <c:v>0.88</c:v>
                </c:pt>
                <c:pt idx="44">
                  <c:v>0.9</c:v>
                </c:pt>
                <c:pt idx="45">
                  <c:v>0.92</c:v>
                </c:pt>
                <c:pt idx="46">
                  <c:v>0.94</c:v>
                </c:pt>
                <c:pt idx="47">
                  <c:v>0.96</c:v>
                </c:pt>
                <c:pt idx="48">
                  <c:v>0.98</c:v>
                </c:pt>
                <c:pt idx="49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214-4926-9A51-341115FCE4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7660848"/>
        <c:axId val="1897661392"/>
      </c:scatterChart>
      <c:valAx>
        <c:axId val="1897660848"/>
        <c:scaling>
          <c:orientation val="minMax"/>
          <c:max val="20"/>
          <c:min val="-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7661392"/>
        <c:crosses val="autoZero"/>
        <c:crossBetween val="midCat"/>
        <c:majorUnit val="5"/>
        <c:minorUnit val="1"/>
      </c:valAx>
      <c:valAx>
        <c:axId val="1897661392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7660848"/>
        <c:crossesAt val="-20"/>
        <c:crossBetween val="midCat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miR-146_2'!$M$6:$M$54</c:f>
              <c:numCache>
                <c:formatCode>General</c:formatCode>
                <c:ptCount val="49"/>
                <c:pt idx="0">
                  <c:v>-17.935101727680326</c:v>
                </c:pt>
                <c:pt idx="1">
                  <c:v>-17.446097883558036</c:v>
                </c:pt>
                <c:pt idx="2">
                  <c:v>-17.259449046285685</c:v>
                </c:pt>
                <c:pt idx="3">
                  <c:v>-17.252295842326312</c:v>
                </c:pt>
                <c:pt idx="4">
                  <c:v>-15.808436336665041</c:v>
                </c:pt>
                <c:pt idx="5">
                  <c:v>-15.59604412792895</c:v>
                </c:pt>
                <c:pt idx="6">
                  <c:v>-15.341032283347767</c:v>
                </c:pt>
                <c:pt idx="7">
                  <c:v>-15.145494368532711</c:v>
                </c:pt>
                <c:pt idx="8">
                  <c:v>-14.924023778024717</c:v>
                </c:pt>
                <c:pt idx="9">
                  <c:v>-14.833828963134359</c:v>
                </c:pt>
                <c:pt idx="10">
                  <c:v>-14.673364290941112</c:v>
                </c:pt>
                <c:pt idx="11">
                  <c:v>-14.362354817483942</c:v>
                </c:pt>
                <c:pt idx="12">
                  <c:v>-14.1226662486288</c:v>
                </c:pt>
                <c:pt idx="13">
                  <c:v>-14.089781488353998</c:v>
                </c:pt>
                <c:pt idx="14">
                  <c:v>-13.708006128896072</c:v>
                </c:pt>
                <c:pt idx="15">
                  <c:v>-13.680689169360203</c:v>
                </c:pt>
                <c:pt idx="16">
                  <c:v>-13.487588846386029</c:v>
                </c:pt>
                <c:pt idx="17">
                  <c:v>-13.474593210896684</c:v>
                </c:pt>
                <c:pt idx="18">
                  <c:v>-13.306346553688501</c:v>
                </c:pt>
                <c:pt idx="19">
                  <c:v>-12.807153639177489</c:v>
                </c:pt>
                <c:pt idx="20">
                  <c:v>-12.597819788645509</c:v>
                </c:pt>
                <c:pt idx="21">
                  <c:v>-12.211888294546005</c:v>
                </c:pt>
                <c:pt idx="22">
                  <c:v>-11.276124405274237</c:v>
                </c:pt>
                <c:pt idx="23">
                  <c:v>-11.177419537989236</c:v>
                </c:pt>
                <c:pt idx="24">
                  <c:v>6.3923174227787598</c:v>
                </c:pt>
                <c:pt idx="25">
                  <c:v>7.971543553950772</c:v>
                </c:pt>
                <c:pt idx="26">
                  <c:v>9.9410476063405806</c:v>
                </c:pt>
                <c:pt idx="27">
                  <c:v>11.176796478147599</c:v>
                </c:pt>
                <c:pt idx="28">
                  <c:v>11.329796338220703</c:v>
                </c:pt>
                <c:pt idx="29">
                  <c:v>11.931106833029343</c:v>
                </c:pt>
                <c:pt idx="30">
                  <c:v>12.424166288818101</c:v>
                </c:pt>
                <c:pt idx="31">
                  <c:v>12.461735221604865</c:v>
                </c:pt>
                <c:pt idx="32">
                  <c:v>13.028942043322409</c:v>
                </c:pt>
                <c:pt idx="33">
                  <c:v>13.796445259061851</c:v>
                </c:pt>
                <c:pt idx="34">
                  <c:v>14.086633849076241</c:v>
                </c:pt>
                <c:pt idx="35">
                  <c:v>14.145136088281758</c:v>
                </c:pt>
                <c:pt idx="36">
                  <c:v>14.433128984942648</c:v>
                </c:pt>
                <c:pt idx="37">
                  <c:v>14.681293324520828</c:v>
                </c:pt>
                <c:pt idx="38">
                  <c:v>14.915832707045631</c:v>
                </c:pt>
                <c:pt idx="39">
                  <c:v>15.015981216508232</c:v>
                </c:pt>
                <c:pt idx="40">
                  <c:v>15.020242087365238</c:v>
                </c:pt>
                <c:pt idx="41">
                  <c:v>15.606463048895789</c:v>
                </c:pt>
                <c:pt idx="42">
                  <c:v>16.187120060274285</c:v>
                </c:pt>
                <c:pt idx="43">
                  <c:v>16.321117760276501</c:v>
                </c:pt>
                <c:pt idx="44">
                  <c:v>16.400245717103427</c:v>
                </c:pt>
                <c:pt idx="45">
                  <c:v>16.601306526121842</c:v>
                </c:pt>
                <c:pt idx="46">
                  <c:v>16.92300243382903</c:v>
                </c:pt>
                <c:pt idx="47">
                  <c:v>16.93601674715315</c:v>
                </c:pt>
                <c:pt idx="48">
                  <c:v>27.239771251512721</c:v>
                </c:pt>
              </c:numCache>
            </c:numRef>
          </c:xVal>
          <c:yVal>
            <c:numRef>
              <c:f>'miR-146_2'!$O$6:$O$54</c:f>
              <c:numCache>
                <c:formatCode>General</c:formatCode>
                <c:ptCount val="49"/>
                <c:pt idx="0">
                  <c:v>2.0408163265306121E-2</c:v>
                </c:pt>
                <c:pt idx="1">
                  <c:v>4.0816326530612242E-2</c:v>
                </c:pt>
                <c:pt idx="2">
                  <c:v>6.1224489795918366E-2</c:v>
                </c:pt>
                <c:pt idx="3">
                  <c:v>8.1632653061224483E-2</c:v>
                </c:pt>
                <c:pt idx="4">
                  <c:v>0.10204081632653061</c:v>
                </c:pt>
                <c:pt idx="5">
                  <c:v>0.12244897959183673</c:v>
                </c:pt>
                <c:pt idx="6">
                  <c:v>0.14285714285714285</c:v>
                </c:pt>
                <c:pt idx="7">
                  <c:v>0.16326530612244897</c:v>
                </c:pt>
                <c:pt idx="8">
                  <c:v>0.18367346938775511</c:v>
                </c:pt>
                <c:pt idx="9">
                  <c:v>0.20408163265306123</c:v>
                </c:pt>
                <c:pt idx="10">
                  <c:v>0.22448979591836735</c:v>
                </c:pt>
                <c:pt idx="11">
                  <c:v>0.24489795918367346</c:v>
                </c:pt>
                <c:pt idx="12">
                  <c:v>0.26530612244897961</c:v>
                </c:pt>
                <c:pt idx="13">
                  <c:v>0.2857142857142857</c:v>
                </c:pt>
                <c:pt idx="14">
                  <c:v>0.30612244897959184</c:v>
                </c:pt>
                <c:pt idx="15">
                  <c:v>0.32653061224489793</c:v>
                </c:pt>
                <c:pt idx="16">
                  <c:v>0.34693877551020408</c:v>
                </c:pt>
                <c:pt idx="17">
                  <c:v>0.36734693877551022</c:v>
                </c:pt>
                <c:pt idx="18">
                  <c:v>0.38775510204081631</c:v>
                </c:pt>
                <c:pt idx="19">
                  <c:v>0.40816326530612246</c:v>
                </c:pt>
                <c:pt idx="20">
                  <c:v>0.42857142857142855</c:v>
                </c:pt>
                <c:pt idx="21">
                  <c:v>0.44897959183673469</c:v>
                </c:pt>
                <c:pt idx="22">
                  <c:v>0.46938775510204084</c:v>
                </c:pt>
                <c:pt idx="23">
                  <c:v>0.48979591836734693</c:v>
                </c:pt>
                <c:pt idx="24">
                  <c:v>0.51020408163265307</c:v>
                </c:pt>
                <c:pt idx="25">
                  <c:v>0.53061224489795922</c:v>
                </c:pt>
                <c:pt idx="26">
                  <c:v>0.55102040816326525</c:v>
                </c:pt>
                <c:pt idx="27">
                  <c:v>0.5714285714285714</c:v>
                </c:pt>
                <c:pt idx="28">
                  <c:v>0.59183673469387754</c:v>
                </c:pt>
                <c:pt idx="29">
                  <c:v>0.61224489795918369</c:v>
                </c:pt>
                <c:pt idx="30">
                  <c:v>0.63265306122448983</c:v>
                </c:pt>
                <c:pt idx="31">
                  <c:v>0.65306122448979587</c:v>
                </c:pt>
                <c:pt idx="32">
                  <c:v>0.67346938775510201</c:v>
                </c:pt>
                <c:pt idx="33">
                  <c:v>0.69387755102040816</c:v>
                </c:pt>
                <c:pt idx="34">
                  <c:v>0.7142857142857143</c:v>
                </c:pt>
                <c:pt idx="35">
                  <c:v>0.73469387755102045</c:v>
                </c:pt>
                <c:pt idx="36">
                  <c:v>0.75510204081632648</c:v>
                </c:pt>
                <c:pt idx="37">
                  <c:v>0.77551020408163263</c:v>
                </c:pt>
                <c:pt idx="38">
                  <c:v>0.79591836734693877</c:v>
                </c:pt>
                <c:pt idx="39">
                  <c:v>0.81632653061224492</c:v>
                </c:pt>
                <c:pt idx="40">
                  <c:v>0.83673469387755106</c:v>
                </c:pt>
                <c:pt idx="41">
                  <c:v>0.8571428571428571</c:v>
                </c:pt>
                <c:pt idx="42">
                  <c:v>0.87755102040816324</c:v>
                </c:pt>
                <c:pt idx="43">
                  <c:v>0.89795918367346939</c:v>
                </c:pt>
                <c:pt idx="44">
                  <c:v>0.91836734693877553</c:v>
                </c:pt>
                <c:pt idx="45">
                  <c:v>0.93877551020408168</c:v>
                </c:pt>
                <c:pt idx="46">
                  <c:v>0.95918367346938771</c:v>
                </c:pt>
                <c:pt idx="47">
                  <c:v>0.97959183673469385</c:v>
                </c:pt>
                <c:pt idx="48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113-4AF1-BF13-21129890EA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7649968"/>
        <c:axId val="1897654864"/>
      </c:scatterChart>
      <c:valAx>
        <c:axId val="1897649968"/>
        <c:scaling>
          <c:orientation val="minMax"/>
          <c:max val="20"/>
          <c:min val="-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7654864"/>
        <c:crosses val="autoZero"/>
        <c:crossBetween val="midCat"/>
        <c:majorUnit val="5"/>
        <c:minorUnit val="1"/>
      </c:valAx>
      <c:valAx>
        <c:axId val="1897654864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7649968"/>
        <c:crossesAt val="-20"/>
        <c:crossBetween val="midCat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miR-155_1'!$M$6:$M$54</c:f>
              <c:numCache>
                <c:formatCode>General</c:formatCode>
                <c:ptCount val="49"/>
                <c:pt idx="0">
                  <c:v>-17.287919752057036</c:v>
                </c:pt>
                <c:pt idx="1">
                  <c:v>-16.382809754851674</c:v>
                </c:pt>
                <c:pt idx="2">
                  <c:v>-16.235621614188233</c:v>
                </c:pt>
                <c:pt idx="3">
                  <c:v>-15.431954576830764</c:v>
                </c:pt>
                <c:pt idx="4">
                  <c:v>-14.90876788284919</c:v>
                </c:pt>
                <c:pt idx="5">
                  <c:v>-14.629413543476838</c:v>
                </c:pt>
                <c:pt idx="6">
                  <c:v>-14.055028178774277</c:v>
                </c:pt>
                <c:pt idx="7">
                  <c:v>-13.674523326021665</c:v>
                </c:pt>
                <c:pt idx="8">
                  <c:v>-13.100990784092762</c:v>
                </c:pt>
                <c:pt idx="9">
                  <c:v>-12.998061485636422</c:v>
                </c:pt>
                <c:pt idx="10">
                  <c:v>-12.652396861477678</c:v>
                </c:pt>
                <c:pt idx="11">
                  <c:v>-12.643405277115676</c:v>
                </c:pt>
                <c:pt idx="12">
                  <c:v>-12.569855608330947</c:v>
                </c:pt>
                <c:pt idx="13">
                  <c:v>-12.404343291585757</c:v>
                </c:pt>
                <c:pt idx="14">
                  <c:v>-12.227615943414223</c:v>
                </c:pt>
                <c:pt idx="15">
                  <c:v>-11.332596057789214</c:v>
                </c:pt>
                <c:pt idx="16">
                  <c:v>-10.734709620225837</c:v>
                </c:pt>
                <c:pt idx="17">
                  <c:v>-9.6348110501717183</c:v>
                </c:pt>
                <c:pt idx="18">
                  <c:v>-6.8948177633079437</c:v>
                </c:pt>
                <c:pt idx="19">
                  <c:v>10.512740462803499</c:v>
                </c:pt>
                <c:pt idx="20">
                  <c:v>11.260331518557603</c:v>
                </c:pt>
                <c:pt idx="21">
                  <c:v>11.658211482751796</c:v>
                </c:pt>
                <c:pt idx="22">
                  <c:v>12.192292814470767</c:v>
                </c:pt>
                <c:pt idx="23">
                  <c:v>12.290882822429579</c:v>
                </c:pt>
                <c:pt idx="24">
                  <c:v>13.022714573044759</c:v>
                </c:pt>
                <c:pt idx="25">
                  <c:v>13.091765938516803</c:v>
                </c:pt>
                <c:pt idx="26">
                  <c:v>13.189515729800194</c:v>
                </c:pt>
                <c:pt idx="27">
                  <c:v>13.414685235807216</c:v>
                </c:pt>
                <c:pt idx="28">
                  <c:v>13.465948964154256</c:v>
                </c:pt>
                <c:pt idx="29">
                  <c:v>13.996032068101051</c:v>
                </c:pt>
                <c:pt idx="30">
                  <c:v>14.202353436559278</c:v>
                </c:pt>
                <c:pt idx="31">
                  <c:v>14.248298224199509</c:v>
                </c:pt>
                <c:pt idx="32">
                  <c:v>15.123030152033655</c:v>
                </c:pt>
                <c:pt idx="33">
                  <c:v>15.138911718142745</c:v>
                </c:pt>
                <c:pt idx="34">
                  <c:v>15.176796478147599</c:v>
                </c:pt>
                <c:pt idx="35">
                  <c:v>15.209415287237899</c:v>
                </c:pt>
                <c:pt idx="36">
                  <c:v>15.460743843427474</c:v>
                </c:pt>
                <c:pt idx="37">
                  <c:v>15.47265911178622</c:v>
                </c:pt>
                <c:pt idx="38">
                  <c:v>15.518745349496529</c:v>
                </c:pt>
                <c:pt idx="39">
                  <c:v>15.647177325380266</c:v>
                </c:pt>
                <c:pt idx="40">
                  <c:v>15.953650833649309</c:v>
                </c:pt>
                <c:pt idx="41">
                  <c:v>16.094118933225005</c:v>
                </c:pt>
                <c:pt idx="42">
                  <c:v>16.333889092854584</c:v>
                </c:pt>
                <c:pt idx="43">
                  <c:v>16.557972193091093</c:v>
                </c:pt>
                <c:pt idx="44">
                  <c:v>16.652144737565777</c:v>
                </c:pt>
                <c:pt idx="45">
                  <c:v>16.783369172114316</c:v>
                </c:pt>
                <c:pt idx="46">
                  <c:v>17.09965601052561</c:v>
                </c:pt>
                <c:pt idx="47">
                  <c:v>17.62180864168468</c:v>
                </c:pt>
                <c:pt idx="48">
                  <c:v>17.731663751520241</c:v>
                </c:pt>
              </c:numCache>
            </c:numRef>
          </c:xVal>
          <c:yVal>
            <c:numRef>
              <c:f>'miR-155_1'!$O$6:$O$54</c:f>
              <c:numCache>
                <c:formatCode>General</c:formatCode>
                <c:ptCount val="49"/>
                <c:pt idx="0">
                  <c:v>2.0408163265306121E-2</c:v>
                </c:pt>
                <c:pt idx="1">
                  <c:v>4.0816326530612242E-2</c:v>
                </c:pt>
                <c:pt idx="2">
                  <c:v>6.1224489795918366E-2</c:v>
                </c:pt>
                <c:pt idx="3">
                  <c:v>8.1632653061224483E-2</c:v>
                </c:pt>
                <c:pt idx="4">
                  <c:v>0.10204081632653061</c:v>
                </c:pt>
                <c:pt idx="5">
                  <c:v>0.12244897959183673</c:v>
                </c:pt>
                <c:pt idx="6">
                  <c:v>0.14285714285714285</c:v>
                </c:pt>
                <c:pt idx="7">
                  <c:v>0.16326530612244897</c:v>
                </c:pt>
                <c:pt idx="8">
                  <c:v>0.18367346938775511</c:v>
                </c:pt>
                <c:pt idx="9">
                  <c:v>0.20408163265306123</c:v>
                </c:pt>
                <c:pt idx="10">
                  <c:v>0.22448979591836735</c:v>
                </c:pt>
                <c:pt idx="11">
                  <c:v>0.24489795918367346</c:v>
                </c:pt>
                <c:pt idx="12">
                  <c:v>0.26530612244897961</c:v>
                </c:pt>
                <c:pt idx="13">
                  <c:v>0.2857142857142857</c:v>
                </c:pt>
                <c:pt idx="14">
                  <c:v>0.30612244897959184</c:v>
                </c:pt>
                <c:pt idx="15">
                  <c:v>0.32653061224489793</c:v>
                </c:pt>
                <c:pt idx="16">
                  <c:v>0.34693877551020408</c:v>
                </c:pt>
                <c:pt idx="17">
                  <c:v>0.36734693877551022</c:v>
                </c:pt>
                <c:pt idx="18">
                  <c:v>0.38775510204081631</c:v>
                </c:pt>
                <c:pt idx="19">
                  <c:v>0.40816326530612246</c:v>
                </c:pt>
                <c:pt idx="20">
                  <c:v>0.42857142857142855</c:v>
                </c:pt>
                <c:pt idx="21">
                  <c:v>0.44897959183673469</c:v>
                </c:pt>
                <c:pt idx="22">
                  <c:v>0.46938775510204084</c:v>
                </c:pt>
                <c:pt idx="23">
                  <c:v>0.48979591836734693</c:v>
                </c:pt>
                <c:pt idx="24">
                  <c:v>0.51020408163265307</c:v>
                </c:pt>
                <c:pt idx="25">
                  <c:v>0.53061224489795922</c:v>
                </c:pt>
                <c:pt idx="26">
                  <c:v>0.55102040816326525</c:v>
                </c:pt>
                <c:pt idx="27">
                  <c:v>0.5714285714285714</c:v>
                </c:pt>
                <c:pt idx="28">
                  <c:v>0.59183673469387754</c:v>
                </c:pt>
                <c:pt idx="29">
                  <c:v>0.61224489795918369</c:v>
                </c:pt>
                <c:pt idx="30">
                  <c:v>0.63265306122448983</c:v>
                </c:pt>
                <c:pt idx="31">
                  <c:v>0.65306122448979587</c:v>
                </c:pt>
                <c:pt idx="32">
                  <c:v>0.67346938775510201</c:v>
                </c:pt>
                <c:pt idx="33">
                  <c:v>0.69387755102040816</c:v>
                </c:pt>
                <c:pt idx="34">
                  <c:v>0.7142857142857143</c:v>
                </c:pt>
                <c:pt idx="35">
                  <c:v>0.73469387755102045</c:v>
                </c:pt>
                <c:pt idx="36">
                  <c:v>0.75510204081632648</c:v>
                </c:pt>
                <c:pt idx="37">
                  <c:v>0.77551020408163263</c:v>
                </c:pt>
                <c:pt idx="38">
                  <c:v>0.79591836734693877</c:v>
                </c:pt>
                <c:pt idx="39">
                  <c:v>0.81632653061224492</c:v>
                </c:pt>
                <c:pt idx="40">
                  <c:v>0.83673469387755106</c:v>
                </c:pt>
                <c:pt idx="41">
                  <c:v>0.8571428571428571</c:v>
                </c:pt>
                <c:pt idx="42">
                  <c:v>0.87755102040816324</c:v>
                </c:pt>
                <c:pt idx="43">
                  <c:v>0.89795918367346939</c:v>
                </c:pt>
                <c:pt idx="44">
                  <c:v>0.91836734693877553</c:v>
                </c:pt>
                <c:pt idx="45">
                  <c:v>0.93877551020408168</c:v>
                </c:pt>
                <c:pt idx="46">
                  <c:v>0.95918367346938771</c:v>
                </c:pt>
                <c:pt idx="47">
                  <c:v>0.97959183673469385</c:v>
                </c:pt>
                <c:pt idx="48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A0D-4D2A-8552-C3F48CE69F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7650512"/>
        <c:axId val="1903639392"/>
      </c:scatterChart>
      <c:valAx>
        <c:axId val="1897650512"/>
        <c:scaling>
          <c:orientation val="minMax"/>
          <c:max val="20"/>
          <c:min val="-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639392"/>
        <c:crosses val="autoZero"/>
        <c:crossBetween val="midCat"/>
        <c:majorUnit val="5"/>
        <c:minorUnit val="1"/>
      </c:valAx>
      <c:valAx>
        <c:axId val="1903639392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7650512"/>
        <c:crossesAt val="-20"/>
        <c:crossBetween val="midCat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miR-155_2'!$M$6:$M$54</c:f>
              <c:numCache>
                <c:formatCode>General</c:formatCode>
                <c:ptCount val="49"/>
                <c:pt idx="0">
                  <c:v>-16.536990837740195</c:v>
                </c:pt>
                <c:pt idx="1">
                  <c:v>-16.401762843147871</c:v>
                </c:pt>
                <c:pt idx="2">
                  <c:v>-16.143841557204794</c:v>
                </c:pt>
                <c:pt idx="3">
                  <c:v>-16.019677593218724</c:v>
                </c:pt>
                <c:pt idx="4">
                  <c:v>-15.738171445187408</c:v>
                </c:pt>
                <c:pt idx="5">
                  <c:v>-15.419631058412017</c:v>
                </c:pt>
                <c:pt idx="6">
                  <c:v>-15.37517522079979</c:v>
                </c:pt>
                <c:pt idx="7">
                  <c:v>-15.368949732933912</c:v>
                </c:pt>
                <c:pt idx="8">
                  <c:v>-15.308374585079852</c:v>
                </c:pt>
                <c:pt idx="9">
                  <c:v>-15.039176100715009</c:v>
                </c:pt>
                <c:pt idx="10">
                  <c:v>-14.768184324776927</c:v>
                </c:pt>
                <c:pt idx="11">
                  <c:v>-14.721526464007477</c:v>
                </c:pt>
                <c:pt idx="12">
                  <c:v>-14.177497401553003</c:v>
                </c:pt>
                <c:pt idx="13">
                  <c:v>-13.85369942030022</c:v>
                </c:pt>
                <c:pt idx="14">
                  <c:v>-13.401546208508726</c:v>
                </c:pt>
                <c:pt idx="15">
                  <c:v>-12.784021324374178</c:v>
                </c:pt>
                <c:pt idx="16">
                  <c:v>-12.328113894833658</c:v>
                </c:pt>
                <c:pt idx="17">
                  <c:v>-11.12605911607068</c:v>
                </c:pt>
                <c:pt idx="18">
                  <c:v>-8.9571020415622868</c:v>
                </c:pt>
                <c:pt idx="19">
                  <c:v>-8.8454900509443757</c:v>
                </c:pt>
                <c:pt idx="20">
                  <c:v>4.9541963103868758</c:v>
                </c:pt>
                <c:pt idx="21">
                  <c:v>6.5391588111080319</c:v>
                </c:pt>
                <c:pt idx="22">
                  <c:v>9.4262647547020979</c:v>
                </c:pt>
                <c:pt idx="23">
                  <c:v>11.303209948944776</c:v>
                </c:pt>
                <c:pt idx="24">
                  <c:v>12.161761743304675</c:v>
                </c:pt>
                <c:pt idx="25">
                  <c:v>12.666667840690357</c:v>
                </c:pt>
                <c:pt idx="26">
                  <c:v>13.129605011152504</c:v>
                </c:pt>
                <c:pt idx="27">
                  <c:v>13.653292945382816</c:v>
                </c:pt>
                <c:pt idx="28">
                  <c:v>13.73735298466663</c:v>
                </c:pt>
                <c:pt idx="29">
                  <c:v>14.170707501348076</c:v>
                </c:pt>
                <c:pt idx="30">
                  <c:v>14.313237347445339</c:v>
                </c:pt>
                <c:pt idx="31">
                  <c:v>14.404077136241234</c:v>
                </c:pt>
                <c:pt idx="32">
                  <c:v>14.42167038965</c:v>
                </c:pt>
                <c:pt idx="33">
                  <c:v>14.425347051432821</c:v>
                </c:pt>
                <c:pt idx="34">
                  <c:v>14.513850940118793</c:v>
                </c:pt>
                <c:pt idx="35">
                  <c:v>14.635321347308755</c:v>
                </c:pt>
                <c:pt idx="36">
                  <c:v>14.690052551767163</c:v>
                </c:pt>
                <c:pt idx="37">
                  <c:v>14.893396342087941</c:v>
                </c:pt>
                <c:pt idx="38">
                  <c:v>14.899640146764789</c:v>
                </c:pt>
                <c:pt idx="39">
                  <c:v>14.911953675621973</c:v>
                </c:pt>
                <c:pt idx="40">
                  <c:v>15.203730346034737</c:v>
                </c:pt>
                <c:pt idx="41">
                  <c:v>15.913193295317534</c:v>
                </c:pt>
                <c:pt idx="42">
                  <c:v>15.963776640607081</c:v>
                </c:pt>
                <c:pt idx="43">
                  <c:v>16.039968572605787</c:v>
                </c:pt>
                <c:pt idx="44">
                  <c:v>16.0713157056881</c:v>
                </c:pt>
                <c:pt idx="45">
                  <c:v>17.335782868998713</c:v>
                </c:pt>
                <c:pt idx="46">
                  <c:v>17.379259897665122</c:v>
                </c:pt>
                <c:pt idx="47">
                  <c:v>17.403336633393941</c:v>
                </c:pt>
                <c:pt idx="48">
                  <c:v>17.8973077950311</c:v>
                </c:pt>
              </c:numCache>
            </c:numRef>
          </c:xVal>
          <c:yVal>
            <c:numRef>
              <c:f>'miR-155_2'!$O$6:$O$54</c:f>
              <c:numCache>
                <c:formatCode>General</c:formatCode>
                <c:ptCount val="49"/>
                <c:pt idx="0">
                  <c:v>2.0408163265306121E-2</c:v>
                </c:pt>
                <c:pt idx="1">
                  <c:v>4.0816326530612242E-2</c:v>
                </c:pt>
                <c:pt idx="2">
                  <c:v>6.1224489795918366E-2</c:v>
                </c:pt>
                <c:pt idx="3">
                  <c:v>8.1632653061224483E-2</c:v>
                </c:pt>
                <c:pt idx="4">
                  <c:v>0.10204081632653061</c:v>
                </c:pt>
                <c:pt idx="5">
                  <c:v>0.12244897959183673</c:v>
                </c:pt>
                <c:pt idx="6">
                  <c:v>0.14285714285714285</c:v>
                </c:pt>
                <c:pt idx="7">
                  <c:v>0.16326530612244897</c:v>
                </c:pt>
                <c:pt idx="8">
                  <c:v>0.18367346938775511</c:v>
                </c:pt>
                <c:pt idx="9">
                  <c:v>0.20408163265306123</c:v>
                </c:pt>
                <c:pt idx="10">
                  <c:v>0.22448979591836735</c:v>
                </c:pt>
                <c:pt idx="11">
                  <c:v>0.24489795918367346</c:v>
                </c:pt>
                <c:pt idx="12">
                  <c:v>0.26530612244897961</c:v>
                </c:pt>
                <c:pt idx="13">
                  <c:v>0.2857142857142857</c:v>
                </c:pt>
                <c:pt idx="14">
                  <c:v>0.30612244897959184</c:v>
                </c:pt>
                <c:pt idx="15">
                  <c:v>0.32653061224489793</c:v>
                </c:pt>
                <c:pt idx="16">
                  <c:v>0.34693877551020408</c:v>
                </c:pt>
                <c:pt idx="17">
                  <c:v>0.36734693877551022</c:v>
                </c:pt>
                <c:pt idx="18">
                  <c:v>0.38775510204081631</c:v>
                </c:pt>
                <c:pt idx="19">
                  <c:v>0.40816326530612246</c:v>
                </c:pt>
                <c:pt idx="20">
                  <c:v>0.42857142857142855</c:v>
                </c:pt>
                <c:pt idx="21">
                  <c:v>0.44897959183673469</c:v>
                </c:pt>
                <c:pt idx="22">
                  <c:v>0.46938775510204084</c:v>
                </c:pt>
                <c:pt idx="23">
                  <c:v>0.48979591836734693</c:v>
                </c:pt>
                <c:pt idx="24">
                  <c:v>0.51020408163265307</c:v>
                </c:pt>
                <c:pt idx="25">
                  <c:v>0.53061224489795922</c:v>
                </c:pt>
                <c:pt idx="26">
                  <c:v>0.55102040816326525</c:v>
                </c:pt>
                <c:pt idx="27">
                  <c:v>0.5714285714285714</c:v>
                </c:pt>
                <c:pt idx="28">
                  <c:v>0.59183673469387754</c:v>
                </c:pt>
                <c:pt idx="29">
                  <c:v>0.61224489795918369</c:v>
                </c:pt>
                <c:pt idx="30">
                  <c:v>0.63265306122448983</c:v>
                </c:pt>
                <c:pt idx="31">
                  <c:v>0.65306122448979587</c:v>
                </c:pt>
                <c:pt idx="32">
                  <c:v>0.67346938775510201</c:v>
                </c:pt>
                <c:pt idx="33">
                  <c:v>0.69387755102040816</c:v>
                </c:pt>
                <c:pt idx="34">
                  <c:v>0.7142857142857143</c:v>
                </c:pt>
                <c:pt idx="35">
                  <c:v>0.73469387755102045</c:v>
                </c:pt>
                <c:pt idx="36">
                  <c:v>0.75510204081632648</c:v>
                </c:pt>
                <c:pt idx="37">
                  <c:v>0.77551020408163263</c:v>
                </c:pt>
                <c:pt idx="38">
                  <c:v>0.79591836734693877</c:v>
                </c:pt>
                <c:pt idx="39">
                  <c:v>0.81632653061224492</c:v>
                </c:pt>
                <c:pt idx="40">
                  <c:v>0.83673469387755106</c:v>
                </c:pt>
                <c:pt idx="41">
                  <c:v>0.8571428571428571</c:v>
                </c:pt>
                <c:pt idx="42">
                  <c:v>0.87755102040816324</c:v>
                </c:pt>
                <c:pt idx="43">
                  <c:v>0.89795918367346939</c:v>
                </c:pt>
                <c:pt idx="44">
                  <c:v>0.91836734693877553</c:v>
                </c:pt>
                <c:pt idx="45">
                  <c:v>0.93877551020408168</c:v>
                </c:pt>
                <c:pt idx="46">
                  <c:v>0.95918367346938771</c:v>
                </c:pt>
                <c:pt idx="47">
                  <c:v>0.97959183673469385</c:v>
                </c:pt>
                <c:pt idx="48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83B-406E-B9B3-079C3CE80C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3627424"/>
        <c:axId val="1903631232"/>
      </c:scatterChart>
      <c:valAx>
        <c:axId val="1903627424"/>
        <c:scaling>
          <c:orientation val="minMax"/>
          <c:max val="20"/>
          <c:min val="-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631232"/>
        <c:crosses val="autoZero"/>
        <c:crossBetween val="midCat"/>
        <c:majorUnit val="5"/>
        <c:minorUnit val="1"/>
      </c:valAx>
      <c:valAx>
        <c:axId val="1903631232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627424"/>
        <c:crossesAt val="-20"/>
        <c:crossBetween val="midCat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bckgr1!$M$6:$M$55</c:f>
              <c:numCache>
                <c:formatCode>General</c:formatCode>
                <c:ptCount val="50"/>
                <c:pt idx="0">
                  <c:v>-18.345015342016538</c:v>
                </c:pt>
                <c:pt idx="1">
                  <c:v>-16.927349737308031</c:v>
                </c:pt>
                <c:pt idx="2">
                  <c:v>-15.953719029521451</c:v>
                </c:pt>
                <c:pt idx="3">
                  <c:v>-15.757832709629048</c:v>
                </c:pt>
                <c:pt idx="4">
                  <c:v>-15.68923362965805</c:v>
                </c:pt>
                <c:pt idx="5">
                  <c:v>-15.67339189783838</c:v>
                </c:pt>
                <c:pt idx="6">
                  <c:v>-15.454395692865386</c:v>
                </c:pt>
                <c:pt idx="7">
                  <c:v>-14.882881823139865</c:v>
                </c:pt>
                <c:pt idx="8">
                  <c:v>-14.531625138422623</c:v>
                </c:pt>
                <c:pt idx="9">
                  <c:v>-14.453913632212153</c:v>
                </c:pt>
                <c:pt idx="10">
                  <c:v>-14.189129600461142</c:v>
                </c:pt>
                <c:pt idx="11">
                  <c:v>-14.107544031975987</c:v>
                </c:pt>
                <c:pt idx="12">
                  <c:v>-13.624224295062211</c:v>
                </c:pt>
                <c:pt idx="13">
                  <c:v>-13.448116305409464</c:v>
                </c:pt>
                <c:pt idx="14">
                  <c:v>-13.329095558568858</c:v>
                </c:pt>
                <c:pt idx="15">
                  <c:v>-12.6261653199045</c:v>
                </c:pt>
                <c:pt idx="16">
                  <c:v>-11.983349927676457</c:v>
                </c:pt>
                <c:pt idx="17">
                  <c:v>-11.572226512793694</c:v>
                </c:pt>
                <c:pt idx="18">
                  <c:v>-11.377210530388552</c:v>
                </c:pt>
                <c:pt idx="19">
                  <c:v>8.0927571409198524</c:v>
                </c:pt>
                <c:pt idx="20">
                  <c:v>9.2288186904958813</c:v>
                </c:pt>
                <c:pt idx="21">
                  <c:v>9.9158793788357737</c:v>
                </c:pt>
                <c:pt idx="22">
                  <c:v>10.048486873992337</c:v>
                </c:pt>
                <c:pt idx="23">
                  <c:v>10.371776644337924</c:v>
                </c:pt>
                <c:pt idx="24">
                  <c:v>11.301496194982549</c:v>
                </c:pt>
                <c:pt idx="25">
                  <c:v>11.82456102997028</c:v>
                </c:pt>
                <c:pt idx="26">
                  <c:v>12.454299293619899</c:v>
                </c:pt>
                <c:pt idx="27">
                  <c:v>13.076147528022505</c:v>
                </c:pt>
                <c:pt idx="28">
                  <c:v>13.550506316170104</c:v>
                </c:pt>
                <c:pt idx="29">
                  <c:v>13.622852585863663</c:v>
                </c:pt>
                <c:pt idx="30">
                  <c:v>13.763523616689591</c:v>
                </c:pt>
                <c:pt idx="31">
                  <c:v>13.822869535883957</c:v>
                </c:pt>
                <c:pt idx="32">
                  <c:v>13.945260927339202</c:v>
                </c:pt>
                <c:pt idx="33">
                  <c:v>14.076732105338612</c:v>
                </c:pt>
                <c:pt idx="34">
                  <c:v>14.644194281806321</c:v>
                </c:pt>
                <c:pt idx="35">
                  <c:v>14.882117607904174</c:v>
                </c:pt>
                <c:pt idx="36">
                  <c:v>14.952058680799476</c:v>
                </c:pt>
                <c:pt idx="37">
                  <c:v>15.218146955894909</c:v>
                </c:pt>
                <c:pt idx="38">
                  <c:v>15.448826118482032</c:v>
                </c:pt>
                <c:pt idx="39">
                  <c:v>15.824312405184498</c:v>
                </c:pt>
                <c:pt idx="40">
                  <c:v>15.990325599831218</c:v>
                </c:pt>
                <c:pt idx="41">
                  <c:v>16.217067852402845</c:v>
                </c:pt>
                <c:pt idx="42">
                  <c:v>16.438808093200116</c:v>
                </c:pt>
                <c:pt idx="43">
                  <c:v>16.589256130098203</c:v>
                </c:pt>
                <c:pt idx="44">
                  <c:v>16.734458248509679</c:v>
                </c:pt>
                <c:pt idx="45">
                  <c:v>16.812490704592204</c:v>
                </c:pt>
                <c:pt idx="46">
                  <c:v>16.925542850053215</c:v>
                </c:pt>
                <c:pt idx="47">
                  <c:v>16.974392181967481</c:v>
                </c:pt>
                <c:pt idx="48">
                  <c:v>17.995645714224391</c:v>
                </c:pt>
                <c:pt idx="49">
                  <c:v>18.175822408134977</c:v>
                </c:pt>
              </c:numCache>
            </c:numRef>
          </c:xVal>
          <c:yVal>
            <c:numRef>
              <c:f>bckgr1!$O$6:$O$55</c:f>
              <c:numCache>
                <c:formatCode>General</c:formatCode>
                <c:ptCount val="50"/>
                <c:pt idx="0">
                  <c:v>0.02</c:v>
                </c:pt>
                <c:pt idx="1">
                  <c:v>0.04</c:v>
                </c:pt>
                <c:pt idx="2">
                  <c:v>0.06</c:v>
                </c:pt>
                <c:pt idx="3">
                  <c:v>0.08</c:v>
                </c:pt>
                <c:pt idx="4">
                  <c:v>0.1</c:v>
                </c:pt>
                <c:pt idx="5">
                  <c:v>0.12</c:v>
                </c:pt>
                <c:pt idx="6">
                  <c:v>0.14000000000000001</c:v>
                </c:pt>
                <c:pt idx="7">
                  <c:v>0.16</c:v>
                </c:pt>
                <c:pt idx="8">
                  <c:v>0.18</c:v>
                </c:pt>
                <c:pt idx="9">
                  <c:v>0.2</c:v>
                </c:pt>
                <c:pt idx="10">
                  <c:v>0.22</c:v>
                </c:pt>
                <c:pt idx="11">
                  <c:v>0.24</c:v>
                </c:pt>
                <c:pt idx="12">
                  <c:v>0.26</c:v>
                </c:pt>
                <c:pt idx="13">
                  <c:v>0.28000000000000003</c:v>
                </c:pt>
                <c:pt idx="14">
                  <c:v>0.3</c:v>
                </c:pt>
                <c:pt idx="15">
                  <c:v>0.32</c:v>
                </c:pt>
                <c:pt idx="16">
                  <c:v>0.34</c:v>
                </c:pt>
                <c:pt idx="17">
                  <c:v>0.36</c:v>
                </c:pt>
                <c:pt idx="18">
                  <c:v>0.38</c:v>
                </c:pt>
                <c:pt idx="19">
                  <c:v>0.4</c:v>
                </c:pt>
                <c:pt idx="20">
                  <c:v>0.42</c:v>
                </c:pt>
                <c:pt idx="21">
                  <c:v>0.44</c:v>
                </c:pt>
                <c:pt idx="22">
                  <c:v>0.46</c:v>
                </c:pt>
                <c:pt idx="23">
                  <c:v>0.48</c:v>
                </c:pt>
                <c:pt idx="24">
                  <c:v>0.5</c:v>
                </c:pt>
                <c:pt idx="25">
                  <c:v>0.52</c:v>
                </c:pt>
                <c:pt idx="26">
                  <c:v>0.54</c:v>
                </c:pt>
                <c:pt idx="27">
                  <c:v>0.56000000000000005</c:v>
                </c:pt>
                <c:pt idx="28">
                  <c:v>0.57999999999999996</c:v>
                </c:pt>
                <c:pt idx="29">
                  <c:v>0.6</c:v>
                </c:pt>
                <c:pt idx="30">
                  <c:v>0.62</c:v>
                </c:pt>
                <c:pt idx="31">
                  <c:v>0.64</c:v>
                </c:pt>
                <c:pt idx="32">
                  <c:v>0.66</c:v>
                </c:pt>
                <c:pt idx="33">
                  <c:v>0.68</c:v>
                </c:pt>
                <c:pt idx="34">
                  <c:v>0.7</c:v>
                </c:pt>
                <c:pt idx="35">
                  <c:v>0.72</c:v>
                </c:pt>
                <c:pt idx="36">
                  <c:v>0.74</c:v>
                </c:pt>
                <c:pt idx="37">
                  <c:v>0.76</c:v>
                </c:pt>
                <c:pt idx="38">
                  <c:v>0.78</c:v>
                </c:pt>
                <c:pt idx="39">
                  <c:v>0.8</c:v>
                </c:pt>
                <c:pt idx="40">
                  <c:v>0.82</c:v>
                </c:pt>
                <c:pt idx="41">
                  <c:v>0.84</c:v>
                </c:pt>
                <c:pt idx="42">
                  <c:v>0.86</c:v>
                </c:pt>
                <c:pt idx="43">
                  <c:v>0.88</c:v>
                </c:pt>
                <c:pt idx="44">
                  <c:v>0.9</c:v>
                </c:pt>
                <c:pt idx="45">
                  <c:v>0.92</c:v>
                </c:pt>
                <c:pt idx="46">
                  <c:v>0.94</c:v>
                </c:pt>
                <c:pt idx="47">
                  <c:v>0.96</c:v>
                </c:pt>
                <c:pt idx="48">
                  <c:v>0.98</c:v>
                </c:pt>
                <c:pt idx="49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BA0-4CDC-8F05-71A27A9FA0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3634496"/>
        <c:axId val="1903635040"/>
      </c:scatterChart>
      <c:valAx>
        <c:axId val="1903634496"/>
        <c:scaling>
          <c:orientation val="minMax"/>
          <c:max val="20"/>
          <c:min val="-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635040"/>
        <c:crosses val="autoZero"/>
        <c:crossBetween val="midCat"/>
        <c:majorUnit val="5"/>
        <c:minorUnit val="1"/>
      </c:valAx>
      <c:valAx>
        <c:axId val="1903635040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634496"/>
        <c:crossesAt val="-20"/>
        <c:crossBetween val="midCat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bckgr2!$M$6:$M$55</c:f>
              <c:numCache>
                <c:formatCode>General</c:formatCode>
                <c:ptCount val="50"/>
                <c:pt idx="0">
                  <c:v>-18.705713374705031</c:v>
                </c:pt>
                <c:pt idx="1">
                  <c:v>-17.247139436662721</c:v>
                </c:pt>
                <c:pt idx="2">
                  <c:v>-17.161781422009412</c:v>
                </c:pt>
                <c:pt idx="3">
                  <c:v>-17.003847276993387</c:v>
                </c:pt>
                <c:pt idx="4">
                  <c:v>-16.479890760336808</c:v>
                </c:pt>
                <c:pt idx="5">
                  <c:v>-16.167868917602593</c:v>
                </c:pt>
                <c:pt idx="6">
                  <c:v>-16.106481152693458</c:v>
                </c:pt>
                <c:pt idx="7">
                  <c:v>-15.92425580090125</c:v>
                </c:pt>
                <c:pt idx="8">
                  <c:v>-15.603800181119455</c:v>
                </c:pt>
                <c:pt idx="9">
                  <c:v>-15.602901802216975</c:v>
                </c:pt>
                <c:pt idx="10">
                  <c:v>-15.37775279502222</c:v>
                </c:pt>
                <c:pt idx="11">
                  <c:v>-15.368574665977196</c:v>
                </c:pt>
                <c:pt idx="12">
                  <c:v>-15.301639085592372</c:v>
                </c:pt>
                <c:pt idx="13">
                  <c:v>-15.140670030415102</c:v>
                </c:pt>
                <c:pt idx="14">
                  <c:v>-14.76414591506339</c:v>
                </c:pt>
                <c:pt idx="15">
                  <c:v>-14.697076158819023</c:v>
                </c:pt>
                <c:pt idx="16">
                  <c:v>-14.6852963198477</c:v>
                </c:pt>
                <c:pt idx="17">
                  <c:v>-14.655083445197979</c:v>
                </c:pt>
                <c:pt idx="18">
                  <c:v>-14.382759104056491</c:v>
                </c:pt>
                <c:pt idx="19">
                  <c:v>-14.139231570719355</c:v>
                </c:pt>
                <c:pt idx="20">
                  <c:v>-13.938293144151691</c:v>
                </c:pt>
                <c:pt idx="21">
                  <c:v>-13.272046524389937</c:v>
                </c:pt>
                <c:pt idx="22">
                  <c:v>-12.391512122707118</c:v>
                </c:pt>
                <c:pt idx="23">
                  <c:v>-11.973697366305352</c:v>
                </c:pt>
                <c:pt idx="24">
                  <c:v>-11.44086916761087</c:v>
                </c:pt>
                <c:pt idx="25">
                  <c:v>-11.331476821859621</c:v>
                </c:pt>
                <c:pt idx="26">
                  <c:v>-11.095397022792557</c:v>
                </c:pt>
                <c:pt idx="27">
                  <c:v>-10.806549621985962</c:v>
                </c:pt>
                <c:pt idx="28">
                  <c:v>9.4367115421372141</c:v>
                </c:pt>
                <c:pt idx="29">
                  <c:v>10.172427508645484</c:v>
                </c:pt>
                <c:pt idx="30">
                  <c:v>10.971543553950772</c:v>
                </c:pt>
                <c:pt idx="31">
                  <c:v>12.102959885910122</c:v>
                </c:pt>
                <c:pt idx="32">
                  <c:v>13.151333719291653</c:v>
                </c:pt>
                <c:pt idx="33">
                  <c:v>13.923234621009202</c:v>
                </c:pt>
                <c:pt idx="34">
                  <c:v>14.251704301119364</c:v>
                </c:pt>
                <c:pt idx="35">
                  <c:v>14.598459655012862</c:v>
                </c:pt>
                <c:pt idx="36">
                  <c:v>14.732750407705732</c:v>
                </c:pt>
                <c:pt idx="37">
                  <c:v>14.754104577609121</c:v>
                </c:pt>
                <c:pt idx="38">
                  <c:v>14.839449860014321</c:v>
                </c:pt>
                <c:pt idx="39">
                  <c:v>14.978218872469533</c:v>
                </c:pt>
                <c:pt idx="40">
                  <c:v>15.219319801859132</c:v>
                </c:pt>
                <c:pt idx="41">
                  <c:v>15.259338699287795</c:v>
                </c:pt>
                <c:pt idx="42">
                  <c:v>15.283233078413188</c:v>
                </c:pt>
                <c:pt idx="43">
                  <c:v>15.473737454067129</c:v>
                </c:pt>
                <c:pt idx="44">
                  <c:v>15.525581980416959</c:v>
                </c:pt>
                <c:pt idx="45">
                  <c:v>15.835112851193594</c:v>
                </c:pt>
                <c:pt idx="46">
                  <c:v>16.278358706131019</c:v>
                </c:pt>
                <c:pt idx="47">
                  <c:v>17.166820165959859</c:v>
                </c:pt>
                <c:pt idx="48">
                  <c:v>17.292357584682648</c:v>
                </c:pt>
                <c:pt idx="49">
                  <c:v>17.955167430246373</c:v>
                </c:pt>
              </c:numCache>
            </c:numRef>
          </c:xVal>
          <c:yVal>
            <c:numRef>
              <c:f>bckgr2!$O$6:$O$55</c:f>
              <c:numCache>
                <c:formatCode>General</c:formatCode>
                <c:ptCount val="50"/>
                <c:pt idx="0">
                  <c:v>0.02</c:v>
                </c:pt>
                <c:pt idx="1">
                  <c:v>0.04</c:v>
                </c:pt>
                <c:pt idx="2">
                  <c:v>0.06</c:v>
                </c:pt>
                <c:pt idx="3">
                  <c:v>0.08</c:v>
                </c:pt>
                <c:pt idx="4">
                  <c:v>0.1</c:v>
                </c:pt>
                <c:pt idx="5">
                  <c:v>0.12</c:v>
                </c:pt>
                <c:pt idx="6">
                  <c:v>0.14000000000000001</c:v>
                </c:pt>
                <c:pt idx="7">
                  <c:v>0.16</c:v>
                </c:pt>
                <c:pt idx="8">
                  <c:v>0.18</c:v>
                </c:pt>
                <c:pt idx="9">
                  <c:v>0.2</c:v>
                </c:pt>
                <c:pt idx="10">
                  <c:v>0.22</c:v>
                </c:pt>
                <c:pt idx="11">
                  <c:v>0.24</c:v>
                </c:pt>
                <c:pt idx="12">
                  <c:v>0.26</c:v>
                </c:pt>
                <c:pt idx="13">
                  <c:v>0.28000000000000003</c:v>
                </c:pt>
                <c:pt idx="14">
                  <c:v>0.3</c:v>
                </c:pt>
                <c:pt idx="15">
                  <c:v>0.32</c:v>
                </c:pt>
                <c:pt idx="16">
                  <c:v>0.34</c:v>
                </c:pt>
                <c:pt idx="17">
                  <c:v>0.36</c:v>
                </c:pt>
                <c:pt idx="18">
                  <c:v>0.38</c:v>
                </c:pt>
                <c:pt idx="19">
                  <c:v>0.4</c:v>
                </c:pt>
                <c:pt idx="20">
                  <c:v>0.42</c:v>
                </c:pt>
                <c:pt idx="21">
                  <c:v>0.44</c:v>
                </c:pt>
                <c:pt idx="22">
                  <c:v>0.46</c:v>
                </c:pt>
                <c:pt idx="23">
                  <c:v>0.48</c:v>
                </c:pt>
                <c:pt idx="24">
                  <c:v>0.5</c:v>
                </c:pt>
                <c:pt idx="25">
                  <c:v>0.52</c:v>
                </c:pt>
                <c:pt idx="26">
                  <c:v>0.54</c:v>
                </c:pt>
                <c:pt idx="27">
                  <c:v>0.56000000000000005</c:v>
                </c:pt>
                <c:pt idx="28">
                  <c:v>0.57999999999999996</c:v>
                </c:pt>
                <c:pt idx="29">
                  <c:v>0.6</c:v>
                </c:pt>
                <c:pt idx="30">
                  <c:v>0.62</c:v>
                </c:pt>
                <c:pt idx="31">
                  <c:v>0.64</c:v>
                </c:pt>
                <c:pt idx="32">
                  <c:v>0.66</c:v>
                </c:pt>
                <c:pt idx="33">
                  <c:v>0.68</c:v>
                </c:pt>
                <c:pt idx="34">
                  <c:v>0.7</c:v>
                </c:pt>
                <c:pt idx="35">
                  <c:v>0.72</c:v>
                </c:pt>
                <c:pt idx="36">
                  <c:v>0.74</c:v>
                </c:pt>
                <c:pt idx="37">
                  <c:v>0.76</c:v>
                </c:pt>
                <c:pt idx="38">
                  <c:v>0.78</c:v>
                </c:pt>
                <c:pt idx="39">
                  <c:v>0.8</c:v>
                </c:pt>
                <c:pt idx="40">
                  <c:v>0.82</c:v>
                </c:pt>
                <c:pt idx="41">
                  <c:v>0.84</c:v>
                </c:pt>
                <c:pt idx="42">
                  <c:v>0.86</c:v>
                </c:pt>
                <c:pt idx="43">
                  <c:v>0.88</c:v>
                </c:pt>
                <c:pt idx="44">
                  <c:v>0.9</c:v>
                </c:pt>
                <c:pt idx="45">
                  <c:v>0.92</c:v>
                </c:pt>
                <c:pt idx="46">
                  <c:v>0.94</c:v>
                </c:pt>
                <c:pt idx="47">
                  <c:v>0.96</c:v>
                </c:pt>
                <c:pt idx="48">
                  <c:v>0.98</c:v>
                </c:pt>
                <c:pt idx="49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BA0-4CDC-8F05-71A27A9FA0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3636672"/>
        <c:axId val="1903637216"/>
      </c:scatterChart>
      <c:valAx>
        <c:axId val="1903636672"/>
        <c:scaling>
          <c:orientation val="minMax"/>
          <c:max val="20"/>
          <c:min val="-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637216"/>
        <c:crosses val="autoZero"/>
        <c:crossBetween val="midCat"/>
        <c:majorUnit val="5"/>
        <c:minorUnit val="1"/>
      </c:valAx>
      <c:valAx>
        <c:axId val="1903637216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636672"/>
        <c:crossesAt val="-20"/>
        <c:crossBetween val="midCat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bckgr3!$M$6:$M$42</c:f>
              <c:numCache>
                <c:formatCode>General</c:formatCode>
                <c:ptCount val="37"/>
                <c:pt idx="0">
                  <c:v>-16.850431043520199</c:v>
                </c:pt>
                <c:pt idx="1">
                  <c:v>-16.764651334917872</c:v>
                </c:pt>
                <c:pt idx="2">
                  <c:v>-16.648596326036408</c:v>
                </c:pt>
                <c:pt idx="3">
                  <c:v>-16.085928831004139</c:v>
                </c:pt>
                <c:pt idx="4">
                  <c:v>-15.243099585151976</c:v>
                </c:pt>
                <c:pt idx="5">
                  <c:v>-15.215570917010226</c:v>
                </c:pt>
                <c:pt idx="6">
                  <c:v>-15.214205267267907</c:v>
                </c:pt>
                <c:pt idx="7">
                  <c:v>-14.347413751695752</c:v>
                </c:pt>
                <c:pt idx="8">
                  <c:v>-14.248224089668474</c:v>
                </c:pt>
                <c:pt idx="9">
                  <c:v>-13.934704463116724</c:v>
                </c:pt>
                <c:pt idx="10">
                  <c:v>-13.142266638635704</c:v>
                </c:pt>
                <c:pt idx="11">
                  <c:v>-12.532842910961282</c:v>
                </c:pt>
                <c:pt idx="12">
                  <c:v>-12.530650179750014</c:v>
                </c:pt>
                <c:pt idx="13">
                  <c:v>-12.121533517340033</c:v>
                </c:pt>
                <c:pt idx="14">
                  <c:v>-10.912889336229963</c:v>
                </c:pt>
                <c:pt idx="15">
                  <c:v>-10.237209960755022</c:v>
                </c:pt>
                <c:pt idx="16">
                  <c:v>-6.1497471195046822</c:v>
                </c:pt>
                <c:pt idx="17">
                  <c:v>6.08746284125034</c:v>
                </c:pt>
                <c:pt idx="18">
                  <c:v>11.092757140919852</c:v>
                </c:pt>
                <c:pt idx="19">
                  <c:v>12.304636523807272</c:v>
                </c:pt>
                <c:pt idx="20">
                  <c:v>12.387478865842379</c:v>
                </c:pt>
                <c:pt idx="21">
                  <c:v>12.744623639343585</c:v>
                </c:pt>
                <c:pt idx="22">
                  <c:v>13.449148645375438</c:v>
                </c:pt>
                <c:pt idx="23">
                  <c:v>13.521723112657853</c:v>
                </c:pt>
                <c:pt idx="24">
                  <c:v>13.547738035510905</c:v>
                </c:pt>
                <c:pt idx="25">
                  <c:v>13.686281655144434</c:v>
                </c:pt>
                <c:pt idx="26">
                  <c:v>13.733756822145491</c:v>
                </c:pt>
                <c:pt idx="27">
                  <c:v>13.760927813619848</c:v>
                </c:pt>
                <c:pt idx="28">
                  <c:v>13.901809684323629</c:v>
                </c:pt>
                <c:pt idx="29">
                  <c:v>13.920445905499985</c:v>
                </c:pt>
                <c:pt idx="30">
                  <c:v>14.179442626129569</c:v>
                </c:pt>
                <c:pt idx="31">
                  <c:v>14.353215759967402</c:v>
                </c:pt>
                <c:pt idx="32">
                  <c:v>15.33353973818393</c:v>
                </c:pt>
                <c:pt idx="33">
                  <c:v>16.157504839926116</c:v>
                </c:pt>
                <c:pt idx="34">
                  <c:v>16.173579548111082</c:v>
                </c:pt>
                <c:pt idx="35">
                  <c:v>17.58121529602095</c:v>
                </c:pt>
                <c:pt idx="36">
                  <c:v>18.814472942891484</c:v>
                </c:pt>
              </c:numCache>
            </c:numRef>
          </c:xVal>
          <c:yVal>
            <c:numRef>
              <c:f>bckgr3!$O$6:$O$42</c:f>
              <c:numCache>
                <c:formatCode>General</c:formatCode>
                <c:ptCount val="37"/>
                <c:pt idx="0">
                  <c:v>2.7027027027027029E-2</c:v>
                </c:pt>
                <c:pt idx="1">
                  <c:v>5.4054054054054057E-2</c:v>
                </c:pt>
                <c:pt idx="2">
                  <c:v>8.1081081081081086E-2</c:v>
                </c:pt>
                <c:pt idx="3">
                  <c:v>0.10810810810810811</c:v>
                </c:pt>
                <c:pt idx="4">
                  <c:v>0.13513513513513514</c:v>
                </c:pt>
                <c:pt idx="5">
                  <c:v>0.16216216216216217</c:v>
                </c:pt>
                <c:pt idx="6">
                  <c:v>0.1891891891891892</c:v>
                </c:pt>
                <c:pt idx="7">
                  <c:v>0.21621621621621623</c:v>
                </c:pt>
                <c:pt idx="8">
                  <c:v>0.24324324324324326</c:v>
                </c:pt>
                <c:pt idx="9">
                  <c:v>0.27027027027027029</c:v>
                </c:pt>
                <c:pt idx="10">
                  <c:v>0.29729729729729731</c:v>
                </c:pt>
                <c:pt idx="11">
                  <c:v>0.32432432432432434</c:v>
                </c:pt>
                <c:pt idx="12">
                  <c:v>0.35135135135135137</c:v>
                </c:pt>
                <c:pt idx="13">
                  <c:v>0.3783783783783784</c:v>
                </c:pt>
                <c:pt idx="14">
                  <c:v>0.40540540540540543</c:v>
                </c:pt>
                <c:pt idx="15">
                  <c:v>0.43243243243243246</c:v>
                </c:pt>
                <c:pt idx="16">
                  <c:v>0.45945945945945948</c:v>
                </c:pt>
                <c:pt idx="17">
                  <c:v>0.48648648648648651</c:v>
                </c:pt>
                <c:pt idx="18">
                  <c:v>0.51351351351351349</c:v>
                </c:pt>
                <c:pt idx="19">
                  <c:v>0.54054054054054057</c:v>
                </c:pt>
                <c:pt idx="20">
                  <c:v>0.56756756756756754</c:v>
                </c:pt>
                <c:pt idx="21">
                  <c:v>0.59459459459459463</c:v>
                </c:pt>
                <c:pt idx="22">
                  <c:v>0.6216216216216216</c:v>
                </c:pt>
                <c:pt idx="23">
                  <c:v>0.64864864864864868</c:v>
                </c:pt>
                <c:pt idx="24">
                  <c:v>0.67567567567567566</c:v>
                </c:pt>
                <c:pt idx="25">
                  <c:v>0.70270270270270274</c:v>
                </c:pt>
                <c:pt idx="26">
                  <c:v>0.72972972972972971</c:v>
                </c:pt>
                <c:pt idx="27">
                  <c:v>0.7567567567567568</c:v>
                </c:pt>
                <c:pt idx="28">
                  <c:v>0.78378378378378377</c:v>
                </c:pt>
                <c:pt idx="29">
                  <c:v>0.81081081081081086</c:v>
                </c:pt>
                <c:pt idx="30">
                  <c:v>0.83783783783783783</c:v>
                </c:pt>
                <c:pt idx="31">
                  <c:v>0.86486486486486491</c:v>
                </c:pt>
                <c:pt idx="32">
                  <c:v>0.89189189189189189</c:v>
                </c:pt>
                <c:pt idx="33">
                  <c:v>0.91891891891891897</c:v>
                </c:pt>
                <c:pt idx="34">
                  <c:v>0.94594594594594594</c:v>
                </c:pt>
                <c:pt idx="35">
                  <c:v>0.97297297297297303</c:v>
                </c:pt>
                <c:pt idx="36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BA0-4CDC-8F05-71A27A9FA0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6875424"/>
        <c:axId val="1996875968"/>
      </c:scatterChart>
      <c:valAx>
        <c:axId val="1996875424"/>
        <c:scaling>
          <c:orientation val="minMax"/>
          <c:max val="20"/>
          <c:min val="-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6875968"/>
        <c:crosses val="autoZero"/>
        <c:crossBetween val="midCat"/>
        <c:majorUnit val="5"/>
        <c:minorUnit val="1"/>
      </c:valAx>
      <c:valAx>
        <c:axId val="1996875968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6875424"/>
        <c:crossesAt val="-20"/>
        <c:crossBetween val="midCat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94410</xdr:colOff>
      <xdr:row>6</xdr:row>
      <xdr:rowOff>69273</xdr:rowOff>
    </xdr:from>
    <xdr:to>
      <xdr:col>19</xdr:col>
      <xdr:colOff>603150</xdr:colOff>
      <xdr:row>15</xdr:row>
      <xdr:rowOff>10261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77091</xdr:colOff>
      <xdr:row>6</xdr:row>
      <xdr:rowOff>34636</xdr:rowOff>
    </xdr:from>
    <xdr:to>
      <xdr:col>19</xdr:col>
      <xdr:colOff>585831</xdr:colOff>
      <xdr:row>15</xdr:row>
      <xdr:rowOff>67973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xmlns="" id="{00000000-0008-0000-0C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29045</xdr:colOff>
      <xdr:row>6</xdr:row>
      <xdr:rowOff>69272</xdr:rowOff>
    </xdr:from>
    <xdr:to>
      <xdr:col>18</xdr:col>
      <xdr:colOff>637785</xdr:colOff>
      <xdr:row>15</xdr:row>
      <xdr:rowOff>10260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xmlns="" id="{00000000-0008-0000-0D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63681</xdr:colOff>
      <xdr:row>6</xdr:row>
      <xdr:rowOff>51954</xdr:rowOff>
    </xdr:from>
    <xdr:to>
      <xdr:col>18</xdr:col>
      <xdr:colOff>672421</xdr:colOff>
      <xdr:row>15</xdr:row>
      <xdr:rowOff>85291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xmlns="" id="{00000000-0008-0000-0E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59773</xdr:colOff>
      <xdr:row>6</xdr:row>
      <xdr:rowOff>86590</xdr:rowOff>
    </xdr:from>
    <xdr:to>
      <xdr:col>19</xdr:col>
      <xdr:colOff>568513</xdr:colOff>
      <xdr:row>15</xdr:row>
      <xdr:rowOff>11992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59772</xdr:colOff>
      <xdr:row>6</xdr:row>
      <xdr:rowOff>103909</xdr:rowOff>
    </xdr:from>
    <xdr:to>
      <xdr:col>19</xdr:col>
      <xdr:colOff>568512</xdr:colOff>
      <xdr:row>15</xdr:row>
      <xdr:rowOff>137246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96799</xdr:colOff>
      <xdr:row>6</xdr:row>
      <xdr:rowOff>117494</xdr:rowOff>
    </xdr:from>
    <xdr:to>
      <xdr:col>19</xdr:col>
      <xdr:colOff>605539</xdr:colOff>
      <xdr:row>15</xdr:row>
      <xdr:rowOff>150831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79481</xdr:colOff>
      <xdr:row>6</xdr:row>
      <xdr:rowOff>134812</xdr:rowOff>
    </xdr:from>
    <xdr:to>
      <xdr:col>19</xdr:col>
      <xdr:colOff>588221</xdr:colOff>
      <xdr:row>15</xdr:row>
      <xdr:rowOff>16814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xmlns="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00707</xdr:colOff>
      <xdr:row>6</xdr:row>
      <xdr:rowOff>82859</xdr:rowOff>
    </xdr:from>
    <xdr:to>
      <xdr:col>19</xdr:col>
      <xdr:colOff>709447</xdr:colOff>
      <xdr:row>15</xdr:row>
      <xdr:rowOff>116196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xmlns="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94410</xdr:colOff>
      <xdr:row>6</xdr:row>
      <xdr:rowOff>103910</xdr:rowOff>
    </xdr:from>
    <xdr:to>
      <xdr:col>19</xdr:col>
      <xdr:colOff>603150</xdr:colOff>
      <xdr:row>15</xdr:row>
      <xdr:rowOff>13724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xmlns="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42454</xdr:colOff>
      <xdr:row>6</xdr:row>
      <xdr:rowOff>69274</xdr:rowOff>
    </xdr:from>
    <xdr:to>
      <xdr:col>19</xdr:col>
      <xdr:colOff>551194</xdr:colOff>
      <xdr:row>15</xdr:row>
      <xdr:rowOff>102611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xmlns="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26572</xdr:colOff>
      <xdr:row>6</xdr:row>
      <xdr:rowOff>40822</xdr:rowOff>
    </xdr:from>
    <xdr:to>
      <xdr:col>19</xdr:col>
      <xdr:colOff>635312</xdr:colOff>
      <xdr:row>15</xdr:row>
      <xdr:rowOff>74159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xmlns="" id="{00000000-0008-0000-0B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tabSelected="1" zoomScale="55" zoomScaleNormal="55" workbookViewId="0">
      <selection activeCell="X37" sqref="X37"/>
    </sheetView>
  </sheetViews>
  <sheetFormatPr baseColWidth="10" defaultRowHeight="15" x14ac:dyDescent="0.25"/>
  <cols>
    <col min="1" max="1" width="34.28515625" style="2" customWidth="1"/>
    <col min="2" max="2" width="11.42578125" style="4"/>
    <col min="3" max="4" width="11.42578125" style="2"/>
    <col min="5" max="5" width="17.28515625" style="6" customWidth="1"/>
    <col min="8" max="8" width="18.85546875" customWidth="1"/>
    <col min="9" max="10" width="11.42578125" style="8"/>
    <col min="11" max="11" width="18.28515625" style="8" customWidth="1"/>
  </cols>
  <sheetData>
    <row r="1" spans="1:18" x14ac:dyDescent="0.25">
      <c r="A1" s="2" t="s">
        <v>158</v>
      </c>
      <c r="B1" s="4" t="s">
        <v>159</v>
      </c>
      <c r="F1" s="8"/>
      <c r="G1" s="8"/>
      <c r="H1" s="8"/>
    </row>
    <row r="2" spans="1:18" x14ac:dyDescent="0.25">
      <c r="A2" s="13" t="s">
        <v>156</v>
      </c>
      <c r="B2" s="5" t="s">
        <v>157</v>
      </c>
      <c r="C2" s="6"/>
      <c r="F2" s="8"/>
      <c r="G2" s="8"/>
      <c r="H2" s="8"/>
    </row>
    <row r="3" spans="1:18" s="8" customFormat="1" ht="15.75" thickBot="1" x14ac:dyDescent="0.3">
      <c r="A3" s="7"/>
      <c r="B3" s="5"/>
      <c r="C3" s="6"/>
      <c r="D3" s="6"/>
      <c r="E3" s="6"/>
    </row>
    <row r="4" spans="1:18" s="8" customFormat="1" ht="15.75" thickBot="1" x14ac:dyDescent="0.3">
      <c r="A4" s="24" t="s">
        <v>160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6"/>
    </row>
    <row r="5" spans="1:18" s="8" customFormat="1" x14ac:dyDescent="0.25">
      <c r="A5" s="7" t="s">
        <v>3537</v>
      </c>
      <c r="B5" s="16" t="s">
        <v>0</v>
      </c>
      <c r="C5" s="7" t="s">
        <v>1</v>
      </c>
      <c r="D5" s="7" t="s">
        <v>2</v>
      </c>
      <c r="E5" s="7" t="s">
        <v>3535</v>
      </c>
      <c r="F5" s="7" t="s">
        <v>951</v>
      </c>
      <c r="H5" s="7" t="s">
        <v>3533</v>
      </c>
      <c r="I5" s="7" t="s">
        <v>3534</v>
      </c>
      <c r="L5" s="17" t="s">
        <v>3536</v>
      </c>
      <c r="M5" s="17" t="s">
        <v>3531</v>
      </c>
      <c r="N5" s="17" t="s">
        <v>3532</v>
      </c>
      <c r="O5" s="17" t="s">
        <v>929</v>
      </c>
    </row>
    <row r="6" spans="1:18" s="8" customFormat="1" x14ac:dyDescent="0.25">
      <c r="A6" s="14" t="s">
        <v>103</v>
      </c>
      <c r="B6" s="18" t="s">
        <v>69</v>
      </c>
      <c r="C6" s="14" t="s">
        <v>104</v>
      </c>
      <c r="D6" s="14" t="s">
        <v>5</v>
      </c>
      <c r="E6" s="14" t="s">
        <v>105</v>
      </c>
      <c r="F6" s="14" t="s">
        <v>1752</v>
      </c>
      <c r="H6" s="14" t="s">
        <v>1754</v>
      </c>
      <c r="I6" s="8" t="s">
        <v>1753</v>
      </c>
      <c r="L6" s="8">
        <f>151714538-151806490</f>
        <v>-91952</v>
      </c>
      <c r="M6" s="8">
        <f t="shared" ref="M6:M8" si="0">LOG((1/-L6),2)</f>
        <v>-16.488593333835411</v>
      </c>
      <c r="N6" s="8">
        <v>1</v>
      </c>
      <c r="O6" s="8">
        <f>N6/$N$53</f>
        <v>2.0833333333333332E-2</v>
      </c>
      <c r="R6" s="8" t="s">
        <v>930</v>
      </c>
    </row>
    <row r="7" spans="1:18" s="8" customFormat="1" x14ac:dyDescent="0.25">
      <c r="A7" s="14" t="s">
        <v>68</v>
      </c>
      <c r="B7" s="18" t="s">
        <v>69</v>
      </c>
      <c r="C7" s="14" t="s">
        <v>70</v>
      </c>
      <c r="D7" s="14" t="s">
        <v>5</v>
      </c>
      <c r="E7" s="14" t="s">
        <v>71</v>
      </c>
      <c r="F7" s="14" t="s">
        <v>1719</v>
      </c>
      <c r="H7" s="14" t="s">
        <v>1721</v>
      </c>
      <c r="I7" s="8" t="s">
        <v>1720</v>
      </c>
      <c r="L7" s="8">
        <f>111513605-111588201</f>
        <v>-74596</v>
      </c>
      <c r="M7" s="8">
        <f t="shared" si="0"/>
        <v>-16.186810651653534</v>
      </c>
      <c r="N7" s="8">
        <v>2</v>
      </c>
      <c r="O7" s="8">
        <f t="shared" ref="O7:O53" si="1">N7/$N$53</f>
        <v>4.1666666666666664E-2</v>
      </c>
    </row>
    <row r="8" spans="1:18" s="8" customFormat="1" x14ac:dyDescent="0.25">
      <c r="A8" s="14" t="s">
        <v>30</v>
      </c>
      <c r="B8" s="18" t="s">
        <v>27</v>
      </c>
      <c r="C8" s="14" t="s">
        <v>31</v>
      </c>
      <c r="D8" s="14" t="s">
        <v>5</v>
      </c>
      <c r="E8" s="14" t="s">
        <v>32</v>
      </c>
      <c r="F8" s="14" t="s">
        <v>1686</v>
      </c>
      <c r="H8" s="14" t="s">
        <v>1688</v>
      </c>
      <c r="I8" s="8" t="s">
        <v>1687</v>
      </c>
      <c r="L8" s="8">
        <f>71709010-71754050</f>
        <v>-45040</v>
      </c>
      <c r="M8" s="8">
        <f t="shared" si="0"/>
        <v>-15.458919206967591</v>
      </c>
      <c r="N8" s="8">
        <v>3</v>
      </c>
      <c r="O8" s="8">
        <f t="shared" si="1"/>
        <v>6.25E-2</v>
      </c>
    </row>
    <row r="9" spans="1:18" s="8" customFormat="1" x14ac:dyDescent="0.25">
      <c r="A9" s="14" t="s">
        <v>140</v>
      </c>
      <c r="B9" s="18" t="s">
        <v>141</v>
      </c>
      <c r="C9" s="14" t="s">
        <v>142</v>
      </c>
      <c r="D9" s="14" t="s">
        <v>5</v>
      </c>
      <c r="E9" s="14" t="s">
        <v>143</v>
      </c>
      <c r="F9" s="14" t="s">
        <v>1795</v>
      </c>
      <c r="H9" s="14" t="s">
        <v>1797</v>
      </c>
      <c r="I9" s="8" t="s">
        <v>1796</v>
      </c>
      <c r="L9" s="8">
        <f>9359856-9402751</f>
        <v>-42895</v>
      </c>
      <c r="M9" s="8">
        <f>LOG((1/-L9),2)</f>
        <v>-15.388521871199615</v>
      </c>
      <c r="N9" s="8">
        <v>4</v>
      </c>
      <c r="O9" s="8">
        <f t="shared" si="1"/>
        <v>8.3333333333333329E-2</v>
      </c>
    </row>
    <row r="10" spans="1:18" s="8" customFormat="1" x14ac:dyDescent="0.25">
      <c r="A10" s="14" t="s">
        <v>111</v>
      </c>
      <c r="B10" s="18" t="s">
        <v>69</v>
      </c>
      <c r="C10" s="14" t="s">
        <v>112</v>
      </c>
      <c r="D10" s="14" t="s">
        <v>5</v>
      </c>
      <c r="E10" s="14" t="s">
        <v>113</v>
      </c>
      <c r="F10" s="14" t="s">
        <v>1762</v>
      </c>
      <c r="H10" s="14" t="s">
        <v>1764</v>
      </c>
      <c r="I10" s="8" t="s">
        <v>1763</v>
      </c>
      <c r="L10" s="8">
        <f>206442205-206470476</f>
        <v>-28271</v>
      </c>
      <c r="M10" s="8">
        <f t="shared" ref="M10:M25" si="2">LOG((1/-L10),2)</f>
        <v>-14.78703529453761</v>
      </c>
      <c r="N10" s="8">
        <v>5</v>
      </c>
      <c r="O10" s="8">
        <f t="shared" si="1"/>
        <v>0.10416666666666667</v>
      </c>
    </row>
    <row r="11" spans="1:18" s="8" customFormat="1" x14ac:dyDescent="0.25">
      <c r="A11" s="14" t="s">
        <v>144</v>
      </c>
      <c r="B11" s="18" t="s">
        <v>141</v>
      </c>
      <c r="C11" s="14" t="s">
        <v>145</v>
      </c>
      <c r="D11" s="14" t="s">
        <v>5</v>
      </c>
      <c r="E11" s="14" t="s">
        <v>146</v>
      </c>
      <c r="F11" s="14" t="s">
        <v>1798</v>
      </c>
      <c r="H11" s="14" t="s">
        <v>1141</v>
      </c>
      <c r="I11" s="8" t="s">
        <v>1799</v>
      </c>
      <c r="L11" s="8">
        <f>68796253-68816288</f>
        <v>-20035</v>
      </c>
      <c r="M11" s="8">
        <f t="shared" si="2"/>
        <v>-14.29023488931816</v>
      </c>
      <c r="N11" s="8">
        <v>6</v>
      </c>
      <c r="O11" s="8">
        <f t="shared" si="1"/>
        <v>0.125</v>
      </c>
    </row>
    <row r="12" spans="1:18" s="8" customFormat="1" x14ac:dyDescent="0.25">
      <c r="A12" s="14" t="s">
        <v>22</v>
      </c>
      <c r="B12" s="18" t="s">
        <v>23</v>
      </c>
      <c r="C12" s="14" t="s">
        <v>24</v>
      </c>
      <c r="D12" s="14" t="s">
        <v>5</v>
      </c>
      <c r="E12" s="14" t="s">
        <v>25</v>
      </c>
      <c r="F12" s="14" t="s">
        <v>1680</v>
      </c>
      <c r="H12" s="14" t="s">
        <v>1682</v>
      </c>
      <c r="I12" s="8" t="s">
        <v>1681</v>
      </c>
      <c r="L12" s="8">
        <f>129296481-129307486</f>
        <v>-11005</v>
      </c>
      <c r="M12" s="8">
        <f t="shared" si="2"/>
        <v>-13.42587152477892</v>
      </c>
      <c r="N12" s="8">
        <v>7</v>
      </c>
      <c r="O12" s="8">
        <f t="shared" si="1"/>
        <v>0.14583333333333334</v>
      </c>
    </row>
    <row r="13" spans="1:18" s="8" customFormat="1" x14ac:dyDescent="0.25">
      <c r="A13" s="14" t="s">
        <v>7</v>
      </c>
      <c r="B13" s="18" t="s">
        <v>8</v>
      </c>
      <c r="C13" s="14" t="s">
        <v>9</v>
      </c>
      <c r="D13" s="14" t="s">
        <v>5</v>
      </c>
      <c r="E13" s="14" t="s">
        <v>10</v>
      </c>
      <c r="F13" s="14" t="s">
        <v>1668</v>
      </c>
      <c r="H13" s="14" t="s">
        <v>1669</v>
      </c>
      <c r="I13" s="8" t="s">
        <v>1670</v>
      </c>
      <c r="L13" s="8">
        <f>57749001-57759358</f>
        <v>-10357</v>
      </c>
      <c r="M13" s="8">
        <f t="shared" si="2"/>
        <v>-13.338318553240239</v>
      </c>
      <c r="N13" s="8">
        <v>8</v>
      </c>
      <c r="O13" s="8">
        <f t="shared" si="1"/>
        <v>0.16666666666666666</v>
      </c>
    </row>
    <row r="14" spans="1:18" s="8" customFormat="1" x14ac:dyDescent="0.25">
      <c r="A14" s="14" t="s">
        <v>126</v>
      </c>
      <c r="B14" s="18" t="s">
        <v>69</v>
      </c>
      <c r="C14" s="14" t="s">
        <v>127</v>
      </c>
      <c r="D14" s="14" t="s">
        <v>5</v>
      </c>
      <c r="E14" s="14" t="s">
        <v>129</v>
      </c>
      <c r="F14" s="14" t="s">
        <v>1786</v>
      </c>
      <c r="H14" s="14" t="s">
        <v>1788</v>
      </c>
      <c r="I14" s="8" t="s">
        <v>1787</v>
      </c>
      <c r="L14" s="8">
        <f>18411977-18421112</f>
        <v>-9135</v>
      </c>
      <c r="M14" s="8">
        <f t="shared" si="2"/>
        <v>-13.157189013514852</v>
      </c>
      <c r="N14" s="8">
        <v>9</v>
      </c>
      <c r="O14" s="8">
        <f t="shared" si="1"/>
        <v>0.1875</v>
      </c>
    </row>
    <row r="15" spans="1:18" s="8" customFormat="1" x14ac:dyDescent="0.25">
      <c r="A15" s="14" t="s">
        <v>126</v>
      </c>
      <c r="B15" s="18" t="s">
        <v>69</v>
      </c>
      <c r="C15" s="14" t="s">
        <v>127</v>
      </c>
      <c r="D15" s="14" t="s">
        <v>5</v>
      </c>
      <c r="E15" s="14" t="s">
        <v>130</v>
      </c>
      <c r="F15" s="14" t="s">
        <v>1777</v>
      </c>
      <c r="H15" s="14" t="s">
        <v>1779</v>
      </c>
      <c r="I15" s="8" t="s">
        <v>1778</v>
      </c>
      <c r="L15" s="8">
        <f>14892368-14901499</f>
        <v>-9131</v>
      </c>
      <c r="M15" s="8">
        <f t="shared" si="2"/>
        <v>-13.156557153199971</v>
      </c>
      <c r="N15" s="8">
        <v>10</v>
      </c>
      <c r="O15" s="8">
        <f t="shared" si="1"/>
        <v>0.20833333333333334</v>
      </c>
    </row>
    <row r="16" spans="1:18" s="8" customFormat="1" x14ac:dyDescent="0.25">
      <c r="A16" s="14" t="s">
        <v>100</v>
      </c>
      <c r="B16" s="18" t="s">
        <v>69</v>
      </c>
      <c r="C16" s="14" t="s">
        <v>101</v>
      </c>
      <c r="D16" s="14" t="s">
        <v>5</v>
      </c>
      <c r="E16" s="14" t="s">
        <v>102</v>
      </c>
      <c r="F16" s="14" t="s">
        <v>1749</v>
      </c>
      <c r="H16" s="14" t="s">
        <v>1751</v>
      </c>
      <c r="I16" s="8" t="s">
        <v>1750</v>
      </c>
      <c r="L16" s="8">
        <f>33298707-33307348</f>
        <v>-8641</v>
      </c>
      <c r="M16" s="8">
        <f t="shared" si="2"/>
        <v>-13.07698256598116</v>
      </c>
      <c r="N16" s="8">
        <v>11</v>
      </c>
      <c r="O16" s="8">
        <f t="shared" si="1"/>
        <v>0.22916666666666666</v>
      </c>
    </row>
    <row r="17" spans="1:15" s="8" customFormat="1" x14ac:dyDescent="0.25">
      <c r="A17" s="14" t="s">
        <v>153</v>
      </c>
      <c r="B17" s="18" t="s">
        <v>141</v>
      </c>
      <c r="C17" s="14" t="s">
        <v>154</v>
      </c>
      <c r="D17" s="14" t="s">
        <v>5</v>
      </c>
      <c r="E17" s="14" t="s">
        <v>155</v>
      </c>
      <c r="F17" s="14" t="s">
        <v>1806</v>
      </c>
      <c r="H17" s="14" t="s">
        <v>1808</v>
      </c>
      <c r="I17" s="8" t="s">
        <v>1807</v>
      </c>
      <c r="L17" s="8">
        <f>120428508-120434983</f>
        <v>-6475</v>
      </c>
      <c r="M17" s="8">
        <f t="shared" si="2"/>
        <v>-12.660664477461278</v>
      </c>
      <c r="N17" s="8">
        <v>12</v>
      </c>
      <c r="O17" s="8">
        <f t="shared" si="1"/>
        <v>0.25</v>
      </c>
    </row>
    <row r="18" spans="1:15" s="8" customFormat="1" x14ac:dyDescent="0.25">
      <c r="A18" s="14" t="s">
        <v>55</v>
      </c>
      <c r="B18" s="18" t="s">
        <v>44</v>
      </c>
      <c r="C18" s="14" t="s">
        <v>56</v>
      </c>
      <c r="D18" s="14" t="s">
        <v>5</v>
      </c>
      <c r="E18" s="14" t="s">
        <v>57</v>
      </c>
      <c r="F18" s="14" t="s">
        <v>1707</v>
      </c>
      <c r="G18" s="19"/>
      <c r="H18" s="14" t="s">
        <v>1709</v>
      </c>
      <c r="I18" s="8" t="s">
        <v>1708</v>
      </c>
      <c r="L18" s="8">
        <f>28878356-28884483</f>
        <v>-6127</v>
      </c>
      <c r="M18" s="8">
        <f t="shared" si="2"/>
        <v>-12.58096513597733</v>
      </c>
      <c r="N18" s="8">
        <v>13</v>
      </c>
      <c r="O18" s="8">
        <f t="shared" si="1"/>
        <v>0.27083333333333331</v>
      </c>
    </row>
    <row r="19" spans="1:15" s="8" customFormat="1" x14ac:dyDescent="0.25">
      <c r="A19" s="14" t="s">
        <v>85</v>
      </c>
      <c r="B19" s="18" t="s">
        <v>69</v>
      </c>
      <c r="C19" s="14" t="s">
        <v>86</v>
      </c>
      <c r="D19" s="14" t="s">
        <v>5</v>
      </c>
      <c r="E19" s="14" t="s">
        <v>87</v>
      </c>
      <c r="F19" s="14" t="s">
        <v>1734</v>
      </c>
      <c r="H19" s="14" t="s">
        <v>1736</v>
      </c>
      <c r="I19" s="8" t="s">
        <v>1735</v>
      </c>
      <c r="L19" s="8">
        <f>185938136-185943041</f>
        <v>-4905</v>
      </c>
      <c r="M19" s="8">
        <f t="shared" si="2"/>
        <v>-12.260037421106601</v>
      </c>
      <c r="N19" s="8">
        <v>14</v>
      </c>
      <c r="O19" s="8">
        <f t="shared" si="1"/>
        <v>0.29166666666666669</v>
      </c>
    </row>
    <row r="20" spans="1:15" s="8" customFormat="1" x14ac:dyDescent="0.25">
      <c r="A20" s="14" t="s">
        <v>94</v>
      </c>
      <c r="B20" s="18" t="s">
        <v>69</v>
      </c>
      <c r="C20" s="14" t="s">
        <v>95</v>
      </c>
      <c r="D20" s="14" t="s">
        <v>5</v>
      </c>
      <c r="E20" s="14" t="s">
        <v>96</v>
      </c>
      <c r="F20" s="14" t="s">
        <v>1743</v>
      </c>
      <c r="H20" s="14" t="s">
        <v>1745</v>
      </c>
      <c r="I20" s="8" t="s">
        <v>1744</v>
      </c>
      <c r="L20" s="8">
        <f>66804186-66807930</f>
        <v>-3744</v>
      </c>
      <c r="M20" s="8">
        <f t="shared" si="2"/>
        <v>-11.870364719583407</v>
      </c>
      <c r="N20" s="8">
        <v>15</v>
      </c>
      <c r="O20" s="8">
        <f t="shared" si="1"/>
        <v>0.3125</v>
      </c>
    </row>
    <row r="21" spans="1:15" s="8" customFormat="1" x14ac:dyDescent="0.25">
      <c r="A21" s="14" t="s">
        <v>79</v>
      </c>
      <c r="B21" s="18" t="s">
        <v>69</v>
      </c>
      <c r="C21" s="14" t="s">
        <v>80</v>
      </c>
      <c r="D21" s="14" t="s">
        <v>5</v>
      </c>
      <c r="E21" s="14" t="s">
        <v>81</v>
      </c>
      <c r="F21" s="14" t="s">
        <v>1728</v>
      </c>
      <c r="H21" s="14" t="s">
        <v>1730</v>
      </c>
      <c r="I21" s="8" t="s">
        <v>1729</v>
      </c>
      <c r="L21" s="8">
        <f>27604431-27607602</f>
        <v>-3171</v>
      </c>
      <c r="M21" s="8">
        <f t="shared" si="2"/>
        <v>-11.63072216210384</v>
      </c>
      <c r="N21" s="8">
        <v>16</v>
      </c>
      <c r="O21" s="8">
        <f t="shared" si="1"/>
        <v>0.33333333333333331</v>
      </c>
    </row>
    <row r="22" spans="1:15" s="8" customFormat="1" x14ac:dyDescent="0.25">
      <c r="A22" s="14" t="s">
        <v>11</v>
      </c>
      <c r="B22" s="18" t="s">
        <v>12</v>
      </c>
      <c r="C22" s="14" t="s">
        <v>13</v>
      </c>
      <c r="D22" s="14" t="s">
        <v>5</v>
      </c>
      <c r="E22" s="14" t="s">
        <v>14</v>
      </c>
      <c r="F22" s="14" t="s">
        <v>1671</v>
      </c>
      <c r="H22" s="14" t="s">
        <v>1673</v>
      </c>
      <c r="I22" s="8" t="s">
        <v>1672</v>
      </c>
      <c r="L22" s="8">
        <f>93017673-93020667</f>
        <v>-2994</v>
      </c>
      <c r="M22" s="8">
        <f t="shared" si="2"/>
        <v>-11.547858506058418</v>
      </c>
      <c r="N22" s="8">
        <v>17</v>
      </c>
      <c r="O22" s="8">
        <f t="shared" si="1"/>
        <v>0.35416666666666669</v>
      </c>
    </row>
    <row r="23" spans="1:15" s="8" customFormat="1" x14ac:dyDescent="0.25">
      <c r="A23" s="14" t="s">
        <v>82</v>
      </c>
      <c r="B23" s="18" t="s">
        <v>69</v>
      </c>
      <c r="C23" s="14" t="s">
        <v>83</v>
      </c>
      <c r="D23" s="14" t="s">
        <v>5</v>
      </c>
      <c r="E23" s="14" t="s">
        <v>84</v>
      </c>
      <c r="F23" s="14" t="s">
        <v>1731</v>
      </c>
      <c r="H23" s="14" t="s">
        <v>1733</v>
      </c>
      <c r="I23" s="8" t="s">
        <v>1732</v>
      </c>
      <c r="L23" s="8">
        <f>129785185-129787546</f>
        <v>-2361</v>
      </c>
      <c r="M23" s="8">
        <f t="shared" si="2"/>
        <v>-11.205182326228643</v>
      </c>
      <c r="N23" s="8">
        <v>18</v>
      </c>
      <c r="O23" s="8">
        <f t="shared" si="1"/>
        <v>0.375</v>
      </c>
    </row>
    <row r="24" spans="1:15" s="8" customFormat="1" x14ac:dyDescent="0.25">
      <c r="A24" s="14" t="s">
        <v>150</v>
      </c>
      <c r="B24" s="18" t="s">
        <v>141</v>
      </c>
      <c r="C24" s="14" t="s">
        <v>151</v>
      </c>
      <c r="D24" s="14" t="s">
        <v>5</v>
      </c>
      <c r="E24" s="14" t="s">
        <v>152</v>
      </c>
      <c r="F24" s="14" t="s">
        <v>1803</v>
      </c>
      <c r="H24" s="14" t="s">
        <v>1805</v>
      </c>
      <c r="I24" s="8" t="s">
        <v>1804</v>
      </c>
      <c r="L24" s="8">
        <f>95476505-95478444</f>
        <v>-1939</v>
      </c>
      <c r="M24" s="8">
        <f t="shared" si="2"/>
        <v>-10.921097088106793</v>
      </c>
      <c r="N24" s="8">
        <v>19</v>
      </c>
      <c r="O24" s="8">
        <f t="shared" si="1"/>
        <v>0.39583333333333331</v>
      </c>
    </row>
    <row r="25" spans="1:15" s="8" customFormat="1" x14ac:dyDescent="0.25">
      <c r="A25" s="14" t="s">
        <v>51</v>
      </c>
      <c r="B25" s="18" t="s">
        <v>44</v>
      </c>
      <c r="C25" s="14" t="s">
        <v>52</v>
      </c>
      <c r="D25" s="14" t="s">
        <v>53</v>
      </c>
      <c r="E25" s="14" t="s">
        <v>54</v>
      </c>
      <c r="F25" s="14" t="s">
        <v>1704</v>
      </c>
      <c r="H25" s="14" t="s">
        <v>1706</v>
      </c>
      <c r="I25" s="8" t="s">
        <v>1705</v>
      </c>
      <c r="L25" s="8">
        <f>24562544-24562554</f>
        <v>-10</v>
      </c>
      <c r="M25" s="8">
        <f t="shared" si="2"/>
        <v>-3.3219280948873622</v>
      </c>
      <c r="N25" s="8">
        <v>20</v>
      </c>
      <c r="O25" s="8">
        <f t="shared" si="1"/>
        <v>0.41666666666666669</v>
      </c>
    </row>
    <row r="26" spans="1:15" s="8" customFormat="1" x14ac:dyDescent="0.25">
      <c r="A26" s="14" t="s">
        <v>134</v>
      </c>
      <c r="B26" s="18" t="s">
        <v>69</v>
      </c>
      <c r="C26" s="14" t="s">
        <v>135</v>
      </c>
      <c r="D26" s="14" t="s">
        <v>5</v>
      </c>
      <c r="E26" s="14" t="s">
        <v>136</v>
      </c>
      <c r="F26" s="14" t="s">
        <v>1789</v>
      </c>
      <c r="H26" s="14" t="s">
        <v>1791</v>
      </c>
      <c r="I26" s="8" t="s">
        <v>1790</v>
      </c>
      <c r="L26" s="8">
        <f>45151915-45151855</f>
        <v>60</v>
      </c>
      <c r="M26" s="8">
        <f t="shared" ref="M26:M53" si="3">LOG(L26,2)</f>
        <v>5.9068905956085187</v>
      </c>
      <c r="N26" s="8">
        <v>21</v>
      </c>
      <c r="O26" s="8">
        <f t="shared" si="1"/>
        <v>0.4375</v>
      </c>
    </row>
    <row r="27" spans="1:15" s="8" customFormat="1" x14ac:dyDescent="0.25">
      <c r="A27" s="14" t="s">
        <v>97</v>
      </c>
      <c r="B27" s="18" t="s">
        <v>69</v>
      </c>
      <c r="C27" s="14" t="s">
        <v>98</v>
      </c>
      <c r="D27" s="14" t="s">
        <v>5</v>
      </c>
      <c r="E27" s="14" t="s">
        <v>99</v>
      </c>
      <c r="F27" s="14" t="s">
        <v>1746</v>
      </c>
      <c r="H27" s="14" t="s">
        <v>1748</v>
      </c>
      <c r="I27" s="8" t="s">
        <v>1747</v>
      </c>
      <c r="L27" s="8">
        <f>142487953-142487863</f>
        <v>90</v>
      </c>
      <c r="M27" s="8">
        <f t="shared" si="3"/>
        <v>6.4918530963296748</v>
      </c>
      <c r="N27" s="8">
        <v>22</v>
      </c>
      <c r="O27" s="8">
        <f t="shared" si="1"/>
        <v>0.45833333333333331</v>
      </c>
    </row>
    <row r="28" spans="1:15" s="8" customFormat="1" x14ac:dyDescent="0.25">
      <c r="A28" s="14" t="s">
        <v>126</v>
      </c>
      <c r="B28" s="18" t="s">
        <v>69</v>
      </c>
      <c r="C28" s="14" t="s">
        <v>127</v>
      </c>
      <c r="D28" s="14" t="s">
        <v>5</v>
      </c>
      <c r="E28" s="14" t="s">
        <v>128</v>
      </c>
      <c r="F28" s="14" t="s">
        <v>1783</v>
      </c>
      <c r="H28" s="14" t="s">
        <v>1785</v>
      </c>
      <c r="I28" s="8" t="s">
        <v>1784</v>
      </c>
      <c r="L28" s="8">
        <f>16292242-16291024</f>
        <v>1218</v>
      </c>
      <c r="M28" s="8">
        <f t="shared" si="3"/>
        <v>10.250298417906333</v>
      </c>
      <c r="N28" s="8">
        <v>23</v>
      </c>
      <c r="O28" s="8">
        <f t="shared" si="1"/>
        <v>0.47916666666666669</v>
      </c>
    </row>
    <row r="29" spans="1:15" s="8" customFormat="1" x14ac:dyDescent="0.25">
      <c r="A29" s="14" t="s">
        <v>48</v>
      </c>
      <c r="B29" s="18" t="s">
        <v>44</v>
      </c>
      <c r="C29" s="14" t="s">
        <v>49</v>
      </c>
      <c r="D29" s="14" t="s">
        <v>5</v>
      </c>
      <c r="E29" s="14" t="s">
        <v>50</v>
      </c>
      <c r="F29" s="14" t="s">
        <v>1701</v>
      </c>
      <c r="H29" s="14" t="s">
        <v>1703</v>
      </c>
      <c r="I29" s="8" t="s">
        <v>1702</v>
      </c>
      <c r="L29" s="8">
        <f>8770090-8768778</f>
        <v>1312</v>
      </c>
      <c r="M29" s="8">
        <f t="shared" si="3"/>
        <v>10.357552004618084</v>
      </c>
      <c r="N29" s="8">
        <v>24</v>
      </c>
      <c r="O29" s="8">
        <f t="shared" si="1"/>
        <v>0.5</v>
      </c>
    </row>
    <row r="30" spans="1:15" s="8" customFormat="1" x14ac:dyDescent="0.25">
      <c r="A30" s="14" t="s">
        <v>114</v>
      </c>
      <c r="B30" s="18" t="s">
        <v>69</v>
      </c>
      <c r="C30" s="14" t="s">
        <v>115</v>
      </c>
      <c r="D30" s="14" t="s">
        <v>5</v>
      </c>
      <c r="E30" s="14" t="s">
        <v>116</v>
      </c>
      <c r="F30" s="14" t="s">
        <v>1765</v>
      </c>
      <c r="H30" s="14" t="s">
        <v>1767</v>
      </c>
      <c r="I30" s="8" t="s">
        <v>1766</v>
      </c>
      <c r="L30" s="8">
        <f>131024741-131020779</f>
        <v>3962</v>
      </c>
      <c r="M30" s="8">
        <f t="shared" si="3"/>
        <v>11.952013164889488</v>
      </c>
      <c r="N30" s="8">
        <v>25</v>
      </c>
      <c r="O30" s="8">
        <f t="shared" si="1"/>
        <v>0.52083333333333337</v>
      </c>
    </row>
    <row r="31" spans="1:15" s="8" customFormat="1" x14ac:dyDescent="0.25">
      <c r="A31" s="14" t="s">
        <v>76</v>
      </c>
      <c r="B31" s="18" t="s">
        <v>69</v>
      </c>
      <c r="C31" s="14" t="s">
        <v>77</v>
      </c>
      <c r="D31" s="14" t="s">
        <v>5</v>
      </c>
      <c r="E31" s="14" t="s">
        <v>78</v>
      </c>
      <c r="F31" s="14" t="s">
        <v>1725</v>
      </c>
      <c r="H31" s="14" t="s">
        <v>1727</v>
      </c>
      <c r="I31" s="8" t="s">
        <v>1726</v>
      </c>
      <c r="L31" s="8">
        <f>77140744-77136671</f>
        <v>4073</v>
      </c>
      <c r="M31" s="8">
        <f t="shared" si="3"/>
        <v>11.991876099003415</v>
      </c>
      <c r="N31" s="8">
        <v>26</v>
      </c>
      <c r="O31" s="8">
        <f t="shared" si="1"/>
        <v>0.54166666666666663</v>
      </c>
    </row>
    <row r="32" spans="1:15" s="8" customFormat="1" x14ac:dyDescent="0.25">
      <c r="A32" s="14" t="s">
        <v>91</v>
      </c>
      <c r="B32" s="18" t="s">
        <v>69</v>
      </c>
      <c r="C32" s="14" t="s">
        <v>92</v>
      </c>
      <c r="D32" s="14" t="s">
        <v>5</v>
      </c>
      <c r="E32" s="14" t="s">
        <v>93</v>
      </c>
      <c r="F32" s="14" t="s">
        <v>1740</v>
      </c>
      <c r="H32" s="14" t="s">
        <v>1742</v>
      </c>
      <c r="I32" s="8" t="s">
        <v>1741</v>
      </c>
      <c r="L32" s="8">
        <f>57092303-57088062</f>
        <v>4241</v>
      </c>
      <c r="M32" s="8">
        <f t="shared" si="3"/>
        <v>12.050188767596435</v>
      </c>
      <c r="N32" s="8">
        <v>27</v>
      </c>
      <c r="O32" s="8">
        <f t="shared" si="1"/>
        <v>0.5625</v>
      </c>
    </row>
    <row r="33" spans="1:15" s="8" customFormat="1" x14ac:dyDescent="0.25">
      <c r="A33" s="14" t="s">
        <v>43</v>
      </c>
      <c r="B33" s="18" t="s">
        <v>44</v>
      </c>
      <c r="C33" s="14" t="s">
        <v>45</v>
      </c>
      <c r="D33" s="14" t="s">
        <v>5</v>
      </c>
      <c r="E33" s="14" t="s">
        <v>46</v>
      </c>
      <c r="F33" s="14" t="s">
        <v>1698</v>
      </c>
      <c r="H33" s="14" t="s">
        <v>1700</v>
      </c>
      <c r="I33" s="8" t="s">
        <v>1699</v>
      </c>
      <c r="L33" s="8">
        <f>1392088-1385563</f>
        <v>6525</v>
      </c>
      <c r="M33" s="8">
        <f t="shared" si="3"/>
        <v>12.671762186344608</v>
      </c>
      <c r="N33" s="8">
        <v>28</v>
      </c>
      <c r="O33" s="8">
        <f t="shared" si="1"/>
        <v>0.58333333333333337</v>
      </c>
    </row>
    <row r="34" spans="1:15" s="8" customFormat="1" x14ac:dyDescent="0.25">
      <c r="A34" s="14" t="s">
        <v>3</v>
      </c>
      <c r="B34" s="18">
        <v>1.6</v>
      </c>
      <c r="C34" s="14" t="s">
        <v>4</v>
      </c>
      <c r="D34" s="14" t="s">
        <v>5</v>
      </c>
      <c r="E34" s="14" t="s">
        <v>6</v>
      </c>
      <c r="F34" s="8" t="s">
        <v>1244</v>
      </c>
      <c r="G34" s="20"/>
      <c r="H34" s="8" t="s">
        <v>1245</v>
      </c>
      <c r="I34" s="8" t="s">
        <v>1246</v>
      </c>
      <c r="L34" s="8">
        <f>42351128-42344435</f>
        <v>6693</v>
      </c>
      <c r="M34" s="8">
        <f t="shared" si="3"/>
        <v>12.708437298965297</v>
      </c>
      <c r="N34" s="8">
        <v>29</v>
      </c>
      <c r="O34" s="8">
        <f t="shared" si="1"/>
        <v>0.60416666666666663</v>
      </c>
    </row>
    <row r="35" spans="1:15" s="8" customFormat="1" x14ac:dyDescent="0.25">
      <c r="A35" s="14" t="s">
        <v>123</v>
      </c>
      <c r="B35" s="18" t="s">
        <v>69</v>
      </c>
      <c r="C35" s="14" t="s">
        <v>124</v>
      </c>
      <c r="D35" s="14" t="s">
        <v>5</v>
      </c>
      <c r="E35" s="14" t="s">
        <v>125</v>
      </c>
      <c r="F35" s="14" t="s">
        <v>1774</v>
      </c>
      <c r="H35" s="14" t="s">
        <v>1776</v>
      </c>
      <c r="I35" s="8" t="s">
        <v>1775</v>
      </c>
      <c r="L35" s="8">
        <f>134529834-134522702</f>
        <v>7132</v>
      </c>
      <c r="M35" s="8">
        <f t="shared" si="3"/>
        <v>12.800090987624996</v>
      </c>
      <c r="N35" s="8">
        <v>30</v>
      </c>
      <c r="O35" s="8">
        <f t="shared" si="1"/>
        <v>0.625</v>
      </c>
    </row>
    <row r="36" spans="1:15" s="8" customFormat="1" x14ac:dyDescent="0.25">
      <c r="A36" s="14" t="s">
        <v>40</v>
      </c>
      <c r="B36" s="18" t="s">
        <v>34</v>
      </c>
      <c r="C36" s="14" t="s">
        <v>41</v>
      </c>
      <c r="D36" s="14" t="s">
        <v>5</v>
      </c>
      <c r="E36" s="14" t="s">
        <v>42</v>
      </c>
      <c r="F36" s="14" t="s">
        <v>1695</v>
      </c>
      <c r="H36" s="14" t="s">
        <v>1697</v>
      </c>
      <c r="I36" s="8" t="s">
        <v>1696</v>
      </c>
      <c r="L36" s="8">
        <f>50006519-49998201</f>
        <v>8318</v>
      </c>
      <c r="M36" s="8">
        <f t="shared" si="3"/>
        <v>13.022020969646356</v>
      </c>
      <c r="N36" s="8">
        <v>31</v>
      </c>
      <c r="O36" s="8">
        <f t="shared" si="1"/>
        <v>0.64583333333333337</v>
      </c>
    </row>
    <row r="37" spans="1:15" s="8" customFormat="1" x14ac:dyDescent="0.25">
      <c r="A37" s="14" t="s">
        <v>18</v>
      </c>
      <c r="B37" s="18" t="s">
        <v>19</v>
      </c>
      <c r="C37" s="14" t="s">
        <v>20</v>
      </c>
      <c r="D37" s="14" t="s">
        <v>5</v>
      </c>
      <c r="E37" s="14" t="s">
        <v>21</v>
      </c>
      <c r="F37" s="14" t="s">
        <v>1677</v>
      </c>
      <c r="H37" s="14" t="s">
        <v>1679</v>
      </c>
      <c r="I37" s="8" t="s">
        <v>1678</v>
      </c>
      <c r="L37" s="8">
        <f>10006030-9992571</f>
        <v>13459</v>
      </c>
      <c r="M37" s="8">
        <f t="shared" si="3"/>
        <v>13.716283601634716</v>
      </c>
      <c r="N37" s="8">
        <v>32</v>
      </c>
      <c r="O37" s="8">
        <f t="shared" si="1"/>
        <v>0.66666666666666663</v>
      </c>
    </row>
    <row r="38" spans="1:15" s="8" customFormat="1" x14ac:dyDescent="0.25">
      <c r="A38" s="14" t="s">
        <v>117</v>
      </c>
      <c r="B38" s="18" t="s">
        <v>69</v>
      </c>
      <c r="C38" s="14" t="s">
        <v>118</v>
      </c>
      <c r="D38" s="14" t="s">
        <v>5</v>
      </c>
      <c r="E38" s="14" t="s">
        <v>119</v>
      </c>
      <c r="F38" s="14" t="s">
        <v>1768</v>
      </c>
      <c r="H38" s="14" t="s">
        <v>1770</v>
      </c>
      <c r="I38" s="8" t="s">
        <v>1769</v>
      </c>
      <c r="L38" s="8">
        <f>109840692-109826722</f>
        <v>13970</v>
      </c>
      <c r="M38" s="8">
        <f t="shared" si="3"/>
        <v>13.770044400296825</v>
      </c>
      <c r="N38" s="8">
        <v>33</v>
      </c>
      <c r="O38" s="8">
        <f t="shared" si="1"/>
        <v>0.6875</v>
      </c>
    </row>
    <row r="39" spans="1:15" s="8" customFormat="1" x14ac:dyDescent="0.25">
      <c r="A39" s="14" t="s">
        <v>72</v>
      </c>
      <c r="B39" s="18" t="s">
        <v>69</v>
      </c>
      <c r="C39" s="14" t="s">
        <v>73</v>
      </c>
      <c r="D39" s="14" t="s">
        <v>74</v>
      </c>
      <c r="E39" s="14" t="s">
        <v>75</v>
      </c>
      <c r="F39" s="14" t="s">
        <v>1722</v>
      </c>
      <c r="H39" s="14" t="s">
        <v>1724</v>
      </c>
      <c r="I39" s="8" t="s">
        <v>1723</v>
      </c>
      <c r="L39" s="8">
        <f>180307236-180293245</f>
        <v>13991</v>
      </c>
      <c r="M39" s="8">
        <f t="shared" si="3"/>
        <v>13.772211461671965</v>
      </c>
      <c r="N39" s="8">
        <v>34</v>
      </c>
      <c r="O39" s="8">
        <f t="shared" si="1"/>
        <v>0.70833333333333337</v>
      </c>
    </row>
    <row r="40" spans="1:15" s="8" customFormat="1" x14ac:dyDescent="0.25">
      <c r="A40" s="14" t="s">
        <v>88</v>
      </c>
      <c r="B40" s="18" t="s">
        <v>69</v>
      </c>
      <c r="C40" s="14" t="s">
        <v>89</v>
      </c>
      <c r="D40" s="14" t="s">
        <v>5</v>
      </c>
      <c r="E40" s="14" t="s">
        <v>90</v>
      </c>
      <c r="F40" s="14" t="s">
        <v>1737</v>
      </c>
      <c r="H40" s="14" t="s">
        <v>1739</v>
      </c>
      <c r="I40" s="8" t="s">
        <v>1738</v>
      </c>
      <c r="L40" s="8">
        <f>18949762-18935445</f>
        <v>14317</v>
      </c>
      <c r="M40" s="8">
        <f t="shared" si="3"/>
        <v>13.805441599906725</v>
      </c>
      <c r="N40" s="8">
        <v>35</v>
      </c>
      <c r="O40" s="8">
        <f t="shared" si="1"/>
        <v>0.72916666666666663</v>
      </c>
    </row>
    <row r="41" spans="1:15" s="8" customFormat="1" x14ac:dyDescent="0.25">
      <c r="A41" s="14" t="s">
        <v>58</v>
      </c>
      <c r="B41" s="18" t="s">
        <v>44</v>
      </c>
      <c r="C41" s="14" t="s">
        <v>59</v>
      </c>
      <c r="D41" s="14" t="s">
        <v>60</v>
      </c>
      <c r="E41" s="14" t="s">
        <v>61</v>
      </c>
      <c r="F41" s="14" t="s">
        <v>1710</v>
      </c>
      <c r="H41" s="14" t="s">
        <v>1712</v>
      </c>
      <c r="I41" s="8" t="s">
        <v>1711</v>
      </c>
      <c r="L41" s="8">
        <f>64844569-64829855</f>
        <v>14714</v>
      </c>
      <c r="M41" s="8">
        <f t="shared" si="3"/>
        <v>13.844901876019783</v>
      </c>
      <c r="N41" s="8">
        <v>36</v>
      </c>
      <c r="O41" s="8">
        <f t="shared" si="1"/>
        <v>0.75</v>
      </c>
    </row>
    <row r="42" spans="1:15" s="8" customFormat="1" x14ac:dyDescent="0.25">
      <c r="A42" s="14" t="s">
        <v>65</v>
      </c>
      <c r="B42" s="18" t="s">
        <v>44</v>
      </c>
      <c r="C42" s="14" t="s">
        <v>66</v>
      </c>
      <c r="D42" s="14" t="s">
        <v>5</v>
      </c>
      <c r="E42" s="14" t="s">
        <v>67</v>
      </c>
      <c r="F42" s="14" t="s">
        <v>1716</v>
      </c>
      <c r="H42" s="14" t="s">
        <v>1718</v>
      </c>
      <c r="I42" s="8" t="s">
        <v>1717</v>
      </c>
      <c r="L42" s="8">
        <f>79281897-79264454</f>
        <v>17443</v>
      </c>
      <c r="M42" s="8">
        <f t="shared" si="3"/>
        <v>14.090360568340339</v>
      </c>
      <c r="N42" s="8">
        <v>37</v>
      </c>
      <c r="O42" s="8">
        <f t="shared" si="1"/>
        <v>0.77083333333333337</v>
      </c>
    </row>
    <row r="43" spans="1:15" s="8" customFormat="1" x14ac:dyDescent="0.25">
      <c r="A43" s="14" t="s">
        <v>15</v>
      </c>
      <c r="B43" s="18" t="s">
        <v>12</v>
      </c>
      <c r="C43" s="14" t="s">
        <v>16</v>
      </c>
      <c r="D43" s="14" t="s">
        <v>5</v>
      </c>
      <c r="E43" s="14" t="s">
        <v>17</v>
      </c>
      <c r="F43" s="8" t="s">
        <v>1674</v>
      </c>
      <c r="H43" s="8" t="s">
        <v>1676</v>
      </c>
      <c r="I43" s="8" t="s">
        <v>1675</v>
      </c>
      <c r="L43" s="8">
        <f>62448862-62430773</f>
        <v>18089</v>
      </c>
      <c r="M43" s="8">
        <f t="shared" si="3"/>
        <v>14.142825034334594</v>
      </c>
      <c r="N43" s="8">
        <v>38</v>
      </c>
      <c r="O43" s="8">
        <f t="shared" si="1"/>
        <v>0.79166666666666663</v>
      </c>
    </row>
    <row r="44" spans="1:15" s="8" customFormat="1" x14ac:dyDescent="0.25">
      <c r="A44" s="14" t="s">
        <v>26</v>
      </c>
      <c r="B44" s="18" t="s">
        <v>27</v>
      </c>
      <c r="C44" s="14" t="s">
        <v>28</v>
      </c>
      <c r="D44" s="14" t="s">
        <v>5</v>
      </c>
      <c r="E44" s="14" t="s">
        <v>29</v>
      </c>
      <c r="F44" s="14" t="s">
        <v>1683</v>
      </c>
      <c r="H44" s="14" t="s">
        <v>1685</v>
      </c>
      <c r="I44" s="8" t="s">
        <v>1684</v>
      </c>
      <c r="L44" s="8">
        <f>206748092-206728485</f>
        <v>19607</v>
      </c>
      <c r="M44" s="8">
        <f t="shared" si="3"/>
        <v>14.259081190132111</v>
      </c>
      <c r="N44" s="8">
        <v>39</v>
      </c>
      <c r="O44" s="8">
        <f t="shared" si="1"/>
        <v>0.8125</v>
      </c>
    </row>
    <row r="45" spans="1:15" s="8" customFormat="1" x14ac:dyDescent="0.25">
      <c r="A45" s="14" t="s">
        <v>131</v>
      </c>
      <c r="B45" s="18" t="s">
        <v>69</v>
      </c>
      <c r="C45" s="14" t="s">
        <v>132</v>
      </c>
      <c r="D45" s="14" t="s">
        <v>5</v>
      </c>
      <c r="E45" s="14" t="s">
        <v>133</v>
      </c>
      <c r="F45" s="14" t="s">
        <v>1780</v>
      </c>
      <c r="H45" s="14" t="s">
        <v>1782</v>
      </c>
      <c r="I45" s="8" t="s">
        <v>1781</v>
      </c>
      <c r="L45" s="8">
        <f>76719608-76698625</f>
        <v>20983</v>
      </c>
      <c r="M45" s="8">
        <f t="shared" si="3"/>
        <v>14.356933338480291</v>
      </c>
      <c r="N45" s="8">
        <v>40</v>
      </c>
      <c r="O45" s="8">
        <f t="shared" si="1"/>
        <v>0.83333333333333337</v>
      </c>
    </row>
    <row r="46" spans="1:15" s="8" customFormat="1" x14ac:dyDescent="0.25">
      <c r="A46" s="14" t="s">
        <v>37</v>
      </c>
      <c r="B46" s="18" t="s">
        <v>34</v>
      </c>
      <c r="C46" s="14" t="s">
        <v>38</v>
      </c>
      <c r="D46" s="14" t="s">
        <v>5</v>
      </c>
      <c r="E46" s="14" t="s">
        <v>39</v>
      </c>
      <c r="F46" s="14" t="s">
        <v>1692</v>
      </c>
      <c r="H46" s="14" t="s">
        <v>1694</v>
      </c>
      <c r="I46" s="8" t="s">
        <v>1693</v>
      </c>
      <c r="L46" s="8">
        <f>19591291-19570003</f>
        <v>21288</v>
      </c>
      <c r="M46" s="8">
        <f t="shared" si="3"/>
        <v>14.37775279502222</v>
      </c>
      <c r="N46" s="8">
        <v>41</v>
      </c>
      <c r="O46" s="8">
        <f t="shared" si="1"/>
        <v>0.85416666666666663</v>
      </c>
    </row>
    <row r="47" spans="1:15" s="8" customFormat="1" x14ac:dyDescent="0.25">
      <c r="A47" s="14" t="s">
        <v>33</v>
      </c>
      <c r="B47" s="18" t="s">
        <v>34</v>
      </c>
      <c r="C47" s="14" t="s">
        <v>35</v>
      </c>
      <c r="D47" s="14" t="s">
        <v>5</v>
      </c>
      <c r="E47" s="14" t="s">
        <v>36</v>
      </c>
      <c r="F47" s="14" t="s">
        <v>1689</v>
      </c>
      <c r="H47" s="14" t="s">
        <v>1691</v>
      </c>
      <c r="I47" s="8" t="s">
        <v>1690</v>
      </c>
      <c r="L47" s="8">
        <f>1036706-1005824</f>
        <v>30882</v>
      </c>
      <c r="M47" s="8">
        <f t="shared" si="3"/>
        <v>14.914478567927691</v>
      </c>
      <c r="N47" s="8">
        <v>42</v>
      </c>
      <c r="O47" s="8">
        <f t="shared" si="1"/>
        <v>0.875</v>
      </c>
    </row>
    <row r="48" spans="1:15" s="8" customFormat="1" x14ac:dyDescent="0.25">
      <c r="A48" s="14" t="s">
        <v>147</v>
      </c>
      <c r="B48" s="18" t="s">
        <v>141</v>
      </c>
      <c r="C48" s="14" t="s">
        <v>148</v>
      </c>
      <c r="D48" s="14" t="s">
        <v>5</v>
      </c>
      <c r="E48" s="14" t="s">
        <v>149</v>
      </c>
      <c r="F48" s="14" t="s">
        <v>1800</v>
      </c>
      <c r="H48" s="14" t="s">
        <v>1802</v>
      </c>
      <c r="I48" s="8" t="s">
        <v>1801</v>
      </c>
      <c r="L48" s="8">
        <f>60825449-60789560</f>
        <v>35889</v>
      </c>
      <c r="M48" s="8">
        <f t="shared" si="3"/>
        <v>15.1312541044549</v>
      </c>
      <c r="N48" s="8">
        <v>43</v>
      </c>
      <c r="O48" s="8">
        <f t="shared" si="1"/>
        <v>0.89583333333333337</v>
      </c>
    </row>
    <row r="49" spans="1:15" s="8" customFormat="1" x14ac:dyDescent="0.25">
      <c r="A49" s="14" t="s">
        <v>108</v>
      </c>
      <c r="B49" s="18" t="s">
        <v>69</v>
      </c>
      <c r="C49" s="14" t="s">
        <v>109</v>
      </c>
      <c r="D49" s="14" t="s">
        <v>5</v>
      </c>
      <c r="E49" s="14" t="s">
        <v>110</v>
      </c>
      <c r="F49" s="14" t="s">
        <v>1759</v>
      </c>
      <c r="H49" s="14" t="s">
        <v>1761</v>
      </c>
      <c r="I49" s="8" t="s">
        <v>1760</v>
      </c>
      <c r="L49" s="8">
        <f>893112-823406</f>
        <v>69706</v>
      </c>
      <c r="M49" s="8">
        <f t="shared" si="3"/>
        <v>16.088995222123653</v>
      </c>
      <c r="N49" s="8">
        <v>44</v>
      </c>
      <c r="O49" s="8">
        <f t="shared" si="1"/>
        <v>0.91666666666666663</v>
      </c>
    </row>
    <row r="50" spans="1:15" s="8" customFormat="1" x14ac:dyDescent="0.25">
      <c r="A50" s="14" t="s">
        <v>137</v>
      </c>
      <c r="B50" s="18" t="s">
        <v>69</v>
      </c>
      <c r="C50" s="14" t="s">
        <v>138</v>
      </c>
      <c r="D50" s="14" t="s">
        <v>5</v>
      </c>
      <c r="E50" s="14" t="s">
        <v>139</v>
      </c>
      <c r="F50" s="14" t="s">
        <v>1792</v>
      </c>
      <c r="H50" s="14" t="s">
        <v>1794</v>
      </c>
      <c r="I50" s="8" t="s">
        <v>1793</v>
      </c>
      <c r="L50" s="8">
        <f>6190541-6100076</f>
        <v>90465</v>
      </c>
      <c r="M50" s="8">
        <f t="shared" si="3"/>
        <v>16.465072115468548</v>
      </c>
      <c r="N50" s="8">
        <v>45</v>
      </c>
      <c r="O50" s="8">
        <f t="shared" si="1"/>
        <v>0.9375</v>
      </c>
    </row>
    <row r="51" spans="1:15" s="8" customFormat="1" x14ac:dyDescent="0.25">
      <c r="A51" s="14" t="s">
        <v>106</v>
      </c>
      <c r="B51" s="18" t="s">
        <v>69</v>
      </c>
      <c r="C51" s="14" t="s">
        <v>104</v>
      </c>
      <c r="D51" s="14" t="s">
        <v>5</v>
      </c>
      <c r="E51" s="14" t="s">
        <v>107</v>
      </c>
      <c r="F51" s="14" t="s">
        <v>1755</v>
      </c>
      <c r="H51" s="14" t="s">
        <v>1758</v>
      </c>
      <c r="I51" s="8" t="s">
        <v>1757</v>
      </c>
      <c r="L51" s="8">
        <f>171917032-171812254</f>
        <v>104778</v>
      </c>
      <c r="M51" s="8">
        <f t="shared" si="3"/>
        <v>16.676976303690228</v>
      </c>
      <c r="N51" s="8">
        <v>46</v>
      </c>
      <c r="O51" s="8">
        <f t="shared" si="1"/>
        <v>0.95833333333333337</v>
      </c>
    </row>
    <row r="52" spans="1:15" s="8" customFormat="1" x14ac:dyDescent="0.25">
      <c r="A52" s="14" t="s">
        <v>62</v>
      </c>
      <c r="B52" s="18" t="s">
        <v>44</v>
      </c>
      <c r="C52" s="14" t="s">
        <v>63</v>
      </c>
      <c r="D52" s="14" t="s">
        <v>5</v>
      </c>
      <c r="E52" s="14" t="s">
        <v>64</v>
      </c>
      <c r="F52" s="14" t="s">
        <v>1713</v>
      </c>
      <c r="H52" s="14" t="s">
        <v>1715</v>
      </c>
      <c r="I52" s="8" t="s">
        <v>1714</v>
      </c>
      <c r="L52" s="8">
        <f>163397395-163288995</f>
        <v>108400</v>
      </c>
      <c r="M52" s="8">
        <f t="shared" si="3"/>
        <v>16.7260052311286</v>
      </c>
      <c r="N52" s="8">
        <v>47</v>
      </c>
      <c r="O52" s="8">
        <f t="shared" si="1"/>
        <v>0.97916666666666663</v>
      </c>
    </row>
    <row r="53" spans="1:15" s="8" customFormat="1" x14ac:dyDescent="0.25">
      <c r="A53" s="14" t="s">
        <v>120</v>
      </c>
      <c r="B53" s="18" t="s">
        <v>69</v>
      </c>
      <c r="C53" s="14" t="s">
        <v>121</v>
      </c>
      <c r="D53" s="14" t="s">
        <v>5</v>
      </c>
      <c r="E53" s="14" t="s">
        <v>122</v>
      </c>
      <c r="F53" s="14" t="s">
        <v>1771</v>
      </c>
      <c r="H53" s="14" t="s">
        <v>1773</v>
      </c>
      <c r="I53" s="8" t="s">
        <v>1772</v>
      </c>
      <c r="L53" s="8">
        <f>198937429-198811739</f>
        <v>125690</v>
      </c>
      <c r="M53" s="8">
        <f t="shared" si="3"/>
        <v>16.939510346754471</v>
      </c>
      <c r="N53" s="8">
        <v>48</v>
      </c>
      <c r="O53" s="8">
        <f t="shared" si="1"/>
        <v>1</v>
      </c>
    </row>
    <row r="54" spans="1:15" s="8" customFormat="1" x14ac:dyDescent="0.25">
      <c r="A54" s="14" t="s">
        <v>43</v>
      </c>
      <c r="B54" s="18" t="s">
        <v>44</v>
      </c>
      <c r="C54" s="14" t="s">
        <v>45</v>
      </c>
      <c r="D54" s="14" t="s">
        <v>5</v>
      </c>
      <c r="E54" s="14" t="s">
        <v>47</v>
      </c>
      <c r="F54" s="14" t="s">
        <v>1756</v>
      </c>
    </row>
  </sheetData>
  <autoFilter ref="A5:Q5">
    <sortState ref="A6:Q54">
      <sortCondition ref="L5"/>
    </sortState>
  </autoFilter>
  <mergeCells count="1">
    <mergeCell ref="A4:O4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zoomScale="55" zoomScaleNormal="55" workbookViewId="0">
      <selection activeCell="N62" sqref="N62"/>
    </sheetView>
  </sheetViews>
  <sheetFormatPr baseColWidth="10" defaultRowHeight="15" x14ac:dyDescent="0.25"/>
  <cols>
    <col min="1" max="1" width="32.28515625" customWidth="1"/>
    <col min="5" max="5" width="16" style="8" customWidth="1"/>
    <col min="6" max="6" width="20.5703125" style="8" customWidth="1"/>
    <col min="7" max="7" width="11.42578125" style="8"/>
    <col min="8" max="8" width="17.5703125" style="8" customWidth="1"/>
    <col min="9" max="10" width="11.42578125" style="8"/>
    <col min="11" max="11" width="16.42578125" style="8" customWidth="1"/>
    <col min="12" max="12" width="13.42578125" customWidth="1"/>
  </cols>
  <sheetData>
    <row r="1" spans="1:18" x14ac:dyDescent="0.25">
      <c r="A1" t="s">
        <v>1400</v>
      </c>
      <c r="B1" t="s">
        <v>3524</v>
      </c>
    </row>
    <row r="2" spans="1:18" x14ac:dyDescent="0.25">
      <c r="A2" s="15" t="s">
        <v>3527</v>
      </c>
      <c r="B2" t="s">
        <v>157</v>
      </c>
    </row>
    <row r="3" spans="1:18" ht="15.75" thickBot="1" x14ac:dyDescent="0.3">
      <c r="A3" s="8"/>
    </row>
    <row r="4" spans="1:18" ht="15.75" thickBot="1" x14ac:dyDescent="0.3">
      <c r="A4" s="24" t="s">
        <v>160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6"/>
      <c r="Q4" s="8"/>
    </row>
    <row r="5" spans="1:18" s="8" customFormat="1" x14ac:dyDescent="0.25">
      <c r="A5" s="7" t="s">
        <v>3537</v>
      </c>
      <c r="B5" s="16" t="s">
        <v>0</v>
      </c>
      <c r="C5" s="7" t="s">
        <v>1</v>
      </c>
      <c r="D5" s="7" t="s">
        <v>2</v>
      </c>
      <c r="E5" s="7" t="s">
        <v>3535</v>
      </c>
      <c r="F5" s="7" t="s">
        <v>951</v>
      </c>
      <c r="G5" s="7"/>
      <c r="H5" s="7" t="s">
        <v>3533</v>
      </c>
      <c r="I5" s="7" t="s">
        <v>3534</v>
      </c>
      <c r="L5" s="17" t="s">
        <v>3536</v>
      </c>
      <c r="M5" s="17" t="s">
        <v>3531</v>
      </c>
      <c r="N5" s="17" t="s">
        <v>3532</v>
      </c>
      <c r="O5" s="17" t="s">
        <v>929</v>
      </c>
    </row>
    <row r="6" spans="1:18" s="8" customFormat="1" x14ac:dyDescent="0.25">
      <c r="A6" s="8" t="s">
        <v>1897</v>
      </c>
      <c r="B6" s="8" t="s">
        <v>69</v>
      </c>
      <c r="C6" s="8" t="s">
        <v>1898</v>
      </c>
      <c r="D6" s="8" t="s">
        <v>1253</v>
      </c>
      <c r="E6" s="8" t="s">
        <v>1899</v>
      </c>
      <c r="F6" s="8" t="s">
        <v>2758</v>
      </c>
      <c r="H6" s="8" t="s">
        <v>2760</v>
      </c>
      <c r="I6" s="8" t="s">
        <v>2759</v>
      </c>
      <c r="L6" s="8">
        <f>45675476-45843562</f>
        <v>-168086</v>
      </c>
      <c r="M6" s="8">
        <f t="shared" ref="M6:M8" si="0">LOG((1/-L6),2)</f>
        <v>-17.358840040940159</v>
      </c>
      <c r="N6" s="8">
        <v>1</v>
      </c>
      <c r="O6" s="8">
        <f>N6/$N$54</f>
        <v>2.0408163265306121E-2</v>
      </c>
      <c r="R6" s="8" t="s">
        <v>930</v>
      </c>
    </row>
    <row r="7" spans="1:18" s="8" customFormat="1" x14ac:dyDescent="0.25">
      <c r="A7" s="8" t="s">
        <v>1821</v>
      </c>
      <c r="B7" s="8" t="s">
        <v>27</v>
      </c>
      <c r="C7" s="8" t="s">
        <v>1822</v>
      </c>
      <c r="D7" s="8" t="s">
        <v>1253</v>
      </c>
      <c r="E7" s="8" t="s">
        <v>1823</v>
      </c>
      <c r="F7" s="8" t="s">
        <v>2686</v>
      </c>
      <c r="H7" s="8" t="s">
        <v>2688</v>
      </c>
      <c r="I7" s="8" t="s">
        <v>2687</v>
      </c>
      <c r="L7" s="8">
        <f>15158890-15325296</f>
        <v>-166406</v>
      </c>
      <c r="M7" s="8">
        <f t="shared" si="0"/>
        <v>-17.344347927231855</v>
      </c>
      <c r="N7" s="8">
        <v>2</v>
      </c>
      <c r="O7" s="8">
        <f t="shared" ref="O7:O54" si="1">N7/$N$54</f>
        <v>4.0816326530612242E-2</v>
      </c>
    </row>
    <row r="8" spans="1:18" s="8" customFormat="1" x14ac:dyDescent="0.25">
      <c r="A8" s="8" t="s">
        <v>1910</v>
      </c>
      <c r="B8" s="8" t="s">
        <v>69</v>
      </c>
      <c r="C8" s="8" t="s">
        <v>1911</v>
      </c>
      <c r="D8" s="8" t="s">
        <v>1253</v>
      </c>
      <c r="E8" s="8" t="s">
        <v>1912</v>
      </c>
      <c r="F8" s="8" t="s">
        <v>2770</v>
      </c>
      <c r="H8" s="8" t="s">
        <v>2772</v>
      </c>
      <c r="I8" s="8" t="s">
        <v>2771</v>
      </c>
      <c r="L8" s="8">
        <f>15280873-15363870</f>
        <v>-82997</v>
      </c>
      <c r="M8" s="8">
        <f t="shared" si="0"/>
        <v>-16.340771569462714</v>
      </c>
      <c r="N8" s="8">
        <v>3</v>
      </c>
      <c r="O8" s="8">
        <f t="shared" si="1"/>
        <v>6.1224489795918366E-2</v>
      </c>
    </row>
    <row r="9" spans="1:18" s="8" customFormat="1" x14ac:dyDescent="0.25">
      <c r="A9" s="8" t="s">
        <v>1836</v>
      </c>
      <c r="B9" s="8" t="s">
        <v>34</v>
      </c>
      <c r="C9" s="8" t="s">
        <v>1837</v>
      </c>
      <c r="D9" s="8" t="s">
        <v>1838</v>
      </c>
      <c r="E9" s="8" t="s">
        <v>1839</v>
      </c>
      <c r="F9" s="8" t="s">
        <v>2701</v>
      </c>
      <c r="H9" s="8" t="s">
        <v>2703</v>
      </c>
      <c r="I9" s="8" t="s">
        <v>2702</v>
      </c>
      <c r="L9" s="8">
        <f>67769668-67819704</f>
        <v>-50036</v>
      </c>
      <c r="M9" s="8">
        <f>LOG((1/-L9),2)</f>
        <v>-15.610678841099096</v>
      </c>
      <c r="N9" s="8">
        <v>4</v>
      </c>
      <c r="O9" s="8">
        <f t="shared" si="1"/>
        <v>8.1632653061224483E-2</v>
      </c>
    </row>
    <row r="10" spans="1:18" s="8" customFormat="1" x14ac:dyDescent="0.25">
      <c r="A10" s="8" t="s">
        <v>1934</v>
      </c>
      <c r="B10" s="8" t="s">
        <v>141</v>
      </c>
      <c r="C10" s="8" t="s">
        <v>1935</v>
      </c>
      <c r="D10" s="8" t="s">
        <v>1253</v>
      </c>
      <c r="E10" s="8" t="s">
        <v>1936</v>
      </c>
      <c r="F10" s="8" t="s">
        <v>2797</v>
      </c>
      <c r="H10" s="8" t="s">
        <v>2799</v>
      </c>
      <c r="I10" s="8" t="s">
        <v>2798</v>
      </c>
      <c r="L10" s="8">
        <f>97825237-97870167</f>
        <v>-44930</v>
      </c>
      <c r="M10" s="8">
        <f t="shared" ref="M10:M27" si="2">LOG((1/-L10),2)</f>
        <v>-15.4553914414108</v>
      </c>
      <c r="N10" s="8">
        <v>5</v>
      </c>
      <c r="O10" s="8">
        <f t="shared" si="1"/>
        <v>0.10204081632653061</v>
      </c>
    </row>
    <row r="11" spans="1:18" s="8" customFormat="1" x14ac:dyDescent="0.25">
      <c r="A11" s="8" t="s">
        <v>1879</v>
      </c>
      <c r="B11" s="8" t="s">
        <v>69</v>
      </c>
      <c r="C11" s="8" t="s">
        <v>1880</v>
      </c>
      <c r="D11" s="8" t="s">
        <v>1253</v>
      </c>
      <c r="E11" s="8" t="s">
        <v>1881</v>
      </c>
      <c r="F11" s="8" t="s">
        <v>2743</v>
      </c>
      <c r="H11" s="8" t="s">
        <v>2745</v>
      </c>
      <c r="I11" s="8" t="s">
        <v>2744</v>
      </c>
      <c r="L11" s="8">
        <f>68942664-68985058</f>
        <v>-42394</v>
      </c>
      <c r="M11" s="8">
        <f t="shared" si="2"/>
        <v>-15.37157247493302</v>
      </c>
      <c r="N11" s="8">
        <v>6</v>
      </c>
      <c r="O11" s="8">
        <f t="shared" si="1"/>
        <v>0.12244897959183673</v>
      </c>
    </row>
    <row r="12" spans="1:18" s="8" customFormat="1" x14ac:dyDescent="0.25">
      <c r="A12" s="8" t="s">
        <v>1833</v>
      </c>
      <c r="B12" s="8" t="s">
        <v>34</v>
      </c>
      <c r="C12" s="8" t="s">
        <v>1834</v>
      </c>
      <c r="D12" s="8" t="s">
        <v>1253</v>
      </c>
      <c r="E12" s="8" t="s">
        <v>1835</v>
      </c>
      <c r="F12" s="8" t="s">
        <v>2697</v>
      </c>
      <c r="H12" s="8" t="s">
        <v>2699</v>
      </c>
      <c r="I12" s="8" t="s">
        <v>2698</v>
      </c>
      <c r="L12" s="8">
        <f>79612300-79653892</f>
        <v>-41592</v>
      </c>
      <c r="M12" s="8">
        <f t="shared" si="2"/>
        <v>-15.344018439881326</v>
      </c>
      <c r="N12" s="8">
        <v>7</v>
      </c>
      <c r="O12" s="8">
        <f t="shared" si="1"/>
        <v>0.14285714285714285</v>
      </c>
    </row>
    <row r="13" spans="1:18" s="8" customFormat="1" x14ac:dyDescent="0.25">
      <c r="A13" s="8" t="s">
        <v>1873</v>
      </c>
      <c r="B13" s="8" t="s">
        <v>69</v>
      </c>
      <c r="C13" s="8" t="s">
        <v>1874</v>
      </c>
      <c r="D13" s="8" t="s">
        <v>1253</v>
      </c>
      <c r="E13" s="8" t="s">
        <v>1875</v>
      </c>
      <c r="F13" s="8" t="s">
        <v>2737</v>
      </c>
      <c r="H13" s="8" t="s">
        <v>2739</v>
      </c>
      <c r="I13" s="8" t="s">
        <v>2738</v>
      </c>
      <c r="L13" s="8">
        <f>88012426-88050106</f>
        <v>-37680</v>
      </c>
      <c r="M13" s="8">
        <f t="shared" si="2"/>
        <v>-15.201511344500148</v>
      </c>
      <c r="N13" s="8">
        <v>8</v>
      </c>
      <c r="O13" s="8">
        <f t="shared" si="1"/>
        <v>0.16326530612244897</v>
      </c>
    </row>
    <row r="14" spans="1:18" s="8" customFormat="1" x14ac:dyDescent="0.25">
      <c r="A14" s="8" t="s">
        <v>1824</v>
      </c>
      <c r="B14" s="8" t="s">
        <v>27</v>
      </c>
      <c r="C14" s="8" t="s">
        <v>1825</v>
      </c>
      <c r="D14" s="8" t="s">
        <v>1253</v>
      </c>
      <c r="E14" s="8" t="s">
        <v>1826</v>
      </c>
      <c r="F14" s="8" t="s">
        <v>2689</v>
      </c>
      <c r="H14" s="8" t="s">
        <v>2691</v>
      </c>
      <c r="I14" s="8" t="s">
        <v>2690</v>
      </c>
      <c r="L14" s="8">
        <f>42468868-42502084</f>
        <v>-33216</v>
      </c>
      <c r="M14" s="8">
        <f t="shared" si="2"/>
        <v>-15.01959072835788</v>
      </c>
      <c r="N14" s="8">
        <v>9</v>
      </c>
      <c r="O14" s="8">
        <f t="shared" si="1"/>
        <v>0.18367346938775511</v>
      </c>
    </row>
    <row r="15" spans="1:18" s="8" customFormat="1" x14ac:dyDescent="0.25">
      <c r="A15" s="8" t="s">
        <v>1858</v>
      </c>
      <c r="B15" s="8" t="s">
        <v>44</v>
      </c>
      <c r="C15" s="8" t="s">
        <v>1859</v>
      </c>
      <c r="D15" s="8" t="s">
        <v>1253</v>
      </c>
      <c r="E15" s="8" t="s">
        <v>1860</v>
      </c>
      <c r="F15" s="8" t="s">
        <v>2722</v>
      </c>
      <c r="H15" s="8" t="s">
        <v>2724</v>
      </c>
      <c r="I15" s="8" t="s">
        <v>2723</v>
      </c>
      <c r="L15" s="8">
        <f>61355757-61383401</f>
        <v>-27644</v>
      </c>
      <c r="M15" s="8">
        <f t="shared" si="2"/>
        <v>-14.754678763822527</v>
      </c>
      <c r="N15" s="8">
        <v>10</v>
      </c>
      <c r="O15" s="8">
        <f t="shared" si="1"/>
        <v>0.20408163265306123</v>
      </c>
    </row>
    <row r="16" spans="1:18" s="8" customFormat="1" x14ac:dyDescent="0.25">
      <c r="A16" s="8" t="s">
        <v>1849</v>
      </c>
      <c r="B16" s="8" t="s">
        <v>44</v>
      </c>
      <c r="C16" s="8" t="s">
        <v>1850</v>
      </c>
      <c r="D16" s="8" t="s">
        <v>1253</v>
      </c>
      <c r="E16" s="8" t="s">
        <v>1851</v>
      </c>
      <c r="F16" s="8" t="s">
        <v>2713</v>
      </c>
      <c r="H16" s="8" t="s">
        <v>2715</v>
      </c>
      <c r="I16" s="8" t="s">
        <v>2714</v>
      </c>
      <c r="L16" s="8">
        <f>110583771-110609241</f>
        <v>-25470</v>
      </c>
      <c r="M16" s="8">
        <f t="shared" si="2"/>
        <v>-14.636511339161558</v>
      </c>
      <c r="N16" s="8">
        <v>11</v>
      </c>
      <c r="O16" s="8">
        <f t="shared" si="1"/>
        <v>0.22448979591836735</v>
      </c>
    </row>
    <row r="17" spans="1:15" s="8" customFormat="1" x14ac:dyDescent="0.25">
      <c r="A17" s="8" t="s">
        <v>1830</v>
      </c>
      <c r="B17" s="8" t="s">
        <v>34</v>
      </c>
      <c r="C17" s="8" t="s">
        <v>1831</v>
      </c>
      <c r="D17" s="8" t="s">
        <v>1253</v>
      </c>
      <c r="E17" s="8" t="s">
        <v>1832</v>
      </c>
      <c r="F17" s="8" t="s">
        <v>2694</v>
      </c>
      <c r="H17" s="8" t="s">
        <v>2696</v>
      </c>
      <c r="I17" s="8" t="s">
        <v>2695</v>
      </c>
      <c r="L17" s="8">
        <f>37055411-37078577</f>
        <v>-23166</v>
      </c>
      <c r="M17" s="8">
        <f t="shared" si="2"/>
        <v>-14.499721339663013</v>
      </c>
      <c r="N17" s="8">
        <v>12</v>
      </c>
      <c r="O17" s="8">
        <f t="shared" si="1"/>
        <v>0.24489795918367346</v>
      </c>
    </row>
    <row r="18" spans="1:15" s="8" customFormat="1" x14ac:dyDescent="0.25">
      <c r="A18" s="8" t="s">
        <v>1846</v>
      </c>
      <c r="B18" s="8" t="s">
        <v>34</v>
      </c>
      <c r="C18" s="8" t="s">
        <v>1847</v>
      </c>
      <c r="D18" s="8" t="s">
        <v>1253</v>
      </c>
      <c r="E18" s="8" t="s">
        <v>1848</v>
      </c>
      <c r="F18" s="8" t="s">
        <v>2710</v>
      </c>
      <c r="H18" s="8" t="s">
        <v>2712</v>
      </c>
      <c r="I18" s="8" t="s">
        <v>2711</v>
      </c>
      <c r="L18" s="8">
        <f>81465889-81488308</f>
        <v>-22419</v>
      </c>
      <c r="M18" s="8">
        <f t="shared" si="2"/>
        <v>-14.45243430768315</v>
      </c>
      <c r="N18" s="8">
        <v>13</v>
      </c>
      <c r="O18" s="8">
        <f t="shared" si="1"/>
        <v>0.26530612244897961</v>
      </c>
    </row>
    <row r="19" spans="1:15" s="8" customFormat="1" x14ac:dyDescent="0.25">
      <c r="A19" s="8" t="s">
        <v>1843</v>
      </c>
      <c r="B19" s="8" t="s">
        <v>34</v>
      </c>
      <c r="C19" s="8" t="s">
        <v>1844</v>
      </c>
      <c r="D19" s="8" t="s">
        <v>1253</v>
      </c>
      <c r="E19" s="8" t="s">
        <v>1845</v>
      </c>
      <c r="F19" s="8" t="s">
        <v>2707</v>
      </c>
      <c r="H19" s="8" t="s">
        <v>2709</v>
      </c>
      <c r="I19" s="8" t="s">
        <v>2708</v>
      </c>
      <c r="L19" s="8">
        <f>179801246-179814251</f>
        <v>-13005</v>
      </c>
      <c r="M19" s="8">
        <f t="shared" si="2"/>
        <v>-13.666778778830354</v>
      </c>
      <c r="N19" s="8">
        <v>14</v>
      </c>
      <c r="O19" s="8">
        <f t="shared" si="1"/>
        <v>0.2857142857142857</v>
      </c>
    </row>
    <row r="20" spans="1:15" s="8" customFormat="1" x14ac:dyDescent="0.25">
      <c r="A20" s="8" t="s">
        <v>1861</v>
      </c>
      <c r="B20" s="8" t="s">
        <v>69</v>
      </c>
      <c r="C20" s="8" t="s">
        <v>1862</v>
      </c>
      <c r="D20" s="8" t="s">
        <v>1253</v>
      </c>
      <c r="E20" s="8" t="s">
        <v>1863</v>
      </c>
      <c r="F20" s="8" t="s">
        <v>2725</v>
      </c>
      <c r="H20" s="8" t="s">
        <v>2727</v>
      </c>
      <c r="I20" s="8" t="s">
        <v>2726</v>
      </c>
      <c r="L20" s="8">
        <f>38190748-38200767</f>
        <v>-10019</v>
      </c>
      <c r="M20" s="8">
        <f t="shared" si="2"/>
        <v>-13.290450899356379</v>
      </c>
      <c r="N20" s="8">
        <v>15</v>
      </c>
      <c r="O20" s="8">
        <f t="shared" si="1"/>
        <v>0.30612244897959184</v>
      </c>
    </row>
    <row r="21" spans="1:15" s="8" customFormat="1" x14ac:dyDescent="0.25">
      <c r="A21" s="8" t="s">
        <v>1940</v>
      </c>
      <c r="B21" s="8" t="s">
        <v>141</v>
      </c>
      <c r="C21" s="8" t="s">
        <v>1941</v>
      </c>
      <c r="D21" s="8" t="s">
        <v>1253</v>
      </c>
      <c r="E21" s="8" t="s">
        <v>1942</v>
      </c>
      <c r="F21" s="8" t="s">
        <v>2803</v>
      </c>
      <c r="H21" s="8" t="s">
        <v>2805</v>
      </c>
      <c r="I21" s="8" t="s">
        <v>2804</v>
      </c>
      <c r="L21" s="8">
        <f>50266026-50274006</f>
        <v>-7980</v>
      </c>
      <c r="M21" s="8">
        <f t="shared" si="2"/>
        <v>-12.962173031109709</v>
      </c>
      <c r="N21" s="8">
        <v>16</v>
      </c>
      <c r="O21" s="8">
        <f t="shared" si="1"/>
        <v>0.32653061224489793</v>
      </c>
    </row>
    <row r="22" spans="1:15" s="8" customFormat="1" x14ac:dyDescent="0.25">
      <c r="A22" s="8" t="s">
        <v>1812</v>
      </c>
      <c r="B22" s="8" t="s">
        <v>23</v>
      </c>
      <c r="C22" s="8" t="s">
        <v>1813</v>
      </c>
      <c r="D22" s="8" t="s">
        <v>1253</v>
      </c>
      <c r="E22" s="8" t="s">
        <v>1814</v>
      </c>
      <c r="F22" s="8" t="s">
        <v>2677</v>
      </c>
      <c r="H22" s="8" t="s">
        <v>2679</v>
      </c>
      <c r="I22" s="8" t="s">
        <v>2678</v>
      </c>
      <c r="L22" s="8">
        <f>19501887-19508904</f>
        <v>-7017</v>
      </c>
      <c r="M22" s="8">
        <f t="shared" si="2"/>
        <v>-12.776638647073584</v>
      </c>
      <c r="N22" s="8">
        <v>17</v>
      </c>
      <c r="O22" s="8">
        <f t="shared" si="1"/>
        <v>0.34693877551020408</v>
      </c>
    </row>
    <row r="23" spans="1:15" s="8" customFormat="1" x14ac:dyDescent="0.25">
      <c r="A23" s="8" t="s">
        <v>1929</v>
      </c>
      <c r="B23" s="8" t="s">
        <v>69</v>
      </c>
      <c r="C23" s="8" t="s">
        <v>1930</v>
      </c>
      <c r="D23" s="8" t="s">
        <v>1253</v>
      </c>
      <c r="E23" s="8" t="s">
        <v>1933</v>
      </c>
      <c r="F23" s="8" t="s">
        <v>2791</v>
      </c>
      <c r="H23" s="8" t="s">
        <v>2793</v>
      </c>
      <c r="I23" s="8" t="s">
        <v>2792</v>
      </c>
      <c r="L23" s="8">
        <f>49859402-49865337</f>
        <v>-5935</v>
      </c>
      <c r="M23" s="8">
        <f t="shared" si="2"/>
        <v>-12.535032314529269</v>
      </c>
      <c r="N23" s="8">
        <v>18</v>
      </c>
      <c r="O23" s="8">
        <f t="shared" si="1"/>
        <v>0.36734693877551022</v>
      </c>
    </row>
    <row r="24" spans="1:15" s="8" customFormat="1" x14ac:dyDescent="0.25">
      <c r="A24" s="8" t="s">
        <v>1815</v>
      </c>
      <c r="B24" s="8" t="s">
        <v>27</v>
      </c>
      <c r="C24" s="8" t="s">
        <v>1816</v>
      </c>
      <c r="D24" s="8" t="s">
        <v>1253</v>
      </c>
      <c r="E24" s="8" t="s">
        <v>1817</v>
      </c>
      <c r="F24" s="8" t="s">
        <v>2680</v>
      </c>
      <c r="H24" s="8" t="s">
        <v>2682</v>
      </c>
      <c r="I24" s="8" t="s">
        <v>2681</v>
      </c>
      <c r="L24" s="8">
        <f>33251322-33256672</f>
        <v>-5350</v>
      </c>
      <c r="M24" s="8">
        <f t="shared" si="2"/>
        <v>-12.385323176175874</v>
      </c>
      <c r="N24" s="8">
        <v>19</v>
      </c>
      <c r="O24" s="8">
        <f t="shared" si="1"/>
        <v>0.38775510204081631</v>
      </c>
    </row>
    <row r="25" spans="1:15" s="8" customFormat="1" x14ac:dyDescent="0.25">
      <c r="A25" s="8" t="s">
        <v>1827</v>
      </c>
      <c r="B25" s="8" t="s">
        <v>27</v>
      </c>
      <c r="C25" s="8" t="s">
        <v>1828</v>
      </c>
      <c r="D25" s="8" t="s">
        <v>1253</v>
      </c>
      <c r="E25" s="8" t="s">
        <v>1829</v>
      </c>
      <c r="F25" s="8" t="s">
        <v>2692</v>
      </c>
      <c r="H25" s="8" t="s">
        <v>2693</v>
      </c>
      <c r="I25" s="8" t="s">
        <v>2700</v>
      </c>
      <c r="L25" s="8">
        <f>1528931-1529891</f>
        <v>-960</v>
      </c>
      <c r="M25" s="8">
        <f t="shared" si="2"/>
        <v>-9.9068905956085196</v>
      </c>
      <c r="N25" s="8">
        <v>20</v>
      </c>
      <c r="O25" s="8">
        <f t="shared" si="1"/>
        <v>0.40816326530612246</v>
      </c>
    </row>
    <row r="26" spans="1:15" s="8" customFormat="1" x14ac:dyDescent="0.25">
      <c r="A26" s="8" t="s">
        <v>1923</v>
      </c>
      <c r="B26" s="8" t="s">
        <v>69</v>
      </c>
      <c r="C26" s="8" t="s">
        <v>1924</v>
      </c>
      <c r="D26" s="8" t="s">
        <v>1253</v>
      </c>
      <c r="E26" s="8" t="s">
        <v>1925</v>
      </c>
      <c r="F26" s="8" t="s">
        <v>2782</v>
      </c>
      <c r="H26" s="8" t="s">
        <v>2784</v>
      </c>
      <c r="I26" s="8" t="s">
        <v>2783</v>
      </c>
      <c r="L26" s="8">
        <f>29294118-29294721</f>
        <v>-603</v>
      </c>
      <c r="M26" s="8">
        <f t="shared" si="2"/>
        <v>-9.236014191900086</v>
      </c>
      <c r="N26" s="8">
        <v>21</v>
      </c>
      <c r="O26" s="8">
        <f t="shared" si="1"/>
        <v>0.42857142857142855</v>
      </c>
    </row>
    <row r="27" spans="1:15" s="8" customFormat="1" x14ac:dyDescent="0.25">
      <c r="A27" s="8" t="s">
        <v>1890</v>
      </c>
      <c r="B27" s="8" t="s">
        <v>69</v>
      </c>
      <c r="C27" s="8" t="s">
        <v>1891</v>
      </c>
      <c r="D27" s="8" t="s">
        <v>1892</v>
      </c>
      <c r="E27" s="8" t="s">
        <v>1893</v>
      </c>
      <c r="F27" s="8" t="s">
        <v>2752</v>
      </c>
      <c r="H27" s="8" t="s">
        <v>2754</v>
      </c>
      <c r="I27" s="8" t="s">
        <v>2753</v>
      </c>
      <c r="L27" s="8">
        <f>78438306-78438422</f>
        <v>-116</v>
      </c>
      <c r="M27" s="8">
        <f t="shared" si="2"/>
        <v>-6.8579809951275719</v>
      </c>
      <c r="N27" s="8">
        <v>22</v>
      </c>
      <c r="O27" s="8">
        <f t="shared" si="1"/>
        <v>0.44897959183673469</v>
      </c>
    </row>
    <row r="28" spans="1:15" s="8" customFormat="1" x14ac:dyDescent="0.25">
      <c r="A28" s="8" t="s">
        <v>1903</v>
      </c>
      <c r="B28" s="8" t="s">
        <v>69</v>
      </c>
      <c r="C28" s="8" t="s">
        <v>1904</v>
      </c>
      <c r="D28" s="8" t="s">
        <v>1905</v>
      </c>
      <c r="E28" s="8" t="s">
        <v>1906</v>
      </c>
      <c r="F28" s="8" t="s">
        <v>2764</v>
      </c>
      <c r="H28" s="8" t="s">
        <v>2766</v>
      </c>
      <c r="I28" s="8" t="s">
        <v>2765</v>
      </c>
      <c r="L28" s="8">
        <f>52650672-52650269</f>
        <v>403</v>
      </c>
      <c r="M28" s="8">
        <f t="shared" ref="M28:M33" si="3">LOG(L28,2)</f>
        <v>8.6546360285279675</v>
      </c>
      <c r="N28" s="8">
        <v>23</v>
      </c>
      <c r="O28" s="8">
        <f t="shared" si="1"/>
        <v>0.46938775510204084</v>
      </c>
    </row>
    <row r="29" spans="1:15" s="8" customFormat="1" x14ac:dyDescent="0.25">
      <c r="A29" s="8" t="s">
        <v>1855</v>
      </c>
      <c r="B29" s="8" t="s">
        <v>44</v>
      </c>
      <c r="C29" s="8" t="s">
        <v>1856</v>
      </c>
      <c r="D29" s="8" t="s">
        <v>1253</v>
      </c>
      <c r="E29" s="8" t="s">
        <v>1857</v>
      </c>
      <c r="F29" s="8" t="s">
        <v>2719</v>
      </c>
      <c r="H29" s="8" t="s">
        <v>2721</v>
      </c>
      <c r="I29" s="8" t="s">
        <v>2720</v>
      </c>
      <c r="L29" s="8">
        <f>48430275-48427842</f>
        <v>2433</v>
      </c>
      <c r="M29" s="8">
        <f t="shared" si="3"/>
        <v>11.248520604938429</v>
      </c>
      <c r="N29" s="8">
        <v>24</v>
      </c>
      <c r="O29" s="8">
        <f t="shared" si="1"/>
        <v>0.48979591836734693</v>
      </c>
    </row>
    <row r="30" spans="1:15" s="8" customFormat="1" x14ac:dyDescent="0.25">
      <c r="A30" s="8" t="s">
        <v>1886</v>
      </c>
      <c r="B30" s="8" t="s">
        <v>69</v>
      </c>
      <c r="C30" s="8" t="s">
        <v>1887</v>
      </c>
      <c r="D30" s="8" t="s">
        <v>1888</v>
      </c>
      <c r="E30" s="8" t="s">
        <v>1889</v>
      </c>
      <c r="F30" s="8" t="s">
        <v>2749</v>
      </c>
      <c r="H30" s="8" t="s">
        <v>2751</v>
      </c>
      <c r="I30" s="8" t="s">
        <v>2750</v>
      </c>
      <c r="L30" s="8">
        <f>38690490-38687129</f>
        <v>3361</v>
      </c>
      <c r="M30" s="8">
        <f t="shared" si="3"/>
        <v>11.714674827308002</v>
      </c>
      <c r="N30" s="8">
        <v>25</v>
      </c>
      <c r="O30" s="8">
        <f t="shared" si="1"/>
        <v>0.51020408163265307</v>
      </c>
    </row>
    <row r="31" spans="1:15" s="8" customFormat="1" x14ac:dyDescent="0.25">
      <c r="A31" s="8" t="s">
        <v>1955</v>
      </c>
      <c r="B31" s="8" t="s">
        <v>141</v>
      </c>
      <c r="C31" s="8" t="s">
        <v>1956</v>
      </c>
      <c r="D31" s="8" t="s">
        <v>1253</v>
      </c>
      <c r="E31" s="8" t="s">
        <v>1957</v>
      </c>
      <c r="F31" s="8" t="s">
        <v>2818</v>
      </c>
      <c r="H31" s="8" t="s">
        <v>2820</v>
      </c>
      <c r="I31" s="8" t="s">
        <v>2819</v>
      </c>
      <c r="L31" s="8">
        <f>11745301-11741936</f>
        <v>3365</v>
      </c>
      <c r="M31" s="8">
        <f t="shared" si="3"/>
        <v>11.71639078949768</v>
      </c>
      <c r="N31" s="8">
        <v>26</v>
      </c>
      <c r="O31" s="8">
        <f t="shared" si="1"/>
        <v>0.53061224489795922</v>
      </c>
    </row>
    <row r="32" spans="1:15" s="8" customFormat="1" x14ac:dyDescent="0.25">
      <c r="A32" s="8" t="s">
        <v>1864</v>
      </c>
      <c r="B32" s="8" t="s">
        <v>69</v>
      </c>
      <c r="C32" s="8" t="s">
        <v>1865</v>
      </c>
      <c r="D32" s="8" t="s">
        <v>1253</v>
      </c>
      <c r="E32" s="8" t="s">
        <v>1866</v>
      </c>
      <c r="F32" s="8" t="s">
        <v>2728</v>
      </c>
      <c r="H32" s="8" t="s">
        <v>2730</v>
      </c>
      <c r="I32" s="8" t="s">
        <v>2729</v>
      </c>
      <c r="L32" s="8">
        <f>54887176-54883142</f>
        <v>4034</v>
      </c>
      <c r="M32" s="8">
        <f t="shared" si="3"/>
        <v>11.977995368612962</v>
      </c>
      <c r="N32" s="8">
        <v>27</v>
      </c>
      <c r="O32" s="8">
        <f t="shared" si="1"/>
        <v>0.55102040816326525</v>
      </c>
    </row>
    <row r="33" spans="1:15" s="8" customFormat="1" x14ac:dyDescent="0.25">
      <c r="A33" s="8" t="s">
        <v>1882</v>
      </c>
      <c r="B33" s="8" t="s">
        <v>69</v>
      </c>
      <c r="C33" s="8" t="s">
        <v>1883</v>
      </c>
      <c r="D33" s="8" t="s">
        <v>1884</v>
      </c>
      <c r="E33" s="8" t="s">
        <v>1885</v>
      </c>
      <c r="F33" s="8" t="s">
        <v>2746</v>
      </c>
      <c r="H33" s="8" t="s">
        <v>2748</v>
      </c>
      <c r="I33" s="8" t="s">
        <v>2747</v>
      </c>
      <c r="L33" s="8">
        <f>87676802-87672615</f>
        <v>4187</v>
      </c>
      <c r="M33" s="8">
        <f t="shared" si="3"/>
        <v>12.031701202740303</v>
      </c>
      <c r="N33" s="8">
        <v>28</v>
      </c>
      <c r="O33" s="8">
        <f t="shared" si="1"/>
        <v>0.5714285714285714</v>
      </c>
    </row>
    <row r="34" spans="1:15" s="8" customFormat="1" x14ac:dyDescent="0.25">
      <c r="A34" s="8" t="s">
        <v>1894</v>
      </c>
      <c r="B34" s="8" t="s">
        <v>69</v>
      </c>
      <c r="C34" s="8" t="s">
        <v>1895</v>
      </c>
      <c r="D34" s="8" t="s">
        <v>1253</v>
      </c>
      <c r="E34" s="8" t="s">
        <v>1896</v>
      </c>
      <c r="F34" s="8" t="s">
        <v>2755</v>
      </c>
      <c r="H34" s="8" t="s">
        <v>2757</v>
      </c>
      <c r="I34" s="8" t="s">
        <v>2756</v>
      </c>
      <c r="L34" s="8">
        <f>201768028-201762737</f>
        <v>5291</v>
      </c>
      <c r="M34" s="8">
        <f t="shared" ref="M34:M54" si="4">LOG(L34,2)</f>
        <v>12.369324702407338</v>
      </c>
      <c r="N34" s="8">
        <v>29</v>
      </c>
      <c r="O34" s="8">
        <f t="shared" si="1"/>
        <v>0.59183673469387754</v>
      </c>
    </row>
    <row r="35" spans="1:15" s="8" customFormat="1" x14ac:dyDescent="0.25">
      <c r="A35" s="8" t="s">
        <v>1946</v>
      </c>
      <c r="B35" s="8" t="s">
        <v>141</v>
      </c>
      <c r="C35" s="8" t="s">
        <v>1947</v>
      </c>
      <c r="D35" s="8" t="s">
        <v>1253</v>
      </c>
      <c r="E35" s="8" t="s">
        <v>1948</v>
      </c>
      <c r="F35" s="8" t="s">
        <v>2809</v>
      </c>
      <c r="H35" s="8" t="s">
        <v>2811</v>
      </c>
      <c r="I35" s="8" t="s">
        <v>2810</v>
      </c>
      <c r="L35" s="8">
        <f>129491629-129484504</f>
        <v>7125</v>
      </c>
      <c r="M35" s="8">
        <f t="shared" si="4"/>
        <v>12.79867429882683</v>
      </c>
      <c r="N35" s="8">
        <v>30</v>
      </c>
      <c r="O35" s="8">
        <f t="shared" si="1"/>
        <v>0.61224489795918369</v>
      </c>
    </row>
    <row r="36" spans="1:15" s="8" customFormat="1" x14ac:dyDescent="0.25">
      <c r="A36" s="8" t="s">
        <v>1920</v>
      </c>
      <c r="B36" s="8" t="s">
        <v>69</v>
      </c>
      <c r="C36" s="8" t="s">
        <v>1921</v>
      </c>
      <c r="D36" s="8" t="s">
        <v>1253</v>
      </c>
      <c r="E36" s="8" t="s">
        <v>1922</v>
      </c>
      <c r="F36" s="8" t="s">
        <v>2779</v>
      </c>
      <c r="H36" s="8" t="s">
        <v>2781</v>
      </c>
      <c r="I36" s="8" t="s">
        <v>2780</v>
      </c>
      <c r="L36" s="8">
        <f>143355287-143342246</f>
        <v>13041</v>
      </c>
      <c r="M36" s="8">
        <f t="shared" si="4"/>
        <v>13.670766880999242</v>
      </c>
      <c r="N36" s="8">
        <v>31</v>
      </c>
      <c r="O36" s="8">
        <f t="shared" si="1"/>
        <v>0.63265306122448983</v>
      </c>
    </row>
    <row r="37" spans="1:15" s="8" customFormat="1" x14ac:dyDescent="0.25">
      <c r="A37" s="8" t="s">
        <v>1913</v>
      </c>
      <c r="B37" s="8" t="s">
        <v>69</v>
      </c>
      <c r="C37" s="8" t="s">
        <v>1914</v>
      </c>
      <c r="D37" s="8" t="s">
        <v>1915</v>
      </c>
      <c r="E37" s="8" t="s">
        <v>1916</v>
      </c>
      <c r="F37" s="8" t="s">
        <v>2773</v>
      </c>
      <c r="H37" s="8" t="s">
        <v>2775</v>
      </c>
      <c r="I37" s="8" t="s">
        <v>2774</v>
      </c>
      <c r="L37" s="8">
        <f>14658821-14642997</f>
        <v>15824</v>
      </c>
      <c r="M37" s="8">
        <f t="shared" si="4"/>
        <v>13.949826710759112</v>
      </c>
      <c r="N37" s="8">
        <v>32</v>
      </c>
      <c r="O37" s="8">
        <f t="shared" si="1"/>
        <v>0.65306122448979587</v>
      </c>
    </row>
    <row r="38" spans="1:15" s="8" customFormat="1" x14ac:dyDescent="0.25">
      <c r="A38" s="8" t="s">
        <v>1937</v>
      </c>
      <c r="B38" s="8" t="s">
        <v>141</v>
      </c>
      <c r="C38" s="8" t="s">
        <v>1938</v>
      </c>
      <c r="D38" s="8" t="s">
        <v>1253</v>
      </c>
      <c r="E38" s="8" t="s">
        <v>1939</v>
      </c>
      <c r="F38" s="8" t="s">
        <v>2800</v>
      </c>
      <c r="H38" s="8" t="s">
        <v>2802</v>
      </c>
      <c r="I38" s="8" t="s">
        <v>2801</v>
      </c>
      <c r="L38" s="8">
        <f>79327480-79311145</f>
        <v>16335</v>
      </c>
      <c r="M38" s="8">
        <f t="shared" si="4"/>
        <v>13.995678834325425</v>
      </c>
      <c r="N38" s="8">
        <v>33</v>
      </c>
      <c r="O38" s="8">
        <f t="shared" si="1"/>
        <v>0.67346938775510201</v>
      </c>
    </row>
    <row r="39" spans="1:15" s="8" customFormat="1" x14ac:dyDescent="0.25">
      <c r="A39" s="8" t="s">
        <v>1926</v>
      </c>
      <c r="B39" s="8" t="s">
        <v>69</v>
      </c>
      <c r="C39" s="8" t="s">
        <v>1927</v>
      </c>
      <c r="D39" s="8" t="s">
        <v>1253</v>
      </c>
      <c r="E39" s="8" t="s">
        <v>1928</v>
      </c>
      <c r="F39" s="8" t="s">
        <v>2785</v>
      </c>
      <c r="H39" s="8" t="s">
        <v>2787</v>
      </c>
      <c r="I39" s="8" t="s">
        <v>2786</v>
      </c>
      <c r="L39" s="8">
        <f>140608108-140591684</f>
        <v>16424</v>
      </c>
      <c r="M39" s="8">
        <f t="shared" si="4"/>
        <v>14.003517912108602</v>
      </c>
      <c r="N39" s="8">
        <v>34</v>
      </c>
      <c r="O39" s="8">
        <f t="shared" si="1"/>
        <v>0.69387755102040816</v>
      </c>
    </row>
    <row r="40" spans="1:15" s="8" customFormat="1" x14ac:dyDescent="0.25">
      <c r="A40" s="8" t="s">
        <v>1952</v>
      </c>
      <c r="B40" s="8" t="s">
        <v>141</v>
      </c>
      <c r="C40" s="8" t="s">
        <v>1953</v>
      </c>
      <c r="D40" s="8" t="s">
        <v>1253</v>
      </c>
      <c r="E40" s="8" t="s">
        <v>1954</v>
      </c>
      <c r="F40" s="8" t="s">
        <v>2815</v>
      </c>
      <c r="H40" s="8" t="s">
        <v>2817</v>
      </c>
      <c r="I40" s="8" t="s">
        <v>2816</v>
      </c>
      <c r="L40" s="8">
        <f>5193350-5169512</f>
        <v>23838</v>
      </c>
      <c r="M40" s="8">
        <f t="shared" si="4"/>
        <v>14.540975578809254</v>
      </c>
      <c r="N40" s="8">
        <v>35</v>
      </c>
      <c r="O40" s="8">
        <f t="shared" si="1"/>
        <v>0.7142857142857143</v>
      </c>
    </row>
    <row r="41" spans="1:15" s="8" customFormat="1" x14ac:dyDescent="0.25">
      <c r="A41" s="8" t="s">
        <v>1929</v>
      </c>
      <c r="B41" s="8" t="s">
        <v>69</v>
      </c>
      <c r="C41" s="8" t="s">
        <v>1930</v>
      </c>
      <c r="D41" s="8" t="s">
        <v>1253</v>
      </c>
      <c r="E41" s="8" t="s">
        <v>1932</v>
      </c>
      <c r="F41" s="8" t="s">
        <v>2794</v>
      </c>
      <c r="H41" s="8" t="s">
        <v>2796</v>
      </c>
      <c r="I41" s="8" t="s">
        <v>2795</v>
      </c>
      <c r="L41" s="8">
        <f>89665026-89639227</f>
        <v>25799</v>
      </c>
      <c r="M41" s="8">
        <f t="shared" si="4"/>
        <v>14.655027525701824</v>
      </c>
      <c r="N41" s="8">
        <v>36</v>
      </c>
      <c r="O41" s="8">
        <f t="shared" si="1"/>
        <v>0.73469387755102045</v>
      </c>
    </row>
    <row r="42" spans="1:15" s="8" customFormat="1" x14ac:dyDescent="0.25">
      <c r="A42" s="8" t="s">
        <v>1929</v>
      </c>
      <c r="B42" s="8" t="s">
        <v>69</v>
      </c>
      <c r="C42" s="8" t="s">
        <v>1930</v>
      </c>
      <c r="D42" s="8" t="s">
        <v>1253</v>
      </c>
      <c r="E42" s="8" t="s">
        <v>1931</v>
      </c>
      <c r="F42" s="8" t="s">
        <v>2788</v>
      </c>
      <c r="H42" s="8" t="s">
        <v>2790</v>
      </c>
      <c r="I42" s="8" t="s">
        <v>2789</v>
      </c>
      <c r="L42" s="8">
        <f>49208670-49180370</f>
        <v>28300</v>
      </c>
      <c r="M42" s="8">
        <f t="shared" si="4"/>
        <v>14.788514432606608</v>
      </c>
      <c r="N42" s="8">
        <v>37</v>
      </c>
      <c r="O42" s="8">
        <f t="shared" si="1"/>
        <v>0.75510204081632648</v>
      </c>
    </row>
    <row r="43" spans="1:15" s="8" customFormat="1" x14ac:dyDescent="0.25">
      <c r="A43" s="8" t="s">
        <v>1840</v>
      </c>
      <c r="B43" s="8" t="s">
        <v>34</v>
      </c>
      <c r="C43" s="8" t="s">
        <v>1841</v>
      </c>
      <c r="D43" s="8" t="s">
        <v>1253</v>
      </c>
      <c r="E43" s="8" t="s">
        <v>1842</v>
      </c>
      <c r="F43" s="8" t="s">
        <v>2704</v>
      </c>
      <c r="H43" s="8" t="s">
        <v>2706</v>
      </c>
      <c r="I43" s="8" t="s">
        <v>2705</v>
      </c>
      <c r="L43" s="8">
        <f>82864126-82835509</f>
        <v>28617</v>
      </c>
      <c r="M43" s="8">
        <f t="shared" si="4"/>
        <v>14.804584817792321</v>
      </c>
      <c r="N43" s="8">
        <v>38</v>
      </c>
      <c r="O43" s="8">
        <f t="shared" si="1"/>
        <v>0.77551020408163263</v>
      </c>
    </row>
    <row r="44" spans="1:15" s="8" customFormat="1" x14ac:dyDescent="0.25">
      <c r="A44" s="8" t="s">
        <v>1907</v>
      </c>
      <c r="B44" s="8" t="s">
        <v>69</v>
      </c>
      <c r="C44" s="8" t="s">
        <v>1908</v>
      </c>
      <c r="D44" s="8" t="s">
        <v>1253</v>
      </c>
      <c r="E44" s="8" t="s">
        <v>1909</v>
      </c>
      <c r="F44" s="8" t="s">
        <v>2767</v>
      </c>
      <c r="H44" s="8" t="s">
        <v>2769</v>
      </c>
      <c r="I44" s="8" t="s">
        <v>2768</v>
      </c>
      <c r="L44" s="8">
        <f>34951852-34920883</f>
        <v>30969</v>
      </c>
      <c r="M44" s="8">
        <f t="shared" si="4"/>
        <v>14.918537178179294</v>
      </c>
      <c r="N44" s="8">
        <v>39</v>
      </c>
      <c r="O44" s="8">
        <f t="shared" si="1"/>
        <v>0.79591836734693877</v>
      </c>
    </row>
    <row r="45" spans="1:15" s="8" customFormat="1" x14ac:dyDescent="0.25">
      <c r="A45" s="8" t="s">
        <v>1818</v>
      </c>
      <c r="B45" s="8" t="s">
        <v>27</v>
      </c>
      <c r="C45" s="8" t="s">
        <v>1819</v>
      </c>
      <c r="D45" s="8" t="s">
        <v>1253</v>
      </c>
      <c r="E45" s="8" t="s">
        <v>1820</v>
      </c>
      <c r="F45" s="8" t="s">
        <v>2683</v>
      </c>
      <c r="H45" s="8" t="s">
        <v>2685</v>
      </c>
      <c r="I45" s="8" t="s">
        <v>2684</v>
      </c>
      <c r="L45" s="8">
        <f>228611395-228577194</f>
        <v>34201</v>
      </c>
      <c r="M45" s="8">
        <f t="shared" si="4"/>
        <v>15.061750888109431</v>
      </c>
      <c r="N45" s="8">
        <v>40</v>
      </c>
      <c r="O45" s="8">
        <f t="shared" si="1"/>
        <v>0.81632653061224492</v>
      </c>
    </row>
    <row r="46" spans="1:15" s="8" customFormat="1" x14ac:dyDescent="0.25">
      <c r="A46" s="8" t="s">
        <v>1943</v>
      </c>
      <c r="B46" s="8" t="s">
        <v>141</v>
      </c>
      <c r="C46" s="8" t="s">
        <v>1944</v>
      </c>
      <c r="D46" s="8" t="s">
        <v>1253</v>
      </c>
      <c r="E46" s="8" t="s">
        <v>1945</v>
      </c>
      <c r="F46" s="8" t="s">
        <v>2806</v>
      </c>
      <c r="H46" s="8" t="s">
        <v>2808</v>
      </c>
      <c r="I46" s="8" t="s">
        <v>2807</v>
      </c>
      <c r="L46" s="8">
        <f>102694504-102646658</f>
        <v>47846</v>
      </c>
      <c r="M46" s="8">
        <f t="shared" si="4"/>
        <v>15.546110697753335</v>
      </c>
      <c r="N46" s="8">
        <v>41</v>
      </c>
      <c r="O46" s="8">
        <f t="shared" si="1"/>
        <v>0.83673469387755106</v>
      </c>
    </row>
    <row r="47" spans="1:15" s="8" customFormat="1" x14ac:dyDescent="0.25">
      <c r="A47" s="8" t="s">
        <v>1867</v>
      </c>
      <c r="B47" s="8" t="s">
        <v>69</v>
      </c>
      <c r="C47" s="8" t="s">
        <v>1868</v>
      </c>
      <c r="D47" s="8" t="s">
        <v>1253</v>
      </c>
      <c r="E47" s="8" t="s">
        <v>1869</v>
      </c>
      <c r="F47" s="8" t="s">
        <v>2731</v>
      </c>
      <c r="H47" s="8" t="s">
        <v>2733</v>
      </c>
      <c r="I47" s="8" t="s">
        <v>2732</v>
      </c>
      <c r="L47" s="8">
        <f>235003835-234952076</f>
        <v>51759</v>
      </c>
      <c r="M47" s="8">
        <f t="shared" si="4"/>
        <v>15.659522123831618</v>
      </c>
      <c r="N47" s="8">
        <v>42</v>
      </c>
      <c r="O47" s="8">
        <f t="shared" si="1"/>
        <v>0.8571428571428571</v>
      </c>
    </row>
    <row r="48" spans="1:15" s="8" customFormat="1" x14ac:dyDescent="0.25">
      <c r="A48" s="8" t="s">
        <v>1809</v>
      </c>
      <c r="B48" s="8" t="s">
        <v>12</v>
      </c>
      <c r="C48" s="8" t="s">
        <v>1810</v>
      </c>
      <c r="D48" s="8" t="s">
        <v>1253</v>
      </c>
      <c r="E48" s="8" t="s">
        <v>1811</v>
      </c>
      <c r="F48" s="8" t="s">
        <v>2674</v>
      </c>
      <c r="H48" s="8" t="s">
        <v>2676</v>
      </c>
      <c r="I48" s="8" t="s">
        <v>2675</v>
      </c>
      <c r="L48" s="8">
        <f>23524344-23462525</f>
        <v>61819</v>
      </c>
      <c r="M48" s="8">
        <f t="shared" si="4"/>
        <v>15.915762696529322</v>
      </c>
      <c r="N48" s="8">
        <v>43</v>
      </c>
      <c r="O48" s="8">
        <f t="shared" si="1"/>
        <v>0.87755102040816324</v>
      </c>
    </row>
    <row r="49" spans="1:15" s="8" customFormat="1" x14ac:dyDescent="0.25">
      <c r="A49" s="8" t="s">
        <v>1949</v>
      </c>
      <c r="B49" s="8" t="s">
        <v>141</v>
      </c>
      <c r="C49" s="8" t="s">
        <v>1950</v>
      </c>
      <c r="D49" s="8" t="s">
        <v>1253</v>
      </c>
      <c r="E49" s="8" t="s">
        <v>1951</v>
      </c>
      <c r="F49" s="8" t="s">
        <v>2812</v>
      </c>
      <c r="H49" s="8" t="s">
        <v>2814</v>
      </c>
      <c r="I49" s="8" t="s">
        <v>2813</v>
      </c>
      <c r="L49" s="8">
        <f>129710225-129636189</f>
        <v>74036</v>
      </c>
      <c r="M49" s="8">
        <f t="shared" si="4"/>
        <v>16.17593933126723</v>
      </c>
      <c r="N49" s="8">
        <v>44</v>
      </c>
      <c r="O49" s="8">
        <f t="shared" si="1"/>
        <v>0.89795918367346939</v>
      </c>
    </row>
    <row r="50" spans="1:15" s="8" customFormat="1" x14ac:dyDescent="0.25">
      <c r="A50" s="8" t="s">
        <v>1900</v>
      </c>
      <c r="B50" s="8" t="s">
        <v>69</v>
      </c>
      <c r="C50" s="8" t="s">
        <v>1901</v>
      </c>
      <c r="D50" s="8" t="s">
        <v>1253</v>
      </c>
      <c r="E50" s="8" t="s">
        <v>1902</v>
      </c>
      <c r="F50" s="8" t="s">
        <v>2761</v>
      </c>
      <c r="H50" s="8" t="s">
        <v>2763</v>
      </c>
      <c r="I50" s="8" t="s">
        <v>2762</v>
      </c>
      <c r="L50" s="8">
        <f>70940530-70837738</f>
        <v>102792</v>
      </c>
      <c r="M50" s="8">
        <f t="shared" si="4"/>
        <v>16.649368462612202</v>
      </c>
      <c r="N50" s="8">
        <v>45</v>
      </c>
      <c r="O50" s="8">
        <f t="shared" si="1"/>
        <v>0.91836734693877553</v>
      </c>
    </row>
    <row r="51" spans="1:15" s="8" customFormat="1" x14ac:dyDescent="0.25">
      <c r="A51" s="8" t="s">
        <v>1876</v>
      </c>
      <c r="B51" s="8" t="s">
        <v>69</v>
      </c>
      <c r="C51" s="8" t="s">
        <v>1877</v>
      </c>
      <c r="D51" s="8" t="s">
        <v>1253</v>
      </c>
      <c r="E51" s="8" t="s">
        <v>1878</v>
      </c>
      <c r="F51" s="8" t="s">
        <v>2740</v>
      </c>
      <c r="H51" s="8" t="s">
        <v>2742</v>
      </c>
      <c r="I51" s="8" t="s">
        <v>2741</v>
      </c>
      <c r="L51" s="8">
        <f>15481893-15356969</f>
        <v>124924</v>
      </c>
      <c r="M51" s="8">
        <f t="shared" si="4"/>
        <v>16.930691143974972</v>
      </c>
      <c r="N51" s="8">
        <v>46</v>
      </c>
      <c r="O51" s="8">
        <f t="shared" si="1"/>
        <v>0.93877551020408168</v>
      </c>
    </row>
    <row r="52" spans="1:15" s="8" customFormat="1" x14ac:dyDescent="0.25">
      <c r="A52" s="8" t="s">
        <v>1917</v>
      </c>
      <c r="B52" s="8" t="s">
        <v>69</v>
      </c>
      <c r="C52" s="8" t="s">
        <v>1918</v>
      </c>
      <c r="D52" s="8" t="s">
        <v>1253</v>
      </c>
      <c r="E52" s="8" t="s">
        <v>1919</v>
      </c>
      <c r="F52" s="8" t="s">
        <v>2776</v>
      </c>
      <c r="H52" s="8" t="s">
        <v>2778</v>
      </c>
      <c r="I52" s="8" t="s">
        <v>2777</v>
      </c>
      <c r="L52" s="8">
        <f>20258820-20119885</f>
        <v>138935</v>
      </c>
      <c r="M52" s="8">
        <f t="shared" si="4"/>
        <v>17.084050558030583</v>
      </c>
      <c r="N52" s="8">
        <v>47</v>
      </c>
      <c r="O52" s="8">
        <f t="shared" si="1"/>
        <v>0.95918367346938771</v>
      </c>
    </row>
    <row r="53" spans="1:15" s="8" customFormat="1" x14ac:dyDescent="0.25">
      <c r="A53" s="8" t="s">
        <v>1852</v>
      </c>
      <c r="B53" s="8" t="s">
        <v>44</v>
      </c>
      <c r="C53" s="8" t="s">
        <v>1853</v>
      </c>
      <c r="D53" s="8" t="s">
        <v>1253</v>
      </c>
      <c r="E53" s="8" t="s">
        <v>1854</v>
      </c>
      <c r="F53" s="8" t="s">
        <v>2716</v>
      </c>
      <c r="H53" s="8" t="s">
        <v>2718</v>
      </c>
      <c r="I53" s="8" t="s">
        <v>2717</v>
      </c>
      <c r="L53" s="8">
        <f>15397782-15241457</f>
        <v>156325</v>
      </c>
      <c r="M53" s="8">
        <f t="shared" si="4"/>
        <v>17.254188991685862</v>
      </c>
      <c r="N53" s="8">
        <v>48</v>
      </c>
      <c r="O53" s="8">
        <f t="shared" si="1"/>
        <v>0.97959183673469385</v>
      </c>
    </row>
    <row r="54" spans="1:15" s="8" customFormat="1" x14ac:dyDescent="0.25">
      <c r="A54" s="8" t="s">
        <v>1870</v>
      </c>
      <c r="B54" s="8" t="s">
        <v>69</v>
      </c>
      <c r="C54" s="8" t="s">
        <v>1871</v>
      </c>
      <c r="D54" s="8" t="s">
        <v>1253</v>
      </c>
      <c r="E54" s="8" t="s">
        <v>1872</v>
      </c>
      <c r="F54" s="8" t="s">
        <v>2734</v>
      </c>
      <c r="H54" s="8" t="s">
        <v>2736</v>
      </c>
      <c r="I54" s="8" t="s">
        <v>2735</v>
      </c>
      <c r="L54" s="8">
        <f>80793452-80535755</f>
        <v>257697</v>
      </c>
      <c r="M54" s="8">
        <f t="shared" si="4"/>
        <v>17.975316216483723</v>
      </c>
      <c r="N54" s="8">
        <v>49</v>
      </c>
      <c r="O54" s="8">
        <f t="shared" si="1"/>
        <v>1</v>
      </c>
    </row>
  </sheetData>
  <autoFilter ref="A5:Q5">
    <sortState ref="A5:Q53">
      <sortCondition ref="L4"/>
    </sortState>
  </autoFilter>
  <mergeCells count="1">
    <mergeCell ref="A4:P4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5"/>
  <sheetViews>
    <sheetView zoomScale="55" zoomScaleNormal="55" workbookViewId="0">
      <selection activeCell="R62" sqref="R62"/>
    </sheetView>
  </sheetViews>
  <sheetFormatPr baseColWidth="10" defaultRowHeight="15" x14ac:dyDescent="0.25"/>
  <cols>
    <col min="1" max="1" width="30.28515625" customWidth="1"/>
    <col min="5" max="5" width="15.28515625" style="8" customWidth="1"/>
    <col min="6" max="7" width="11.42578125" style="8"/>
    <col min="8" max="8" width="15" style="8" customWidth="1"/>
    <col min="9" max="10" width="11.42578125" style="8"/>
    <col min="11" max="11" width="17.28515625" style="8" customWidth="1"/>
  </cols>
  <sheetData>
    <row r="1" spans="1:17" x14ac:dyDescent="0.25">
      <c r="A1" t="s">
        <v>1400</v>
      </c>
      <c r="B1" t="s">
        <v>3524</v>
      </c>
    </row>
    <row r="2" spans="1:17" x14ac:dyDescent="0.25">
      <c r="A2" s="15" t="s">
        <v>3528</v>
      </c>
      <c r="B2" t="s">
        <v>157</v>
      </c>
    </row>
    <row r="3" spans="1:17" ht="15.75" thickBot="1" x14ac:dyDescent="0.3">
      <c r="A3" s="8"/>
    </row>
    <row r="4" spans="1:17" ht="15.75" thickBot="1" x14ac:dyDescent="0.3">
      <c r="A4" s="24" t="s">
        <v>160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6"/>
      <c r="Q4" s="8"/>
    </row>
    <row r="5" spans="1:17" s="8" customFormat="1" x14ac:dyDescent="0.25">
      <c r="A5" s="7" t="s">
        <v>3537</v>
      </c>
      <c r="B5" s="16" t="s">
        <v>0</v>
      </c>
      <c r="C5" s="7" t="s">
        <v>1</v>
      </c>
      <c r="D5" s="7" t="s">
        <v>2</v>
      </c>
      <c r="E5" s="7" t="s">
        <v>3535</v>
      </c>
      <c r="F5" s="7" t="s">
        <v>951</v>
      </c>
      <c r="G5" s="7"/>
      <c r="H5" s="7" t="s">
        <v>3533</v>
      </c>
      <c r="I5" s="7" t="s">
        <v>3534</v>
      </c>
      <c r="L5" s="17" t="s">
        <v>3536</v>
      </c>
      <c r="M5" s="17" t="s">
        <v>3531</v>
      </c>
      <c r="N5" s="17" t="s">
        <v>3532</v>
      </c>
      <c r="O5" s="17" t="s">
        <v>929</v>
      </c>
    </row>
    <row r="6" spans="1:17" s="8" customFormat="1" x14ac:dyDescent="0.25">
      <c r="A6" s="8" t="s">
        <v>2051</v>
      </c>
      <c r="B6" s="8" t="s">
        <v>27</v>
      </c>
      <c r="C6" s="8" t="s">
        <v>2052</v>
      </c>
      <c r="D6" s="8" t="s">
        <v>1253</v>
      </c>
      <c r="E6" s="8" t="s">
        <v>2053</v>
      </c>
      <c r="F6" s="8" t="s">
        <v>2911</v>
      </c>
      <c r="H6" s="8" t="s">
        <v>2913</v>
      </c>
      <c r="I6" s="8" t="s">
        <v>2912</v>
      </c>
      <c r="L6" s="8">
        <f>104440713-104814327</f>
        <v>-373614</v>
      </c>
      <c r="M6" s="8">
        <f t="shared" ref="M6:M8" si="0">LOG((1/-L6),2)</f>
        <v>-18.511188990919464</v>
      </c>
      <c r="N6" s="8">
        <v>1</v>
      </c>
      <c r="O6" s="8">
        <f>N6/$N$55</f>
        <v>0.02</v>
      </c>
      <c r="Q6" s="8" t="s">
        <v>930</v>
      </c>
    </row>
    <row r="7" spans="1:17" s="8" customFormat="1" x14ac:dyDescent="0.25">
      <c r="A7" s="8" t="s">
        <v>2004</v>
      </c>
      <c r="B7" s="8" t="s">
        <v>23</v>
      </c>
      <c r="C7" s="8" t="s">
        <v>2005</v>
      </c>
      <c r="D7" s="8" t="s">
        <v>1253</v>
      </c>
      <c r="E7" s="8" t="s">
        <v>2006</v>
      </c>
      <c r="F7" s="8" t="s">
        <v>2866</v>
      </c>
      <c r="H7" s="8" t="s">
        <v>2868</v>
      </c>
      <c r="I7" s="8" t="s">
        <v>2867</v>
      </c>
      <c r="L7" s="8">
        <f>154008779-154142122</f>
        <v>-133343</v>
      </c>
      <c r="M7" s="8">
        <f t="shared" si="0"/>
        <v>-17.02478256531472</v>
      </c>
      <c r="N7" s="8">
        <v>2</v>
      </c>
      <c r="O7" s="8">
        <f t="shared" ref="O7:O55" si="1">N7/$N$55</f>
        <v>0.04</v>
      </c>
    </row>
    <row r="8" spans="1:17" s="8" customFormat="1" x14ac:dyDescent="0.25">
      <c r="A8" s="8" t="s">
        <v>2066</v>
      </c>
      <c r="B8" s="8" t="s">
        <v>34</v>
      </c>
      <c r="C8" s="8" t="s">
        <v>2067</v>
      </c>
      <c r="D8" s="8" t="s">
        <v>1253</v>
      </c>
      <c r="E8" s="8" t="s">
        <v>2068</v>
      </c>
      <c r="F8" s="8" t="s">
        <v>2924</v>
      </c>
      <c r="H8" s="8" t="s">
        <v>2926</v>
      </c>
      <c r="I8" s="8" t="s">
        <v>2925</v>
      </c>
      <c r="L8" s="8">
        <f>6452480-6573767</f>
        <v>-121287</v>
      </c>
      <c r="M8" s="8">
        <f t="shared" si="0"/>
        <v>-16.888065399663468</v>
      </c>
      <c r="N8" s="8">
        <v>3</v>
      </c>
      <c r="O8" s="8">
        <f t="shared" si="1"/>
        <v>0.06</v>
      </c>
    </row>
    <row r="9" spans="1:17" s="8" customFormat="1" x14ac:dyDescent="0.25">
      <c r="A9" s="8" t="s">
        <v>1958</v>
      </c>
      <c r="B9" s="23">
        <v>43222</v>
      </c>
      <c r="C9" s="8" t="s">
        <v>1959</v>
      </c>
      <c r="D9" s="8" t="s">
        <v>1253</v>
      </c>
      <c r="E9" s="8" t="s">
        <v>1960</v>
      </c>
      <c r="F9" s="8" t="s">
        <v>2821</v>
      </c>
      <c r="H9" s="8" t="s">
        <v>2823</v>
      </c>
      <c r="I9" s="8" t="s">
        <v>2822</v>
      </c>
      <c r="L9" s="8">
        <f>27595164-27713872</f>
        <v>-118708</v>
      </c>
      <c r="M9" s="8">
        <f>LOG((1/-L9),2)</f>
        <v>-16.857057639167369</v>
      </c>
      <c r="N9" s="8">
        <v>4</v>
      </c>
      <c r="O9" s="8">
        <f t="shared" si="1"/>
        <v>0.08</v>
      </c>
    </row>
    <row r="10" spans="1:17" s="8" customFormat="1" x14ac:dyDescent="0.25">
      <c r="A10" s="8" t="s">
        <v>2029</v>
      </c>
      <c r="B10" s="8" t="s">
        <v>27</v>
      </c>
      <c r="C10" s="8" t="s">
        <v>2030</v>
      </c>
      <c r="D10" s="8" t="s">
        <v>1253</v>
      </c>
      <c r="E10" s="8" t="s">
        <v>2031</v>
      </c>
      <c r="F10" s="8" t="s">
        <v>2890</v>
      </c>
      <c r="H10" s="8" t="s">
        <v>2892</v>
      </c>
      <c r="I10" s="8" t="s">
        <v>2891</v>
      </c>
      <c r="L10" s="8">
        <f>100263767-100336856</f>
        <v>-73089</v>
      </c>
      <c r="M10" s="8">
        <f t="shared" ref="M10:M20" si="2">LOG((1/-L10),2)</f>
        <v>-16.157366674378434</v>
      </c>
      <c r="N10" s="8">
        <v>5</v>
      </c>
      <c r="O10" s="8">
        <f t="shared" si="1"/>
        <v>0.1</v>
      </c>
    </row>
    <row r="11" spans="1:17" s="8" customFormat="1" x14ac:dyDescent="0.25">
      <c r="A11" s="8" t="s">
        <v>2082</v>
      </c>
      <c r="B11" s="8" t="s">
        <v>34</v>
      </c>
      <c r="C11" s="8" t="s">
        <v>2083</v>
      </c>
      <c r="D11" s="8" t="s">
        <v>1253</v>
      </c>
      <c r="E11" s="8" t="s">
        <v>2084</v>
      </c>
      <c r="F11" s="8" t="s">
        <v>2938</v>
      </c>
      <c r="H11" s="8" t="s">
        <v>2940</v>
      </c>
      <c r="I11" s="8" t="s">
        <v>2939</v>
      </c>
      <c r="L11" s="8">
        <f>215582635-215622221</f>
        <v>-39586</v>
      </c>
      <c r="M11" s="8">
        <f t="shared" si="2"/>
        <v>-15.272702675972516</v>
      </c>
      <c r="N11" s="8">
        <v>6</v>
      </c>
      <c r="O11" s="8">
        <f t="shared" si="1"/>
        <v>0.12</v>
      </c>
    </row>
    <row r="12" spans="1:17" s="8" customFormat="1" x14ac:dyDescent="0.25">
      <c r="A12" s="8" t="s">
        <v>2022</v>
      </c>
      <c r="B12" s="8" t="s">
        <v>23</v>
      </c>
      <c r="C12" s="8" t="s">
        <v>2023</v>
      </c>
      <c r="D12" s="8" t="s">
        <v>1253</v>
      </c>
      <c r="E12" s="8" t="s">
        <v>2024</v>
      </c>
      <c r="F12" s="8" t="s">
        <v>2884</v>
      </c>
      <c r="H12" s="8" t="s">
        <v>2886</v>
      </c>
      <c r="I12" s="8" t="s">
        <v>2885</v>
      </c>
      <c r="L12" s="8">
        <f>27572935-27582969</f>
        <v>-10034</v>
      </c>
      <c r="M12" s="8">
        <f t="shared" si="2"/>
        <v>-13.292609222764298</v>
      </c>
      <c r="N12" s="8">
        <v>7</v>
      </c>
      <c r="O12" s="8">
        <f t="shared" si="1"/>
        <v>0.14000000000000001</v>
      </c>
    </row>
    <row r="13" spans="1:17" s="8" customFormat="1" x14ac:dyDescent="0.25">
      <c r="A13" s="8" t="s">
        <v>2097</v>
      </c>
      <c r="B13" s="8" t="s">
        <v>34</v>
      </c>
      <c r="C13" s="8" t="s">
        <v>2098</v>
      </c>
      <c r="D13" s="8" t="s">
        <v>2099</v>
      </c>
      <c r="E13" s="8" t="s">
        <v>2100</v>
      </c>
      <c r="F13" s="8" t="s">
        <v>2953</v>
      </c>
      <c r="H13" s="8" t="s">
        <v>2955</v>
      </c>
      <c r="I13" s="8" t="s">
        <v>2954</v>
      </c>
      <c r="L13" s="8">
        <f>138678984-138688980</f>
        <v>-9996</v>
      </c>
      <c r="M13" s="8">
        <f t="shared" si="2"/>
        <v>-13.287135186086703</v>
      </c>
      <c r="N13" s="8">
        <v>8</v>
      </c>
      <c r="O13" s="8">
        <f t="shared" si="1"/>
        <v>0.16</v>
      </c>
    </row>
    <row r="14" spans="1:17" s="8" customFormat="1" x14ac:dyDescent="0.25">
      <c r="A14" s="8" t="s">
        <v>2101</v>
      </c>
      <c r="B14" s="8" t="s">
        <v>34</v>
      </c>
      <c r="C14" s="8" t="s">
        <v>2098</v>
      </c>
      <c r="D14" s="8" t="s">
        <v>1253</v>
      </c>
      <c r="E14" s="8" t="s">
        <v>2102</v>
      </c>
      <c r="F14" s="8" t="s">
        <v>2956</v>
      </c>
      <c r="H14" s="8" t="s">
        <v>2886</v>
      </c>
      <c r="I14" s="8" t="s">
        <v>2957</v>
      </c>
      <c r="L14" s="8">
        <f>27573271-27582969</f>
        <v>-9698</v>
      </c>
      <c r="M14" s="8">
        <f t="shared" si="2"/>
        <v>-13.24347153839633</v>
      </c>
      <c r="N14" s="8">
        <v>9</v>
      </c>
      <c r="O14" s="8">
        <f t="shared" si="1"/>
        <v>0.18</v>
      </c>
    </row>
    <row r="15" spans="1:17" s="8" customFormat="1" x14ac:dyDescent="0.25">
      <c r="A15" s="8" t="s">
        <v>2063</v>
      </c>
      <c r="B15" s="8" t="s">
        <v>34</v>
      </c>
      <c r="C15" s="8" t="s">
        <v>2064</v>
      </c>
      <c r="D15" s="8" t="s">
        <v>1253</v>
      </c>
      <c r="E15" s="8" t="s">
        <v>2065</v>
      </c>
      <c r="F15" s="8" t="s">
        <v>2921</v>
      </c>
      <c r="H15" s="8" t="s">
        <v>2923</v>
      </c>
      <c r="I15" s="8" t="s">
        <v>2922</v>
      </c>
      <c r="L15" s="8">
        <f>118176673-118185096</f>
        <v>-8423</v>
      </c>
      <c r="M15" s="8">
        <f t="shared" si="2"/>
        <v>-13.040118450764831</v>
      </c>
      <c r="N15" s="8">
        <v>10</v>
      </c>
      <c r="O15" s="8">
        <f t="shared" si="1"/>
        <v>0.2</v>
      </c>
    </row>
    <row r="16" spans="1:17" s="8" customFormat="1" x14ac:dyDescent="0.25">
      <c r="A16" s="8" t="s">
        <v>1989</v>
      </c>
      <c r="B16" s="8" t="s">
        <v>12</v>
      </c>
      <c r="C16" s="8" t="s">
        <v>1990</v>
      </c>
      <c r="D16" s="8" t="s">
        <v>1253</v>
      </c>
      <c r="E16" s="8" t="s">
        <v>1991</v>
      </c>
      <c r="F16" s="8" t="s">
        <v>2851</v>
      </c>
      <c r="H16" s="8" t="s">
        <v>2853</v>
      </c>
      <c r="I16" s="8" t="s">
        <v>2852</v>
      </c>
      <c r="L16" s="8">
        <f>101851615-101859851</f>
        <v>-8236</v>
      </c>
      <c r="M16" s="8">
        <f t="shared" si="2"/>
        <v>-13.007728114632254</v>
      </c>
      <c r="N16" s="8">
        <v>11</v>
      </c>
      <c r="O16" s="8">
        <f t="shared" si="1"/>
        <v>0.22</v>
      </c>
    </row>
    <row r="17" spans="1:15" s="8" customFormat="1" x14ac:dyDescent="0.25">
      <c r="A17" s="8" t="s">
        <v>2016</v>
      </c>
      <c r="B17" s="8" t="s">
        <v>23</v>
      </c>
      <c r="C17" s="8" t="s">
        <v>2017</v>
      </c>
      <c r="D17" s="8" t="s">
        <v>1253</v>
      </c>
      <c r="E17" s="8" t="s">
        <v>2018</v>
      </c>
      <c r="F17" s="8" t="s">
        <v>2878</v>
      </c>
      <c r="H17" s="8" t="s">
        <v>2880</v>
      </c>
      <c r="I17" s="8" t="s">
        <v>2879</v>
      </c>
      <c r="L17" s="8">
        <f>128043614-128049152</f>
        <v>-5538</v>
      </c>
      <c r="M17" s="8">
        <f t="shared" si="2"/>
        <v>-12.43514933836693</v>
      </c>
      <c r="N17" s="8">
        <v>12</v>
      </c>
      <c r="O17" s="8">
        <f t="shared" si="1"/>
        <v>0.24</v>
      </c>
    </row>
    <row r="18" spans="1:15" s="8" customFormat="1" x14ac:dyDescent="0.25">
      <c r="A18" s="8" t="s">
        <v>1967</v>
      </c>
      <c r="B18" s="8" t="s">
        <v>328</v>
      </c>
      <c r="C18" s="8" t="s">
        <v>1968</v>
      </c>
      <c r="D18" s="8" t="s">
        <v>1253</v>
      </c>
      <c r="E18" s="8" t="s">
        <v>1969</v>
      </c>
      <c r="F18" s="8" t="s">
        <v>2830</v>
      </c>
      <c r="H18" s="8" t="s">
        <v>2832</v>
      </c>
      <c r="I18" s="8" t="s">
        <v>2831</v>
      </c>
      <c r="L18" s="8">
        <f>14693471-14698478</f>
        <v>-5007</v>
      </c>
      <c r="M18" s="8">
        <f t="shared" si="2"/>
        <v>-12.289730740083757</v>
      </c>
      <c r="N18" s="8">
        <v>13</v>
      </c>
      <c r="O18" s="8">
        <f t="shared" si="1"/>
        <v>0.26</v>
      </c>
    </row>
    <row r="19" spans="1:15" s="8" customFormat="1" x14ac:dyDescent="0.25">
      <c r="A19" s="8" t="s">
        <v>1983</v>
      </c>
      <c r="B19" s="8" t="s">
        <v>12</v>
      </c>
      <c r="C19" s="8" t="s">
        <v>1984</v>
      </c>
      <c r="D19" s="8" t="s">
        <v>1253</v>
      </c>
      <c r="E19" s="8" t="s">
        <v>1985</v>
      </c>
      <c r="F19" s="8" t="s">
        <v>2845</v>
      </c>
      <c r="H19" s="8" t="s">
        <v>2847</v>
      </c>
      <c r="I19" s="8" t="s">
        <v>2846</v>
      </c>
      <c r="L19" s="8">
        <f>43767212-43770184</f>
        <v>-2972</v>
      </c>
      <c r="M19" s="8">
        <f t="shared" si="2"/>
        <v>-11.537218400538597</v>
      </c>
      <c r="N19" s="8">
        <v>14</v>
      </c>
      <c r="O19" s="8">
        <f t="shared" si="1"/>
        <v>0.28000000000000003</v>
      </c>
    </row>
    <row r="20" spans="1:15" s="8" customFormat="1" x14ac:dyDescent="0.25">
      <c r="A20" s="8" t="s">
        <v>1970</v>
      </c>
      <c r="B20" s="8" t="s">
        <v>328</v>
      </c>
      <c r="C20" s="8" t="s">
        <v>1971</v>
      </c>
      <c r="D20" s="8" t="s">
        <v>1972</v>
      </c>
      <c r="E20" s="8" t="s">
        <v>1973</v>
      </c>
      <c r="F20" s="8" t="s">
        <v>2833</v>
      </c>
      <c r="H20" s="8" t="s">
        <v>2835</v>
      </c>
      <c r="I20" s="8" t="s">
        <v>2834</v>
      </c>
      <c r="L20" s="8">
        <f>10305560-10306465</f>
        <v>-905</v>
      </c>
      <c r="M20" s="8">
        <f t="shared" si="2"/>
        <v>-9.8217739819705674</v>
      </c>
      <c r="N20" s="8">
        <v>15</v>
      </c>
      <c r="O20" s="8">
        <f t="shared" si="1"/>
        <v>0.3</v>
      </c>
    </row>
    <row r="21" spans="1:15" s="8" customFormat="1" x14ac:dyDescent="0.25">
      <c r="A21" s="8" t="s">
        <v>1961</v>
      </c>
      <c r="B21" s="23">
        <v>43160</v>
      </c>
      <c r="C21" s="8" t="s">
        <v>1962</v>
      </c>
      <c r="D21" s="8" t="s">
        <v>1253</v>
      </c>
      <c r="E21" s="8" t="s">
        <v>1963</v>
      </c>
      <c r="F21" s="8" t="s">
        <v>2824</v>
      </c>
      <c r="H21" s="8" t="s">
        <v>2826</v>
      </c>
      <c r="I21" s="8" t="s">
        <v>2825</v>
      </c>
      <c r="L21" s="8">
        <f>120036795-120035033</f>
        <v>1762</v>
      </c>
      <c r="M21" s="8">
        <f t="shared" ref="M21:M27" si="3">LOG(L21,2)</f>
        <v>10.782998208920413</v>
      </c>
      <c r="N21" s="8">
        <v>16</v>
      </c>
      <c r="O21" s="8">
        <f t="shared" si="1"/>
        <v>0.32</v>
      </c>
    </row>
    <row r="22" spans="1:15" s="8" customFormat="1" x14ac:dyDescent="0.25">
      <c r="A22" s="8" t="s">
        <v>2019</v>
      </c>
      <c r="B22" s="8" t="s">
        <v>23</v>
      </c>
      <c r="C22" s="8" t="s">
        <v>2020</v>
      </c>
      <c r="D22" s="8" t="s">
        <v>1253</v>
      </c>
      <c r="E22" s="8" t="s">
        <v>2021</v>
      </c>
      <c r="F22" s="8" t="s">
        <v>2881</v>
      </c>
      <c r="H22" s="8" t="s">
        <v>2883</v>
      </c>
      <c r="I22" s="8" t="s">
        <v>2882</v>
      </c>
      <c r="L22" s="8">
        <f>63400781-63397707</f>
        <v>3074</v>
      </c>
      <c r="M22" s="8">
        <f t="shared" si="3"/>
        <v>11.585901449690772</v>
      </c>
      <c r="N22" s="8">
        <v>17</v>
      </c>
      <c r="O22" s="8">
        <f t="shared" si="1"/>
        <v>0.34</v>
      </c>
    </row>
    <row r="23" spans="1:15" s="8" customFormat="1" x14ac:dyDescent="0.25">
      <c r="A23" s="8" t="s">
        <v>2007</v>
      </c>
      <c r="B23" s="8" t="s">
        <v>23</v>
      </c>
      <c r="C23" s="8" t="s">
        <v>2008</v>
      </c>
      <c r="D23" s="8" t="s">
        <v>1253</v>
      </c>
      <c r="E23" s="8" t="s">
        <v>2009</v>
      </c>
      <c r="F23" s="8" t="s">
        <v>2869</v>
      </c>
      <c r="H23" s="8" t="s">
        <v>2871</v>
      </c>
      <c r="I23" s="8" t="s">
        <v>2870</v>
      </c>
      <c r="L23" s="8">
        <f>39315307-39311114</f>
        <v>4193</v>
      </c>
      <c r="M23" s="8">
        <f t="shared" si="3"/>
        <v>12.033767114846389</v>
      </c>
      <c r="N23" s="8">
        <v>18</v>
      </c>
      <c r="O23" s="8">
        <f t="shared" si="1"/>
        <v>0.36</v>
      </c>
    </row>
    <row r="24" spans="1:15" s="8" customFormat="1" x14ac:dyDescent="0.25">
      <c r="A24" s="8" t="s">
        <v>1992</v>
      </c>
      <c r="B24" s="8" t="s">
        <v>19</v>
      </c>
      <c r="C24" s="8" t="s">
        <v>1993</v>
      </c>
      <c r="D24" s="8" t="s">
        <v>1253</v>
      </c>
      <c r="E24" s="8" t="s">
        <v>1994</v>
      </c>
      <c r="F24" s="8" t="s">
        <v>2854</v>
      </c>
      <c r="H24" s="8" t="s">
        <v>2855</v>
      </c>
      <c r="I24" s="8" t="s">
        <v>2856</v>
      </c>
      <c r="L24" s="8">
        <f>6228863-6221855</f>
        <v>7008</v>
      </c>
      <c r="M24" s="8">
        <f t="shared" si="3"/>
        <v>12.774787059601174</v>
      </c>
      <c r="N24" s="8">
        <v>19</v>
      </c>
      <c r="O24" s="8">
        <f t="shared" si="1"/>
        <v>0.38</v>
      </c>
    </row>
    <row r="25" spans="1:15" s="8" customFormat="1" x14ac:dyDescent="0.25">
      <c r="A25" s="8" t="s">
        <v>2054</v>
      </c>
      <c r="B25" s="8" t="s">
        <v>27</v>
      </c>
      <c r="C25" s="8" t="s">
        <v>2055</v>
      </c>
      <c r="D25" s="8" t="s">
        <v>1253</v>
      </c>
      <c r="E25" s="8" t="s">
        <v>2056</v>
      </c>
      <c r="F25" s="8" t="s">
        <v>2914</v>
      </c>
      <c r="H25" s="8" t="s">
        <v>2916</v>
      </c>
      <c r="I25" s="8" t="s">
        <v>2915</v>
      </c>
      <c r="L25" s="8">
        <f>2822397-2812622</f>
        <v>9775</v>
      </c>
      <c r="M25" s="8">
        <f t="shared" si="3"/>
        <v>13.254880987082077</v>
      </c>
      <c r="N25" s="8">
        <v>20</v>
      </c>
      <c r="O25" s="8">
        <f t="shared" si="1"/>
        <v>0.4</v>
      </c>
    </row>
    <row r="26" spans="1:15" s="8" customFormat="1" x14ac:dyDescent="0.25">
      <c r="A26" s="8" t="s">
        <v>2032</v>
      </c>
      <c r="B26" s="8" t="s">
        <v>27</v>
      </c>
      <c r="C26" s="8" t="s">
        <v>2033</v>
      </c>
      <c r="D26" s="8" t="s">
        <v>2034</v>
      </c>
      <c r="E26" s="8" t="s">
        <v>2035</v>
      </c>
      <c r="F26" s="8" t="s">
        <v>2893</v>
      </c>
      <c r="H26" s="8" t="s">
        <v>2895</v>
      </c>
      <c r="I26" s="8" t="s">
        <v>2894</v>
      </c>
      <c r="L26" s="8">
        <f>35142284-35132247</f>
        <v>10037</v>
      </c>
      <c r="M26" s="8">
        <f t="shared" si="3"/>
        <v>13.29304050024473</v>
      </c>
      <c r="N26" s="8">
        <v>21</v>
      </c>
      <c r="O26" s="8">
        <f t="shared" si="1"/>
        <v>0.42</v>
      </c>
    </row>
    <row r="27" spans="1:15" s="8" customFormat="1" x14ac:dyDescent="0.25">
      <c r="A27" s="8" t="s">
        <v>2025</v>
      </c>
      <c r="B27" s="8" t="s">
        <v>27</v>
      </c>
      <c r="C27" s="8" t="s">
        <v>2026</v>
      </c>
      <c r="D27" s="8" t="s">
        <v>2027</v>
      </c>
      <c r="E27" s="8" t="s">
        <v>2028</v>
      </c>
      <c r="F27" s="8" t="s">
        <v>2887</v>
      </c>
      <c r="H27" s="8" t="s">
        <v>2889</v>
      </c>
      <c r="I27" s="8" t="s">
        <v>2888</v>
      </c>
      <c r="L27" s="8">
        <f>19251552-19240330</f>
        <v>11222</v>
      </c>
      <c r="M27" s="8">
        <f t="shared" si="3"/>
        <v>13.454042197470082</v>
      </c>
      <c r="N27" s="8">
        <v>22</v>
      </c>
      <c r="O27" s="8">
        <f t="shared" si="1"/>
        <v>0.44</v>
      </c>
    </row>
    <row r="28" spans="1:15" s="8" customFormat="1" x14ac:dyDescent="0.25">
      <c r="A28" s="8" t="s">
        <v>2103</v>
      </c>
      <c r="B28" s="8" t="s">
        <v>34</v>
      </c>
      <c r="C28" s="8" t="s">
        <v>2104</v>
      </c>
      <c r="D28" s="8" t="s">
        <v>1253</v>
      </c>
      <c r="E28" s="8" t="s">
        <v>2105</v>
      </c>
      <c r="F28" s="8" t="s">
        <v>2958</v>
      </c>
      <c r="H28" s="8" t="s">
        <v>2960</v>
      </c>
      <c r="I28" s="8" t="s">
        <v>2959</v>
      </c>
      <c r="L28" s="8">
        <f>65259611-65248219</f>
        <v>11392</v>
      </c>
      <c r="M28" s="8">
        <f t="shared" ref="M28:M55" si="4">LOG(L28,2)</f>
        <v>13.475733430966399</v>
      </c>
      <c r="N28" s="8">
        <v>23</v>
      </c>
      <c r="O28" s="8">
        <f t="shared" si="1"/>
        <v>0.46</v>
      </c>
    </row>
    <row r="29" spans="1:15" s="8" customFormat="1" x14ac:dyDescent="0.25">
      <c r="A29" s="8" t="s">
        <v>2075</v>
      </c>
      <c r="B29" s="8" t="s">
        <v>34</v>
      </c>
      <c r="C29" s="8" t="s">
        <v>2076</v>
      </c>
      <c r="D29" s="8" t="s">
        <v>2077</v>
      </c>
      <c r="E29" s="8" t="s">
        <v>2078</v>
      </c>
      <c r="F29" s="8" t="s">
        <v>2932</v>
      </c>
      <c r="H29" s="8" t="s">
        <v>2934</v>
      </c>
      <c r="I29" s="8" t="s">
        <v>2933</v>
      </c>
      <c r="L29" s="8">
        <f>76154079-76141516</f>
        <v>12563</v>
      </c>
      <c r="M29" s="8">
        <f t="shared" si="4"/>
        <v>13.616893395396492</v>
      </c>
      <c r="N29" s="8">
        <v>24</v>
      </c>
      <c r="O29" s="8">
        <f t="shared" si="1"/>
        <v>0.48</v>
      </c>
    </row>
    <row r="30" spans="1:15" s="8" customFormat="1" x14ac:dyDescent="0.25">
      <c r="A30" s="8" t="s">
        <v>2039</v>
      </c>
      <c r="B30" s="8" t="s">
        <v>27</v>
      </c>
      <c r="C30" s="8" t="s">
        <v>2040</v>
      </c>
      <c r="D30" s="8" t="s">
        <v>1253</v>
      </c>
      <c r="E30" s="8" t="s">
        <v>2041</v>
      </c>
      <c r="F30" s="8" t="s">
        <v>2899</v>
      </c>
      <c r="H30" s="8" t="s">
        <v>2900</v>
      </c>
      <c r="I30" s="8" t="s">
        <v>2901</v>
      </c>
      <c r="L30" s="8">
        <f>36821433-36806470</f>
        <v>14963</v>
      </c>
      <c r="M30" s="8">
        <f t="shared" si="4"/>
        <v>13.869111836273325</v>
      </c>
      <c r="N30" s="8">
        <v>25</v>
      </c>
      <c r="O30" s="8">
        <f t="shared" si="1"/>
        <v>0.5</v>
      </c>
    </row>
    <row r="31" spans="1:15" s="8" customFormat="1" x14ac:dyDescent="0.25">
      <c r="A31" s="8" t="s">
        <v>2048</v>
      </c>
      <c r="B31" s="8" t="s">
        <v>27</v>
      </c>
      <c r="C31" s="8" t="s">
        <v>2049</v>
      </c>
      <c r="D31" s="8" t="s">
        <v>1253</v>
      </c>
      <c r="E31" s="8" t="s">
        <v>2050</v>
      </c>
      <c r="F31" s="8" t="s">
        <v>2908</v>
      </c>
      <c r="H31" s="8" t="s">
        <v>2910</v>
      </c>
      <c r="I31" s="8" t="s">
        <v>2909</v>
      </c>
      <c r="L31" s="8">
        <f>47117217-47099183</f>
        <v>18034</v>
      </c>
      <c r="M31" s="8">
        <f t="shared" si="4"/>
        <v>14.138431806276847</v>
      </c>
      <c r="N31" s="8">
        <v>26</v>
      </c>
      <c r="O31" s="8">
        <f t="shared" si="1"/>
        <v>0.52</v>
      </c>
    </row>
    <row r="32" spans="1:15" s="8" customFormat="1" x14ac:dyDescent="0.25">
      <c r="A32" s="8" t="s">
        <v>2106</v>
      </c>
      <c r="B32" s="8" t="s">
        <v>44</v>
      </c>
      <c r="C32" s="8" t="s">
        <v>2107</v>
      </c>
      <c r="D32" s="8" t="s">
        <v>1253</v>
      </c>
      <c r="E32" s="8" t="s">
        <v>2108</v>
      </c>
      <c r="F32" s="8" t="s">
        <v>2961</v>
      </c>
      <c r="H32" s="8" t="s">
        <v>2963</v>
      </c>
      <c r="I32" s="8" t="s">
        <v>2962</v>
      </c>
      <c r="L32" s="8">
        <f>56736590-56717866</f>
        <v>18724</v>
      </c>
      <c r="M32" s="8">
        <f t="shared" si="4"/>
        <v>14.192601049711955</v>
      </c>
      <c r="N32" s="8">
        <v>27</v>
      </c>
      <c r="O32" s="8">
        <f t="shared" si="1"/>
        <v>0.54</v>
      </c>
    </row>
    <row r="33" spans="1:15" s="8" customFormat="1" x14ac:dyDescent="0.25">
      <c r="A33" s="8" t="s">
        <v>1964</v>
      </c>
      <c r="B33" s="8" t="s">
        <v>8</v>
      </c>
      <c r="C33" s="8" t="s">
        <v>1965</v>
      </c>
      <c r="D33" s="8" t="s">
        <v>1253</v>
      </c>
      <c r="E33" s="8" t="s">
        <v>1966</v>
      </c>
      <c r="F33" s="8" t="s">
        <v>2827</v>
      </c>
      <c r="H33" s="8" t="s">
        <v>2829</v>
      </c>
      <c r="I33" s="8" t="s">
        <v>2828</v>
      </c>
      <c r="L33" s="8">
        <f>59318544-59299599</f>
        <v>18945</v>
      </c>
      <c r="M33" s="8">
        <f t="shared" si="4"/>
        <v>14.209529519396071</v>
      </c>
      <c r="N33" s="8">
        <v>28</v>
      </c>
      <c r="O33" s="8">
        <f t="shared" si="1"/>
        <v>0.56000000000000005</v>
      </c>
    </row>
    <row r="34" spans="1:15" s="8" customFormat="1" x14ac:dyDescent="0.25">
      <c r="A34" s="8" t="s">
        <v>2109</v>
      </c>
      <c r="B34" s="8" t="s">
        <v>44</v>
      </c>
      <c r="C34" s="8" t="s">
        <v>2110</v>
      </c>
      <c r="D34" s="8" t="s">
        <v>1253</v>
      </c>
      <c r="E34" s="8" t="s">
        <v>2111</v>
      </c>
      <c r="F34" s="8" t="s">
        <v>2964</v>
      </c>
      <c r="H34" s="8" t="s">
        <v>2966</v>
      </c>
      <c r="I34" s="8" t="s">
        <v>2965</v>
      </c>
      <c r="L34" s="8">
        <f>89475914-89456064</f>
        <v>19850</v>
      </c>
      <c r="M34" s="8">
        <f t="shared" si="4"/>
        <v>14.276851386917684</v>
      </c>
      <c r="N34" s="8">
        <v>29</v>
      </c>
      <c r="O34" s="8">
        <f t="shared" si="1"/>
        <v>0.57999999999999996</v>
      </c>
    </row>
    <row r="35" spans="1:15" s="8" customFormat="1" x14ac:dyDescent="0.25">
      <c r="A35" s="8" t="s">
        <v>1986</v>
      </c>
      <c r="B35" s="8" t="s">
        <v>12</v>
      </c>
      <c r="C35" s="8" t="s">
        <v>1987</v>
      </c>
      <c r="D35" s="8" t="s">
        <v>1253</v>
      </c>
      <c r="E35" s="8" t="s">
        <v>1988</v>
      </c>
      <c r="F35" s="8" t="s">
        <v>2848</v>
      </c>
      <c r="H35" s="8" t="s">
        <v>2850</v>
      </c>
      <c r="I35" s="8" t="s">
        <v>2849</v>
      </c>
      <c r="L35" s="8">
        <f>73841375-73812621</f>
        <v>28754</v>
      </c>
      <c r="M35" s="8">
        <f t="shared" si="4"/>
        <v>14.811475044432731</v>
      </c>
      <c r="N35" s="8">
        <v>30</v>
      </c>
      <c r="O35" s="8">
        <f t="shared" si="1"/>
        <v>0.6</v>
      </c>
    </row>
    <row r="36" spans="1:15" s="8" customFormat="1" x14ac:dyDescent="0.25">
      <c r="A36" s="8" t="s">
        <v>2057</v>
      </c>
      <c r="B36" s="8" t="s">
        <v>27</v>
      </c>
      <c r="C36" s="8" t="s">
        <v>2058</v>
      </c>
      <c r="D36" s="8" t="s">
        <v>1253</v>
      </c>
      <c r="E36" s="8" t="s">
        <v>2059</v>
      </c>
      <c r="F36" s="8" t="s">
        <v>2917</v>
      </c>
      <c r="H36" s="8" t="s">
        <v>2919</v>
      </c>
      <c r="I36" s="8" t="s">
        <v>2918</v>
      </c>
      <c r="L36" s="8">
        <f>17311863-17281346</f>
        <v>30517</v>
      </c>
      <c r="M36" s="8">
        <f t="shared" si="4"/>
        <v>14.89732552331253</v>
      </c>
      <c r="N36" s="8">
        <v>31</v>
      </c>
      <c r="O36" s="8">
        <f t="shared" si="1"/>
        <v>0.62</v>
      </c>
    </row>
    <row r="37" spans="1:15" s="8" customFormat="1" x14ac:dyDescent="0.25">
      <c r="A37" s="8" t="s">
        <v>2042</v>
      </c>
      <c r="B37" s="8" t="s">
        <v>27</v>
      </c>
      <c r="C37" s="8" t="s">
        <v>2043</v>
      </c>
      <c r="D37" s="8" t="s">
        <v>1253</v>
      </c>
      <c r="E37" s="8" t="s">
        <v>2044</v>
      </c>
      <c r="F37" s="8" t="s">
        <v>2902</v>
      </c>
      <c r="H37" s="8" t="s">
        <v>2904</v>
      </c>
      <c r="I37" s="8" t="s">
        <v>2903</v>
      </c>
      <c r="L37" s="8">
        <f>9322869-9291629</f>
        <v>31240</v>
      </c>
      <c r="M37" s="8">
        <f t="shared" si="4"/>
        <v>14.931106833029343</v>
      </c>
      <c r="N37" s="8">
        <v>32</v>
      </c>
      <c r="O37" s="8">
        <f t="shared" si="1"/>
        <v>0.64</v>
      </c>
    </row>
    <row r="38" spans="1:15" s="8" customFormat="1" x14ac:dyDescent="0.25">
      <c r="A38" s="8" t="s">
        <v>2001</v>
      </c>
      <c r="B38" s="8" t="s">
        <v>23</v>
      </c>
      <c r="C38" s="8" t="s">
        <v>2002</v>
      </c>
      <c r="D38" s="8" t="s">
        <v>1253</v>
      </c>
      <c r="E38" s="8" t="s">
        <v>2003</v>
      </c>
      <c r="F38" s="8" t="s">
        <v>2863</v>
      </c>
      <c r="H38" s="8" t="s">
        <v>2864</v>
      </c>
      <c r="I38" s="8" t="s">
        <v>2865</v>
      </c>
      <c r="L38" s="8">
        <f>79332117-79297717</f>
        <v>34400</v>
      </c>
      <c r="M38" s="8">
        <f t="shared" si="4"/>
        <v>15.070120944476823</v>
      </c>
      <c r="N38" s="8">
        <v>33</v>
      </c>
      <c r="O38" s="8">
        <f t="shared" si="1"/>
        <v>0.66</v>
      </c>
    </row>
    <row r="39" spans="1:15" s="8" customFormat="1" x14ac:dyDescent="0.25">
      <c r="A39" s="8" t="s">
        <v>2060</v>
      </c>
      <c r="B39" s="8" t="s">
        <v>27</v>
      </c>
      <c r="C39" s="8" t="s">
        <v>2061</v>
      </c>
      <c r="D39" s="8" t="s">
        <v>1253</v>
      </c>
      <c r="E39" s="8" t="s">
        <v>2062</v>
      </c>
      <c r="F39" s="8" t="s">
        <v>2920</v>
      </c>
      <c r="H39" s="8" t="s">
        <v>2832</v>
      </c>
      <c r="I39" s="8" t="s">
        <v>2831</v>
      </c>
      <c r="L39" s="8">
        <f>14693471-14658654</f>
        <v>34817</v>
      </c>
      <c r="M39" s="8">
        <f t="shared" si="4"/>
        <v>15.087504278357489</v>
      </c>
      <c r="N39" s="8">
        <v>34</v>
      </c>
      <c r="O39" s="8">
        <f t="shared" si="1"/>
        <v>0.68</v>
      </c>
    </row>
    <row r="40" spans="1:15" s="8" customFormat="1" x14ac:dyDescent="0.25">
      <c r="A40" s="8" t="s">
        <v>2069</v>
      </c>
      <c r="B40" s="8" t="s">
        <v>34</v>
      </c>
      <c r="C40" s="8" t="s">
        <v>2070</v>
      </c>
      <c r="D40" s="8" t="s">
        <v>1253</v>
      </c>
      <c r="E40" s="8" t="s">
        <v>2071</v>
      </c>
      <c r="F40" s="8" t="s">
        <v>2927</v>
      </c>
      <c r="H40" s="8" t="s">
        <v>2929</v>
      </c>
      <c r="I40" s="8" t="s">
        <v>2928</v>
      </c>
      <c r="L40" s="8">
        <f>44249004-44213250</f>
        <v>35754</v>
      </c>
      <c r="M40" s="8">
        <f t="shared" si="4"/>
        <v>15.125817032834792</v>
      </c>
      <c r="N40" s="8">
        <v>35</v>
      </c>
      <c r="O40" s="8">
        <f t="shared" si="1"/>
        <v>0.7</v>
      </c>
    </row>
    <row r="41" spans="1:15" s="8" customFormat="1" x14ac:dyDescent="0.25">
      <c r="A41" s="8" t="s">
        <v>2094</v>
      </c>
      <c r="B41" s="8" t="s">
        <v>34</v>
      </c>
      <c r="C41" s="8" t="s">
        <v>2095</v>
      </c>
      <c r="D41" s="8" t="s">
        <v>1253</v>
      </c>
      <c r="E41" s="8" t="s">
        <v>2096</v>
      </c>
      <c r="F41" s="8" t="s">
        <v>2950</v>
      </c>
      <c r="H41" s="8" t="s">
        <v>2952</v>
      </c>
      <c r="I41" s="8" t="s">
        <v>2951</v>
      </c>
      <c r="L41" s="8">
        <f>38645776-38604313</f>
        <v>41463</v>
      </c>
      <c r="M41" s="8">
        <f t="shared" si="4"/>
        <v>15.339536884046524</v>
      </c>
      <c r="N41" s="8">
        <v>36</v>
      </c>
      <c r="O41" s="8">
        <f t="shared" si="1"/>
        <v>0.72</v>
      </c>
    </row>
    <row r="42" spans="1:15" s="8" customFormat="1" x14ac:dyDescent="0.25">
      <c r="A42" s="8" t="s">
        <v>2091</v>
      </c>
      <c r="B42" s="8" t="s">
        <v>34</v>
      </c>
      <c r="C42" s="8" t="s">
        <v>2092</v>
      </c>
      <c r="D42" s="8" t="s">
        <v>1253</v>
      </c>
      <c r="E42" s="8" t="s">
        <v>2093</v>
      </c>
      <c r="F42" s="8" t="s">
        <v>2947</v>
      </c>
      <c r="H42" s="8" t="s">
        <v>2949</v>
      </c>
      <c r="I42" s="8" t="s">
        <v>2948</v>
      </c>
      <c r="L42" s="8">
        <f>60422173-60360542</f>
        <v>61631</v>
      </c>
      <c r="M42" s="8">
        <f t="shared" si="4"/>
        <v>15.911368579439625</v>
      </c>
      <c r="N42" s="8">
        <v>37</v>
      </c>
      <c r="O42" s="8">
        <f t="shared" si="1"/>
        <v>0.74</v>
      </c>
    </row>
    <row r="43" spans="1:15" s="8" customFormat="1" x14ac:dyDescent="0.25">
      <c r="A43" s="8" t="s">
        <v>2088</v>
      </c>
      <c r="B43" s="8" t="s">
        <v>34</v>
      </c>
      <c r="C43" s="8" t="s">
        <v>2089</v>
      </c>
      <c r="D43" s="8" t="s">
        <v>1253</v>
      </c>
      <c r="E43" s="8" t="s">
        <v>2090</v>
      </c>
      <c r="F43" s="8" t="s">
        <v>2944</v>
      </c>
      <c r="H43" s="8" t="s">
        <v>2946</v>
      </c>
      <c r="I43" s="8" t="s">
        <v>2945</v>
      </c>
      <c r="L43" s="8">
        <f>8365510-8303754</f>
        <v>61756</v>
      </c>
      <c r="M43" s="8">
        <f t="shared" si="4"/>
        <v>15.914291690331462</v>
      </c>
      <c r="N43" s="8">
        <v>38</v>
      </c>
      <c r="O43" s="8">
        <f t="shared" si="1"/>
        <v>0.76</v>
      </c>
    </row>
    <row r="44" spans="1:15" s="8" customFormat="1" x14ac:dyDescent="0.25">
      <c r="A44" s="8" t="s">
        <v>1998</v>
      </c>
      <c r="B44" s="8" t="s">
        <v>19</v>
      </c>
      <c r="C44" s="8" t="s">
        <v>1999</v>
      </c>
      <c r="D44" s="8" t="s">
        <v>1253</v>
      </c>
      <c r="E44" s="8" t="s">
        <v>2000</v>
      </c>
      <c r="F44" s="8" t="s">
        <v>2860</v>
      </c>
      <c r="H44" s="8" t="s">
        <v>2862</v>
      </c>
      <c r="I44" s="8" t="s">
        <v>2861</v>
      </c>
      <c r="L44" s="8">
        <f>2513451-2445322</f>
        <v>68129</v>
      </c>
      <c r="M44" s="8">
        <f t="shared" si="4"/>
        <v>16.05598141053926</v>
      </c>
      <c r="N44" s="8">
        <v>39</v>
      </c>
      <c r="O44" s="8">
        <f t="shared" si="1"/>
        <v>0.78</v>
      </c>
    </row>
    <row r="45" spans="1:15" s="8" customFormat="1" x14ac:dyDescent="0.25">
      <c r="A45" s="8" t="s">
        <v>2036</v>
      </c>
      <c r="B45" s="8" t="s">
        <v>27</v>
      </c>
      <c r="C45" s="8" t="s">
        <v>2037</v>
      </c>
      <c r="D45" s="8" t="s">
        <v>1253</v>
      </c>
      <c r="E45" s="8" t="s">
        <v>2038</v>
      </c>
      <c r="F45" s="8" t="s">
        <v>2896</v>
      </c>
      <c r="H45" s="8" t="s">
        <v>2898</v>
      </c>
      <c r="I45" s="8" t="s">
        <v>2897</v>
      </c>
      <c r="L45" s="8">
        <f>15860520-15790500</f>
        <v>70020</v>
      </c>
      <c r="M45" s="8">
        <f t="shared" si="4"/>
        <v>16.095479441315867</v>
      </c>
      <c r="N45" s="8">
        <v>40</v>
      </c>
      <c r="O45" s="8">
        <f t="shared" si="1"/>
        <v>0.8</v>
      </c>
    </row>
    <row r="46" spans="1:15" s="8" customFormat="1" x14ac:dyDescent="0.25">
      <c r="A46" s="8" t="s">
        <v>1980</v>
      </c>
      <c r="B46" s="8" t="s">
        <v>12</v>
      </c>
      <c r="C46" s="8" t="s">
        <v>1981</v>
      </c>
      <c r="D46" s="8" t="s">
        <v>1253</v>
      </c>
      <c r="E46" s="8" t="s">
        <v>1982</v>
      </c>
      <c r="F46" s="8" t="s">
        <v>2842</v>
      </c>
      <c r="H46" s="8" t="s">
        <v>2844</v>
      </c>
      <c r="I46" s="8" t="s">
        <v>2843</v>
      </c>
      <c r="L46" s="8">
        <f>60353016-60270422</f>
        <v>82594</v>
      </c>
      <c r="M46" s="8">
        <f t="shared" si="4"/>
        <v>16.333749361137883</v>
      </c>
      <c r="N46" s="8">
        <v>41</v>
      </c>
      <c r="O46" s="8">
        <f t="shared" si="1"/>
        <v>0.82</v>
      </c>
    </row>
    <row r="47" spans="1:15" s="8" customFormat="1" x14ac:dyDescent="0.25">
      <c r="A47" s="8" t="s">
        <v>2013</v>
      </c>
      <c r="B47" s="8" t="s">
        <v>23</v>
      </c>
      <c r="C47" s="8" t="s">
        <v>2014</v>
      </c>
      <c r="D47" s="8" t="s">
        <v>1253</v>
      </c>
      <c r="E47" s="8" t="s">
        <v>2015</v>
      </c>
      <c r="F47" s="8" t="s">
        <v>2875</v>
      </c>
      <c r="H47" s="8" t="s">
        <v>2877</v>
      </c>
      <c r="I47" s="8" t="s">
        <v>2876</v>
      </c>
      <c r="L47" s="8">
        <f>113066886-112976942</f>
        <v>89944</v>
      </c>
      <c r="M47" s="8">
        <f t="shared" si="4"/>
        <v>16.456739424684269</v>
      </c>
      <c r="N47" s="8">
        <v>42</v>
      </c>
      <c r="O47" s="8">
        <f t="shared" si="1"/>
        <v>0.84</v>
      </c>
    </row>
    <row r="48" spans="1:15" s="8" customFormat="1" x14ac:dyDescent="0.25">
      <c r="A48" s="8" t="s">
        <v>1977</v>
      </c>
      <c r="B48" s="8" t="s">
        <v>328</v>
      </c>
      <c r="C48" s="8" t="s">
        <v>1978</v>
      </c>
      <c r="D48" s="8" t="s">
        <v>1253</v>
      </c>
      <c r="E48" s="8" t="s">
        <v>1979</v>
      </c>
      <c r="F48" s="8" t="s">
        <v>2839</v>
      </c>
      <c r="H48" s="8" t="s">
        <v>2841</v>
      </c>
      <c r="I48" s="8" t="s">
        <v>2840</v>
      </c>
      <c r="L48" s="8">
        <f>28863706-28772320</f>
        <v>91386</v>
      </c>
      <c r="M48" s="8">
        <f t="shared" si="4"/>
        <v>16.479685546171936</v>
      </c>
      <c r="N48" s="8">
        <v>43</v>
      </c>
      <c r="O48" s="8">
        <f t="shared" si="1"/>
        <v>0.86</v>
      </c>
    </row>
    <row r="49" spans="1:15" s="8" customFormat="1" x14ac:dyDescent="0.25">
      <c r="A49" s="8" t="s">
        <v>2010</v>
      </c>
      <c r="B49" s="8" t="s">
        <v>23</v>
      </c>
      <c r="C49" s="8" t="s">
        <v>2011</v>
      </c>
      <c r="D49" s="8" t="s">
        <v>1253</v>
      </c>
      <c r="E49" s="8" t="s">
        <v>2012</v>
      </c>
      <c r="F49" s="8" t="s">
        <v>2872</v>
      </c>
      <c r="H49" s="8" t="s">
        <v>2874</v>
      </c>
      <c r="I49" s="8" t="s">
        <v>2873</v>
      </c>
      <c r="L49" s="8">
        <f>128308012-128211437</f>
        <v>96575</v>
      </c>
      <c r="M49" s="8">
        <f t="shared" si="4"/>
        <v>16.559362152006656</v>
      </c>
      <c r="N49" s="8">
        <v>44</v>
      </c>
      <c r="O49" s="8">
        <f t="shared" si="1"/>
        <v>0.88</v>
      </c>
    </row>
    <row r="50" spans="1:15" s="8" customFormat="1" x14ac:dyDescent="0.25">
      <c r="A50" s="8" t="s">
        <v>2072</v>
      </c>
      <c r="B50" s="8" t="s">
        <v>34</v>
      </c>
      <c r="C50" s="8" t="s">
        <v>2073</v>
      </c>
      <c r="D50" s="8" t="s">
        <v>1253</v>
      </c>
      <c r="E50" s="8" t="s">
        <v>2074</v>
      </c>
      <c r="F50" s="8" t="s">
        <v>2930</v>
      </c>
      <c r="H50" s="8" t="s">
        <v>2931</v>
      </c>
      <c r="I50" s="8" t="s">
        <v>2843</v>
      </c>
      <c r="L50" s="8">
        <f>60353016-60252584</f>
        <v>100432</v>
      </c>
      <c r="M50" s="8">
        <f t="shared" si="4"/>
        <v>16.615859493583081</v>
      </c>
      <c r="N50" s="8">
        <v>45</v>
      </c>
      <c r="O50" s="8">
        <f t="shared" si="1"/>
        <v>0.9</v>
      </c>
    </row>
    <row r="51" spans="1:15" s="8" customFormat="1" x14ac:dyDescent="0.25">
      <c r="A51" s="8" t="s">
        <v>2079</v>
      </c>
      <c r="B51" s="8" t="s">
        <v>34</v>
      </c>
      <c r="C51" s="8" t="s">
        <v>2080</v>
      </c>
      <c r="D51" s="8" t="s">
        <v>1253</v>
      </c>
      <c r="E51" s="8" t="s">
        <v>2081</v>
      </c>
      <c r="F51" s="8" t="s">
        <v>2935</v>
      </c>
      <c r="H51" s="8" t="s">
        <v>2937</v>
      </c>
      <c r="I51" s="8" t="s">
        <v>2936</v>
      </c>
      <c r="L51" s="8">
        <f>59870752-59768526</f>
        <v>102226</v>
      </c>
      <c r="M51" s="8">
        <f t="shared" si="4"/>
        <v>16.64140265016961</v>
      </c>
      <c r="N51" s="8">
        <v>46</v>
      </c>
      <c r="O51" s="8">
        <f t="shared" si="1"/>
        <v>0.92</v>
      </c>
    </row>
    <row r="52" spans="1:15" s="8" customFormat="1" x14ac:dyDescent="0.25">
      <c r="A52" s="8" t="s">
        <v>1995</v>
      </c>
      <c r="B52" s="8" t="s">
        <v>19</v>
      </c>
      <c r="C52" s="8" t="s">
        <v>1996</v>
      </c>
      <c r="D52" s="8" t="s">
        <v>1253</v>
      </c>
      <c r="E52" s="8" t="s">
        <v>1997</v>
      </c>
      <c r="F52" s="8" t="s">
        <v>2857</v>
      </c>
      <c r="H52" s="8" t="s">
        <v>2859</v>
      </c>
      <c r="I52" s="8" t="s">
        <v>2858</v>
      </c>
      <c r="L52" s="8">
        <f>7402346-7293508</f>
        <v>108838</v>
      </c>
      <c r="M52" s="8">
        <f t="shared" si="4"/>
        <v>16.731822825510502</v>
      </c>
      <c r="N52" s="8">
        <v>47</v>
      </c>
      <c r="O52" s="8">
        <f t="shared" si="1"/>
        <v>0.94</v>
      </c>
    </row>
    <row r="53" spans="1:15" s="8" customFormat="1" x14ac:dyDescent="0.25">
      <c r="A53" s="8" t="s">
        <v>2045</v>
      </c>
      <c r="B53" s="8" t="s">
        <v>27</v>
      </c>
      <c r="C53" s="8" t="s">
        <v>2046</v>
      </c>
      <c r="D53" s="8" t="s">
        <v>1253</v>
      </c>
      <c r="E53" s="8" t="s">
        <v>2047</v>
      </c>
      <c r="F53" s="8" t="s">
        <v>2905</v>
      </c>
      <c r="H53" s="8" t="s">
        <v>2907</v>
      </c>
      <c r="I53" s="8" t="s">
        <v>2906</v>
      </c>
      <c r="L53" s="8">
        <f>14274725-14125230</f>
        <v>149495</v>
      </c>
      <c r="M53" s="8">
        <f t="shared" si="4"/>
        <v>17.189737707383042</v>
      </c>
      <c r="N53" s="8">
        <v>48</v>
      </c>
      <c r="O53" s="8">
        <f t="shared" si="1"/>
        <v>0.96</v>
      </c>
    </row>
    <row r="54" spans="1:15" s="8" customFormat="1" x14ac:dyDescent="0.25">
      <c r="A54" s="8" t="s">
        <v>1974</v>
      </c>
      <c r="B54" s="8" t="s">
        <v>328</v>
      </c>
      <c r="C54" s="8" t="s">
        <v>1975</v>
      </c>
      <c r="D54" s="8" t="s">
        <v>1253</v>
      </c>
      <c r="E54" s="8" t="s">
        <v>1976</v>
      </c>
      <c r="F54" s="8" t="s">
        <v>2836</v>
      </c>
      <c r="H54" s="8" t="s">
        <v>2838</v>
      </c>
      <c r="I54" s="8" t="s">
        <v>2837</v>
      </c>
      <c r="L54" s="8">
        <f>156055772-155870344</f>
        <v>185428</v>
      </c>
      <c r="M54" s="8">
        <f t="shared" si="4"/>
        <v>17.500499584695259</v>
      </c>
      <c r="N54" s="8">
        <v>49</v>
      </c>
      <c r="O54" s="8">
        <f t="shared" si="1"/>
        <v>0.98</v>
      </c>
    </row>
    <row r="55" spans="1:15" s="8" customFormat="1" x14ac:dyDescent="0.25">
      <c r="A55" s="8" t="s">
        <v>2085</v>
      </c>
      <c r="B55" s="8" t="s">
        <v>34</v>
      </c>
      <c r="C55" s="8" t="s">
        <v>2086</v>
      </c>
      <c r="D55" s="8" t="s">
        <v>1253</v>
      </c>
      <c r="E55" s="8" t="s">
        <v>2087</v>
      </c>
      <c r="F55" s="8" t="s">
        <v>2941</v>
      </c>
      <c r="H55" s="8" t="s">
        <v>2943</v>
      </c>
      <c r="I55" s="8" t="s">
        <v>2942</v>
      </c>
      <c r="L55" s="8">
        <f>76633316-76434018</f>
        <v>199298</v>
      </c>
      <c r="M55" s="8">
        <f t="shared" si="4"/>
        <v>17.604567706919056</v>
      </c>
      <c r="N55" s="8">
        <v>50</v>
      </c>
      <c r="O55" s="8">
        <f t="shared" si="1"/>
        <v>1</v>
      </c>
    </row>
  </sheetData>
  <autoFilter ref="A5:P5">
    <sortState ref="A5:P54">
      <sortCondition ref="L4"/>
    </sortState>
  </autoFilter>
  <mergeCells count="1">
    <mergeCell ref="A4:P4"/>
  </mergeCells>
  <pageMargins left="0.7" right="0.7" top="0.78740157499999996" bottom="0.78740157499999996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5"/>
  <sheetViews>
    <sheetView zoomScale="55" zoomScaleNormal="55" workbookViewId="0">
      <selection activeCell="Q49" sqref="Q49"/>
    </sheetView>
  </sheetViews>
  <sheetFormatPr baseColWidth="10" defaultRowHeight="15" x14ac:dyDescent="0.25"/>
  <cols>
    <col min="1" max="1" width="32.28515625" customWidth="1"/>
    <col min="5" max="5" width="15.5703125" style="8" customWidth="1"/>
    <col min="6" max="6" width="17.140625" style="8" customWidth="1"/>
    <col min="7" max="7" width="11.42578125" style="8"/>
    <col min="8" max="8" width="14.85546875" style="8" customWidth="1"/>
    <col min="9" max="10" width="11.42578125" style="8"/>
    <col min="11" max="11" width="17.42578125" style="8" customWidth="1"/>
    <col min="12" max="12" width="16.28515625" customWidth="1"/>
  </cols>
  <sheetData>
    <row r="1" spans="1:17" x14ac:dyDescent="0.25">
      <c r="A1" t="s">
        <v>2112</v>
      </c>
      <c r="B1" t="s">
        <v>3524</v>
      </c>
    </row>
    <row r="2" spans="1:17" x14ac:dyDescent="0.25">
      <c r="A2" s="15" t="s">
        <v>3529</v>
      </c>
      <c r="B2" t="s">
        <v>3530</v>
      </c>
    </row>
    <row r="3" spans="1:17" ht="15.75" thickBot="1" x14ac:dyDescent="0.3">
      <c r="A3" s="8"/>
    </row>
    <row r="4" spans="1:17" ht="15.75" thickBot="1" x14ac:dyDescent="0.3">
      <c r="A4" s="24" t="s">
        <v>160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6"/>
      <c r="Q4" s="8"/>
    </row>
    <row r="5" spans="1:17" s="8" customFormat="1" x14ac:dyDescent="0.25">
      <c r="A5" s="7" t="s">
        <v>3537</v>
      </c>
      <c r="B5" s="16" t="s">
        <v>0</v>
      </c>
      <c r="C5" s="7" t="s">
        <v>1</v>
      </c>
      <c r="D5" s="7" t="s">
        <v>2</v>
      </c>
      <c r="E5" s="7" t="s">
        <v>3535</v>
      </c>
      <c r="F5" s="7" t="s">
        <v>951</v>
      </c>
      <c r="G5" s="7"/>
      <c r="H5" s="7" t="s">
        <v>3533</v>
      </c>
      <c r="I5" s="7" t="s">
        <v>3534</v>
      </c>
      <c r="L5" s="17" t="s">
        <v>3536</v>
      </c>
      <c r="M5" s="17" t="s">
        <v>3531</v>
      </c>
      <c r="N5" s="17" t="s">
        <v>3532</v>
      </c>
      <c r="O5" s="17" t="s">
        <v>929</v>
      </c>
    </row>
    <row r="6" spans="1:17" s="8" customFormat="1" x14ac:dyDescent="0.25">
      <c r="A6" s="8" t="s">
        <v>2147</v>
      </c>
      <c r="B6" s="8" t="s">
        <v>44</v>
      </c>
      <c r="C6" s="8" t="s">
        <v>2231</v>
      </c>
      <c r="D6" s="8" t="s">
        <v>1253</v>
      </c>
      <c r="E6" s="8" t="s">
        <v>2232</v>
      </c>
      <c r="F6" s="8" t="s">
        <v>3066</v>
      </c>
      <c r="H6" s="8" t="s">
        <v>3068</v>
      </c>
      <c r="I6" s="8" t="s">
        <v>3067</v>
      </c>
      <c r="L6" s="8">
        <f>14977364-15152535</f>
        <v>-175171</v>
      </c>
      <c r="M6" s="8">
        <f t="shared" ref="M6:M8" si="0">LOG((1/-L6),2)</f>
        <v>-17.418404427348499</v>
      </c>
      <c r="N6" s="8">
        <v>1</v>
      </c>
      <c r="O6" s="8">
        <f>N6/$N$55</f>
        <v>0.02</v>
      </c>
      <c r="Q6" s="8" t="s">
        <v>930</v>
      </c>
    </row>
    <row r="7" spans="1:17" s="8" customFormat="1" x14ac:dyDescent="0.25">
      <c r="A7" s="8" t="s">
        <v>2132</v>
      </c>
      <c r="B7" s="8" t="s">
        <v>34</v>
      </c>
      <c r="C7" s="8" t="s">
        <v>2200</v>
      </c>
      <c r="D7" s="8" t="s">
        <v>1253</v>
      </c>
      <c r="E7" s="8" t="s">
        <v>2201</v>
      </c>
      <c r="F7" s="8" t="s">
        <v>3024</v>
      </c>
      <c r="H7" s="8" t="s">
        <v>1213</v>
      </c>
      <c r="I7" s="8" t="s">
        <v>3025</v>
      </c>
      <c r="L7" s="8">
        <f>238926269-239097870</f>
        <v>-171601</v>
      </c>
      <c r="M7" s="8">
        <f t="shared" si="0"/>
        <v>-17.388698434563533</v>
      </c>
      <c r="N7" s="8">
        <v>2</v>
      </c>
      <c r="O7" s="8">
        <f t="shared" ref="O7:O55" si="1">N7/$N$55</f>
        <v>0.04</v>
      </c>
    </row>
    <row r="8" spans="1:17" s="8" customFormat="1" x14ac:dyDescent="0.25">
      <c r="A8" s="8" t="s">
        <v>2125</v>
      </c>
      <c r="B8" s="8" t="s">
        <v>27</v>
      </c>
      <c r="C8" s="8" t="s">
        <v>2186</v>
      </c>
      <c r="D8" s="8" t="s">
        <v>1253</v>
      </c>
      <c r="E8" s="8" t="s">
        <v>2187</v>
      </c>
      <c r="F8" s="8" t="s">
        <v>3003</v>
      </c>
      <c r="H8" s="8" t="s">
        <v>3005</v>
      </c>
      <c r="I8" s="8" t="s">
        <v>3004</v>
      </c>
      <c r="L8" s="8">
        <f>120538544-120672871</f>
        <v>-134327</v>
      </c>
      <c r="M8" s="8">
        <f t="shared" si="0"/>
        <v>-17.035389792985107</v>
      </c>
      <c r="N8" s="8">
        <v>3</v>
      </c>
      <c r="O8" s="8">
        <f t="shared" si="1"/>
        <v>0.06</v>
      </c>
    </row>
    <row r="9" spans="1:17" s="8" customFormat="1" x14ac:dyDescent="0.25">
      <c r="A9" s="8" t="s">
        <v>2131</v>
      </c>
      <c r="B9" s="8" t="s">
        <v>34</v>
      </c>
      <c r="C9" s="8" t="s">
        <v>2198</v>
      </c>
      <c r="D9" s="8" t="s">
        <v>1253</v>
      </c>
      <c r="E9" s="8" t="s">
        <v>2199</v>
      </c>
      <c r="F9" s="8" t="s">
        <v>3021</v>
      </c>
      <c r="H9" s="8" t="s">
        <v>3023</v>
      </c>
      <c r="I9" s="8" t="s">
        <v>3022</v>
      </c>
      <c r="L9" s="8">
        <f>66167771-66301809</f>
        <v>-134038</v>
      </c>
      <c r="M9" s="8">
        <f>LOG((1/-L9),2)</f>
        <v>-17.032282539595204</v>
      </c>
      <c r="N9" s="8">
        <v>4</v>
      </c>
      <c r="O9" s="8">
        <f t="shared" si="1"/>
        <v>0.08</v>
      </c>
    </row>
    <row r="10" spans="1:17" s="8" customFormat="1" x14ac:dyDescent="0.25">
      <c r="A10" s="8" t="s">
        <v>2130</v>
      </c>
      <c r="B10" s="8" t="s">
        <v>34</v>
      </c>
      <c r="C10" s="8" t="s">
        <v>2196</v>
      </c>
      <c r="D10" s="8" t="s">
        <v>1253</v>
      </c>
      <c r="E10" s="8" t="s">
        <v>2197</v>
      </c>
      <c r="F10" s="8" t="s">
        <v>3018</v>
      </c>
      <c r="H10" s="8" t="s">
        <v>3020</v>
      </c>
      <c r="I10" s="8" t="s">
        <v>3019</v>
      </c>
      <c r="L10" s="8">
        <f>70840611-70947379</f>
        <v>-106768</v>
      </c>
      <c r="M10" s="8">
        <f t="shared" ref="M10:M24" si="2">LOG((1/-L10),2)</f>
        <v>-16.704119788513019</v>
      </c>
      <c r="N10" s="8">
        <v>5</v>
      </c>
      <c r="O10" s="8">
        <f t="shared" si="1"/>
        <v>0.1</v>
      </c>
    </row>
    <row r="11" spans="1:17" s="8" customFormat="1" x14ac:dyDescent="0.25">
      <c r="A11" s="8" t="s">
        <v>2138</v>
      </c>
      <c r="B11" s="8" t="s">
        <v>44</v>
      </c>
      <c r="C11" s="8" t="s">
        <v>2212</v>
      </c>
      <c r="D11" s="8" t="s">
        <v>1253</v>
      </c>
      <c r="E11" s="8" t="s">
        <v>2213</v>
      </c>
      <c r="F11" s="8" t="s">
        <v>3041</v>
      </c>
      <c r="H11" s="8" t="s">
        <v>3043</v>
      </c>
      <c r="I11" s="8" t="s">
        <v>3042</v>
      </c>
      <c r="L11" s="8">
        <f>9949880-10033684</f>
        <v>-83804</v>
      </c>
      <c r="M11" s="8">
        <f t="shared" si="2"/>
        <v>-16.354731485555703</v>
      </c>
      <c r="N11" s="8">
        <v>6</v>
      </c>
      <c r="O11" s="8">
        <f t="shared" si="1"/>
        <v>0.12</v>
      </c>
    </row>
    <row r="12" spans="1:17" s="8" customFormat="1" x14ac:dyDescent="0.25">
      <c r="A12" s="8" t="s">
        <v>2119</v>
      </c>
      <c r="B12" s="8" t="s">
        <v>23</v>
      </c>
      <c r="C12" s="8" t="s">
        <v>2174</v>
      </c>
      <c r="D12" s="8" t="s">
        <v>1253</v>
      </c>
      <c r="E12" s="8" t="s">
        <v>2175</v>
      </c>
      <c r="F12" s="8" t="s">
        <v>2985</v>
      </c>
      <c r="H12" s="8" t="s">
        <v>2987</v>
      </c>
      <c r="I12" s="8" t="s">
        <v>2986</v>
      </c>
      <c r="L12" s="8">
        <f>77433782-77506941</f>
        <v>-73159</v>
      </c>
      <c r="M12" s="8">
        <f t="shared" si="2"/>
        <v>-16.158747734776856</v>
      </c>
      <c r="N12" s="8">
        <v>7</v>
      </c>
      <c r="O12" s="8">
        <f t="shared" si="1"/>
        <v>0.14000000000000001</v>
      </c>
    </row>
    <row r="13" spans="1:17" s="8" customFormat="1" x14ac:dyDescent="0.25">
      <c r="A13" s="8" t="s">
        <v>2149</v>
      </c>
      <c r="B13" s="8" t="s">
        <v>44</v>
      </c>
      <c r="C13" s="8" t="s">
        <v>2235</v>
      </c>
      <c r="D13" s="8" t="s">
        <v>1253</v>
      </c>
      <c r="E13" s="8" t="s">
        <v>2236</v>
      </c>
      <c r="F13" s="8" t="s">
        <v>3072</v>
      </c>
      <c r="H13" s="8" t="s">
        <v>3074</v>
      </c>
      <c r="I13" s="8" t="s">
        <v>3073</v>
      </c>
      <c r="L13" s="8">
        <f>30881555-30944779</f>
        <v>-63224</v>
      </c>
      <c r="M13" s="8">
        <f t="shared" si="2"/>
        <v>-15.948184692830605</v>
      </c>
      <c r="N13" s="8">
        <v>8</v>
      </c>
      <c r="O13" s="8">
        <f t="shared" si="1"/>
        <v>0.16</v>
      </c>
    </row>
    <row r="14" spans="1:17" s="8" customFormat="1" x14ac:dyDescent="0.25">
      <c r="A14" s="8" t="s">
        <v>2159</v>
      </c>
      <c r="B14" s="8" t="s">
        <v>44</v>
      </c>
      <c r="C14" s="8" t="s">
        <v>2255</v>
      </c>
      <c r="D14" s="8" t="s">
        <v>1253</v>
      </c>
      <c r="E14" s="8" t="s">
        <v>2256</v>
      </c>
      <c r="F14" s="8" t="s">
        <v>3102</v>
      </c>
      <c r="H14" s="8" t="s">
        <v>3104</v>
      </c>
      <c r="I14" s="8" t="s">
        <v>3103</v>
      </c>
      <c r="L14" s="8">
        <f>43115691-43175600</f>
        <v>-59909</v>
      </c>
      <c r="M14" s="8">
        <f t="shared" si="2"/>
        <v>-15.870485131812606</v>
      </c>
      <c r="N14" s="8">
        <v>9</v>
      </c>
      <c r="O14" s="8">
        <f t="shared" si="1"/>
        <v>0.18</v>
      </c>
    </row>
    <row r="15" spans="1:17" s="8" customFormat="1" x14ac:dyDescent="0.25">
      <c r="A15" s="8" t="s">
        <v>2161</v>
      </c>
      <c r="B15" s="8" t="s">
        <v>44</v>
      </c>
      <c r="C15" s="8" t="s">
        <v>2260</v>
      </c>
      <c r="D15" s="8" t="s">
        <v>1253</v>
      </c>
      <c r="E15" s="8" t="s">
        <v>2261</v>
      </c>
      <c r="F15" s="8" t="s">
        <v>3108</v>
      </c>
      <c r="H15" s="8" t="s">
        <v>3110</v>
      </c>
      <c r="I15" s="8" t="s">
        <v>3109</v>
      </c>
      <c r="L15" s="8">
        <f>2510490-2561947</f>
        <v>-51457</v>
      </c>
      <c r="M15" s="8">
        <f t="shared" si="2"/>
        <v>-15.651079728356757</v>
      </c>
      <c r="N15" s="8">
        <v>10</v>
      </c>
      <c r="O15" s="8">
        <f t="shared" si="1"/>
        <v>0.2</v>
      </c>
    </row>
    <row r="16" spans="1:17" s="8" customFormat="1" x14ac:dyDescent="0.25">
      <c r="A16" s="8" t="s">
        <v>2140</v>
      </c>
      <c r="B16" s="8" t="s">
        <v>44</v>
      </c>
      <c r="C16" s="8" t="s">
        <v>2217</v>
      </c>
      <c r="D16" s="8" t="s">
        <v>1253</v>
      </c>
      <c r="E16" s="8" t="s">
        <v>2218</v>
      </c>
      <c r="F16" s="8" t="s">
        <v>3047</v>
      </c>
      <c r="H16" s="8" t="s">
        <v>2406</v>
      </c>
      <c r="I16" s="8" t="s">
        <v>3048</v>
      </c>
      <c r="L16" s="8">
        <f>79480345-79521080</f>
        <v>-40735</v>
      </c>
      <c r="M16" s="8">
        <f t="shared" si="2"/>
        <v>-15.313981287740003</v>
      </c>
      <c r="N16" s="8">
        <v>11</v>
      </c>
      <c r="O16" s="8">
        <f t="shared" si="1"/>
        <v>0.22</v>
      </c>
    </row>
    <row r="17" spans="1:15" s="8" customFormat="1" x14ac:dyDescent="0.25">
      <c r="A17" s="8" t="s">
        <v>2116</v>
      </c>
      <c r="B17" s="8" t="s">
        <v>19</v>
      </c>
      <c r="C17" s="8" t="s">
        <v>2169</v>
      </c>
      <c r="D17" s="8" t="s">
        <v>1253</v>
      </c>
      <c r="E17" s="8" t="s">
        <v>2170</v>
      </c>
      <c r="F17" s="8" t="s">
        <v>2976</v>
      </c>
      <c r="H17" s="8" t="s">
        <v>2978</v>
      </c>
      <c r="I17" s="8" t="s">
        <v>2977</v>
      </c>
      <c r="L17" s="8">
        <f>57070138-57105741</f>
        <v>-35603</v>
      </c>
      <c r="M17" s="8">
        <f t="shared" si="2"/>
        <v>-15.119711191043645</v>
      </c>
      <c r="N17" s="8">
        <v>12</v>
      </c>
      <c r="O17" s="8">
        <f t="shared" si="1"/>
        <v>0.24</v>
      </c>
    </row>
    <row r="18" spans="1:15" s="8" customFormat="1" x14ac:dyDescent="0.25">
      <c r="A18" s="8" t="s">
        <v>2154</v>
      </c>
      <c r="B18" s="8" t="s">
        <v>44</v>
      </c>
      <c r="C18" s="8" t="s">
        <v>2246</v>
      </c>
      <c r="D18" s="8" t="s">
        <v>1253</v>
      </c>
      <c r="E18" s="8" t="s">
        <v>2247</v>
      </c>
      <c r="F18" s="8" t="s">
        <v>3087</v>
      </c>
      <c r="H18" s="8" t="s">
        <v>3089</v>
      </c>
      <c r="I18" s="8" t="s">
        <v>3088</v>
      </c>
      <c r="L18" s="8">
        <f>79069467-79092848</f>
        <v>-23381</v>
      </c>
      <c r="M18" s="8">
        <f t="shared" si="2"/>
        <v>-14.513049014474133</v>
      </c>
      <c r="N18" s="8">
        <v>13</v>
      </c>
      <c r="O18" s="8">
        <f t="shared" si="1"/>
        <v>0.26</v>
      </c>
    </row>
    <row r="19" spans="1:15" s="8" customFormat="1" x14ac:dyDescent="0.25">
      <c r="A19" s="8" t="s">
        <v>2126</v>
      </c>
      <c r="B19" s="8" t="s">
        <v>27</v>
      </c>
      <c r="C19" s="8" t="s">
        <v>2188</v>
      </c>
      <c r="D19" s="8" t="s">
        <v>1253</v>
      </c>
      <c r="E19" s="8" t="s">
        <v>2189</v>
      </c>
      <c r="F19" s="8" t="s">
        <v>3006</v>
      </c>
      <c r="H19" s="8" t="s">
        <v>3008</v>
      </c>
      <c r="I19" s="8" t="s">
        <v>3007</v>
      </c>
      <c r="L19" s="8">
        <f>46423591-46438534</f>
        <v>-14943</v>
      </c>
      <c r="M19" s="8">
        <f t="shared" si="2"/>
        <v>-13.867182196393744</v>
      </c>
      <c r="N19" s="8">
        <v>14</v>
      </c>
      <c r="O19" s="8">
        <f t="shared" si="1"/>
        <v>0.28000000000000003</v>
      </c>
    </row>
    <row r="20" spans="1:15" s="8" customFormat="1" x14ac:dyDescent="0.25">
      <c r="A20" s="8" t="s">
        <v>2136</v>
      </c>
      <c r="B20" s="8" t="s">
        <v>34</v>
      </c>
      <c r="C20" s="8" t="s">
        <v>2209</v>
      </c>
      <c r="D20" s="8" t="s">
        <v>1253</v>
      </c>
      <c r="E20" s="8" t="s">
        <v>2210</v>
      </c>
      <c r="F20" s="8" t="s">
        <v>3035</v>
      </c>
      <c r="H20" s="8" t="s">
        <v>3037</v>
      </c>
      <c r="I20" s="8" t="s">
        <v>3036</v>
      </c>
      <c r="L20" s="8">
        <f>3236835-3244369</f>
        <v>-7534</v>
      </c>
      <c r="M20" s="8">
        <f t="shared" si="2"/>
        <v>-12.879200317947392</v>
      </c>
      <c r="N20" s="8">
        <v>15</v>
      </c>
      <c r="O20" s="8">
        <f t="shared" si="1"/>
        <v>0.3</v>
      </c>
    </row>
    <row r="21" spans="1:15" s="8" customFormat="1" x14ac:dyDescent="0.25">
      <c r="A21" s="8" t="s">
        <v>2134</v>
      </c>
      <c r="B21" s="8" t="s">
        <v>34</v>
      </c>
      <c r="C21" s="8" t="s">
        <v>2204</v>
      </c>
      <c r="D21" s="8" t="s">
        <v>1253</v>
      </c>
      <c r="E21" s="8" t="s">
        <v>2205</v>
      </c>
      <c r="F21" s="8" t="s">
        <v>3029</v>
      </c>
      <c r="H21" s="8" t="s">
        <v>3031</v>
      </c>
      <c r="I21" s="8" t="s">
        <v>3030</v>
      </c>
      <c r="L21" s="8">
        <f>7726951-7732034</f>
        <v>-5083</v>
      </c>
      <c r="M21" s="8">
        <f t="shared" si="2"/>
        <v>-12.311464515448446</v>
      </c>
      <c r="N21" s="8">
        <v>16</v>
      </c>
      <c r="O21" s="8">
        <f t="shared" si="1"/>
        <v>0.32</v>
      </c>
    </row>
    <row r="22" spans="1:15" s="8" customFormat="1" x14ac:dyDescent="0.25">
      <c r="A22" s="8" t="s">
        <v>2117</v>
      </c>
      <c r="B22" s="8" t="s">
        <v>19</v>
      </c>
      <c r="C22" s="8" t="s">
        <v>1414</v>
      </c>
      <c r="D22" s="8" t="s">
        <v>1253</v>
      </c>
      <c r="E22" s="8" t="s">
        <v>2171</v>
      </c>
      <c r="F22" s="8" t="s">
        <v>2979</v>
      </c>
      <c r="H22" s="8" t="s">
        <v>2981</v>
      </c>
      <c r="I22" s="8" t="s">
        <v>2980</v>
      </c>
      <c r="L22" s="8">
        <f>55050602-55053060</f>
        <v>-2458</v>
      </c>
      <c r="M22" s="8">
        <f t="shared" si="2"/>
        <v>-11.263269200372662</v>
      </c>
      <c r="N22" s="8">
        <v>17</v>
      </c>
      <c r="O22" s="8">
        <f t="shared" si="1"/>
        <v>0.34</v>
      </c>
    </row>
    <row r="23" spans="1:15" s="8" customFormat="1" x14ac:dyDescent="0.25">
      <c r="A23" s="8" t="s">
        <v>2123</v>
      </c>
      <c r="B23" s="8" t="s">
        <v>27</v>
      </c>
      <c r="C23" s="8" t="s">
        <v>2182</v>
      </c>
      <c r="D23" s="8" t="s">
        <v>1253</v>
      </c>
      <c r="E23" s="8" t="s">
        <v>2183</v>
      </c>
      <c r="F23" s="8" t="s">
        <v>2997</v>
      </c>
      <c r="H23" s="8" t="s">
        <v>2999</v>
      </c>
      <c r="I23" s="8" t="s">
        <v>2998</v>
      </c>
      <c r="L23" s="8">
        <f>143797759-143799467</f>
        <v>-1708</v>
      </c>
      <c r="M23" s="8">
        <f t="shared" si="2"/>
        <v>-10.738092259620492</v>
      </c>
      <c r="N23" s="8">
        <v>18</v>
      </c>
      <c r="O23" s="8">
        <f t="shared" si="1"/>
        <v>0.36</v>
      </c>
    </row>
    <row r="24" spans="1:15" s="8" customFormat="1" x14ac:dyDescent="0.25">
      <c r="A24" s="8" t="s">
        <v>2135</v>
      </c>
      <c r="B24" s="8" t="s">
        <v>34</v>
      </c>
      <c r="C24" s="8" t="s">
        <v>2206</v>
      </c>
      <c r="D24" s="8" t="s">
        <v>2207</v>
      </c>
      <c r="E24" s="8" t="s">
        <v>2208</v>
      </c>
      <c r="F24" s="8" t="s">
        <v>3032</v>
      </c>
      <c r="H24" s="8" t="s">
        <v>3034</v>
      </c>
      <c r="I24" s="8" t="s">
        <v>3033</v>
      </c>
      <c r="L24" s="8">
        <f>61361994-61362001</f>
        <v>-7</v>
      </c>
      <c r="M24" s="8">
        <f t="shared" si="2"/>
        <v>-2.8073549220576046</v>
      </c>
      <c r="N24" s="8">
        <v>19</v>
      </c>
      <c r="O24" s="8">
        <f t="shared" si="1"/>
        <v>0.38</v>
      </c>
    </row>
    <row r="25" spans="1:15" s="8" customFormat="1" x14ac:dyDescent="0.25">
      <c r="A25" s="8" t="s">
        <v>2148</v>
      </c>
      <c r="B25" s="8" t="s">
        <v>44</v>
      </c>
      <c r="C25" s="8" t="s">
        <v>2233</v>
      </c>
      <c r="D25" s="8" t="s">
        <v>1253</v>
      </c>
      <c r="E25" s="8" t="s">
        <v>2234</v>
      </c>
      <c r="F25" s="8" t="s">
        <v>3069</v>
      </c>
      <c r="H25" s="8" t="s">
        <v>3071</v>
      </c>
      <c r="I25" s="8" t="s">
        <v>3070</v>
      </c>
      <c r="L25" s="8">
        <f>87055800-87055149</f>
        <v>651</v>
      </c>
      <c r="M25" s="8">
        <f t="shared" ref="M25:M55" si="3">LOG(L25,2)</f>
        <v>9.3465137331656347</v>
      </c>
      <c r="N25" s="8">
        <v>20</v>
      </c>
      <c r="O25" s="8">
        <f t="shared" si="1"/>
        <v>0.4</v>
      </c>
    </row>
    <row r="26" spans="1:15" s="8" customFormat="1" x14ac:dyDescent="0.25">
      <c r="A26" s="8" t="s">
        <v>2139</v>
      </c>
      <c r="B26" s="8" t="s">
        <v>44</v>
      </c>
      <c r="C26" s="8" t="s">
        <v>2214</v>
      </c>
      <c r="D26" s="8" t="s">
        <v>2215</v>
      </c>
      <c r="E26" s="8" t="s">
        <v>2216</v>
      </c>
      <c r="F26" s="8" t="s">
        <v>3044</v>
      </c>
      <c r="H26" s="8" t="s">
        <v>3046</v>
      </c>
      <c r="I26" s="8" t="s">
        <v>3045</v>
      </c>
      <c r="L26" s="8">
        <f>36820089-36819224</f>
        <v>865</v>
      </c>
      <c r="M26" s="8">
        <f t="shared" si="3"/>
        <v>9.7565563225240872</v>
      </c>
      <c r="N26" s="8">
        <v>21</v>
      </c>
      <c r="O26" s="8">
        <f t="shared" si="1"/>
        <v>0.42</v>
      </c>
    </row>
    <row r="27" spans="1:15" s="8" customFormat="1" x14ac:dyDescent="0.25">
      <c r="A27" s="8" t="s">
        <v>2127</v>
      </c>
      <c r="B27" s="8" t="s">
        <v>27</v>
      </c>
      <c r="C27" s="8" t="s">
        <v>2190</v>
      </c>
      <c r="D27" s="8" t="s">
        <v>1253</v>
      </c>
      <c r="E27" s="8" t="s">
        <v>2191</v>
      </c>
      <c r="F27" s="8" t="s">
        <v>3014</v>
      </c>
      <c r="H27" s="8" t="s">
        <v>3010</v>
      </c>
      <c r="I27" s="8" t="s">
        <v>3009</v>
      </c>
      <c r="L27" s="8">
        <f>49840829-49839867</f>
        <v>962</v>
      </c>
      <c r="M27" s="8">
        <f t="shared" si="3"/>
        <v>9.9098930837700419</v>
      </c>
      <c r="N27" s="8">
        <v>22</v>
      </c>
      <c r="O27" s="8">
        <f t="shared" si="1"/>
        <v>0.44</v>
      </c>
    </row>
    <row r="28" spans="1:15" s="8" customFormat="1" x14ac:dyDescent="0.25">
      <c r="A28" s="8" t="s">
        <v>2144</v>
      </c>
      <c r="B28" s="8" t="s">
        <v>44</v>
      </c>
      <c r="C28" s="8" t="s">
        <v>2223</v>
      </c>
      <c r="D28" s="8" t="s">
        <v>2225</v>
      </c>
      <c r="E28" s="8" t="s">
        <v>2226</v>
      </c>
      <c r="F28" s="8" t="s">
        <v>3057</v>
      </c>
      <c r="H28" s="8" t="s">
        <v>3059</v>
      </c>
      <c r="I28" s="8" t="s">
        <v>3058</v>
      </c>
      <c r="L28" s="8">
        <f>7880120-7879152</f>
        <v>968</v>
      </c>
      <c r="M28" s="8">
        <f t="shared" si="3"/>
        <v>9.9188632372745946</v>
      </c>
      <c r="N28" s="8">
        <v>23</v>
      </c>
      <c r="O28" s="8">
        <f t="shared" si="1"/>
        <v>0.46</v>
      </c>
    </row>
    <row r="29" spans="1:15" s="8" customFormat="1" x14ac:dyDescent="0.25">
      <c r="A29" s="8" t="s">
        <v>2120</v>
      </c>
      <c r="B29" s="8" t="s">
        <v>23</v>
      </c>
      <c r="C29" s="8" t="s">
        <v>2176</v>
      </c>
      <c r="D29" s="8" t="s">
        <v>1253</v>
      </c>
      <c r="E29" s="8" t="s">
        <v>2177</v>
      </c>
      <c r="F29" s="8" t="s">
        <v>2988</v>
      </c>
      <c r="H29" s="8" t="s">
        <v>2989</v>
      </c>
      <c r="I29" s="8" t="s">
        <v>2990</v>
      </c>
      <c r="L29" s="8">
        <f>33366243-33365259</f>
        <v>984</v>
      </c>
      <c r="M29" s="8">
        <f t="shared" si="3"/>
        <v>9.9425145053392399</v>
      </c>
      <c r="N29" s="8">
        <v>24</v>
      </c>
      <c r="O29" s="8">
        <f t="shared" si="1"/>
        <v>0.48</v>
      </c>
    </row>
    <row r="30" spans="1:15" s="8" customFormat="1" x14ac:dyDescent="0.25">
      <c r="A30" s="8" t="s">
        <v>2143</v>
      </c>
      <c r="B30" s="8" t="s">
        <v>44</v>
      </c>
      <c r="C30" s="8" t="s">
        <v>2223</v>
      </c>
      <c r="D30" s="8" t="s">
        <v>1253</v>
      </c>
      <c r="E30" s="8" t="s">
        <v>2224</v>
      </c>
      <c r="F30" s="8" t="s">
        <v>3054</v>
      </c>
      <c r="H30" s="8" t="s">
        <v>3056</v>
      </c>
      <c r="I30" s="8" t="s">
        <v>3055</v>
      </c>
      <c r="L30" s="8">
        <f>76971326-76970322</f>
        <v>1004</v>
      </c>
      <c r="M30" s="8">
        <f t="shared" si="3"/>
        <v>9.971543553950772</v>
      </c>
      <c r="N30" s="8">
        <v>25</v>
      </c>
      <c r="O30" s="8">
        <f t="shared" si="1"/>
        <v>0.5</v>
      </c>
    </row>
    <row r="31" spans="1:15" s="8" customFormat="1" x14ac:dyDescent="0.25">
      <c r="A31" s="8" t="s">
        <v>2158</v>
      </c>
      <c r="B31" s="8" t="s">
        <v>44</v>
      </c>
      <c r="C31" s="8" t="s">
        <v>1508</v>
      </c>
      <c r="D31" s="8" t="s">
        <v>1253</v>
      </c>
      <c r="E31" s="8" t="s">
        <v>2254</v>
      </c>
      <c r="F31" s="8" t="s">
        <v>3099</v>
      </c>
      <c r="H31" s="8" t="s">
        <v>3101</v>
      </c>
      <c r="I31" s="8" t="s">
        <v>3100</v>
      </c>
      <c r="L31" s="8">
        <f>60152097-60149936</f>
        <v>2161</v>
      </c>
      <c r="M31" s="8">
        <f t="shared" si="3"/>
        <v>11.077483356859506</v>
      </c>
      <c r="N31" s="8">
        <v>26</v>
      </c>
      <c r="O31" s="8">
        <f t="shared" si="1"/>
        <v>0.52</v>
      </c>
    </row>
    <row r="32" spans="1:15" s="8" customFormat="1" x14ac:dyDescent="0.25">
      <c r="A32" s="8" t="s">
        <v>2129</v>
      </c>
      <c r="B32" s="8" t="s">
        <v>34</v>
      </c>
      <c r="C32" s="8" t="s">
        <v>2194</v>
      </c>
      <c r="D32" s="8" t="s">
        <v>1253</v>
      </c>
      <c r="E32" s="8" t="s">
        <v>2195</v>
      </c>
      <c r="F32" s="8" t="s">
        <v>3015</v>
      </c>
      <c r="H32" s="8" t="s">
        <v>3017</v>
      </c>
      <c r="I32" s="8" t="s">
        <v>3016</v>
      </c>
      <c r="L32" s="8">
        <f>158777621-158769194</f>
        <v>8427</v>
      </c>
      <c r="M32" s="8">
        <f t="shared" si="3"/>
        <v>13.040803409847555</v>
      </c>
      <c r="N32" s="8">
        <v>27</v>
      </c>
      <c r="O32" s="8">
        <f t="shared" si="1"/>
        <v>0.54</v>
      </c>
    </row>
    <row r="33" spans="1:15" s="8" customFormat="1" x14ac:dyDescent="0.25">
      <c r="A33" s="8" t="s">
        <v>2141</v>
      </c>
      <c r="B33" s="8" t="s">
        <v>44</v>
      </c>
      <c r="C33" s="8" t="s">
        <v>2219</v>
      </c>
      <c r="D33" s="8" t="s">
        <v>1253</v>
      </c>
      <c r="E33" s="8" t="s">
        <v>2220</v>
      </c>
      <c r="F33" s="8" t="s">
        <v>3049</v>
      </c>
      <c r="H33" s="8" t="s">
        <v>3051</v>
      </c>
      <c r="I33" s="8" t="s">
        <v>3050</v>
      </c>
      <c r="L33" s="8">
        <f>131142270-131133197</f>
        <v>9073</v>
      </c>
      <c r="M33" s="8">
        <f t="shared" si="3"/>
        <v>13.147363943409283</v>
      </c>
      <c r="N33" s="8">
        <v>28</v>
      </c>
      <c r="O33" s="8">
        <f t="shared" si="1"/>
        <v>0.56000000000000005</v>
      </c>
    </row>
    <row r="34" spans="1:15" s="8" customFormat="1" x14ac:dyDescent="0.25">
      <c r="A34" s="8" t="s">
        <v>2160</v>
      </c>
      <c r="B34" s="8" t="s">
        <v>44</v>
      </c>
      <c r="C34" s="8" t="s">
        <v>2257</v>
      </c>
      <c r="D34" s="8" t="s">
        <v>2258</v>
      </c>
      <c r="E34" s="8" t="s">
        <v>2259</v>
      </c>
      <c r="F34" s="8" t="s">
        <v>3105</v>
      </c>
      <c r="H34" s="8" t="s">
        <v>3107</v>
      </c>
      <c r="I34" s="8" t="s">
        <v>3106</v>
      </c>
      <c r="L34" s="8">
        <f>91947074-91936934</f>
        <v>10140</v>
      </c>
      <c r="M34" s="8">
        <f t="shared" si="3"/>
        <v>13.307770031890703</v>
      </c>
      <c r="N34" s="8">
        <v>29</v>
      </c>
      <c r="O34" s="8">
        <f t="shared" si="1"/>
        <v>0.57999999999999996</v>
      </c>
    </row>
    <row r="35" spans="1:15" s="8" customFormat="1" x14ac:dyDescent="0.25">
      <c r="A35" s="8" t="s">
        <v>2146</v>
      </c>
      <c r="B35" s="8" t="s">
        <v>44</v>
      </c>
      <c r="C35" s="8" t="s">
        <v>2229</v>
      </c>
      <c r="D35" s="8" t="s">
        <v>1253</v>
      </c>
      <c r="E35" s="8" t="s">
        <v>2230</v>
      </c>
      <c r="F35" s="8" t="s">
        <v>3063</v>
      </c>
      <c r="H35" s="8" t="s">
        <v>3065</v>
      </c>
      <c r="I35" s="8" t="s">
        <v>3064</v>
      </c>
      <c r="L35" s="8">
        <f>79560304-79548563</f>
        <v>11741</v>
      </c>
      <c r="M35" s="8">
        <f t="shared" si="3"/>
        <v>13.519267669905489</v>
      </c>
      <c r="N35" s="8">
        <v>30</v>
      </c>
      <c r="O35" s="8">
        <f t="shared" si="1"/>
        <v>0.6</v>
      </c>
    </row>
    <row r="36" spans="1:15" s="8" customFormat="1" x14ac:dyDescent="0.25">
      <c r="A36" s="8" t="s">
        <v>2152</v>
      </c>
      <c r="B36" s="8" t="s">
        <v>44</v>
      </c>
      <c r="C36" s="8" t="s">
        <v>2242</v>
      </c>
      <c r="D36" s="8" t="s">
        <v>1253</v>
      </c>
      <c r="E36" s="8" t="s">
        <v>2243</v>
      </c>
      <c r="F36" s="8" t="s">
        <v>3081</v>
      </c>
      <c r="H36" s="8" t="s">
        <v>3083</v>
      </c>
      <c r="I36" s="8" t="s">
        <v>3082</v>
      </c>
      <c r="L36" s="8">
        <f>73068288-73049144</f>
        <v>19144</v>
      </c>
      <c r="M36" s="8">
        <f t="shared" si="3"/>
        <v>14.224604681538501</v>
      </c>
      <c r="N36" s="8">
        <v>31</v>
      </c>
      <c r="O36" s="8">
        <f t="shared" si="1"/>
        <v>0.62</v>
      </c>
    </row>
    <row r="37" spans="1:15" s="8" customFormat="1" x14ac:dyDescent="0.25">
      <c r="A37" s="8" t="s">
        <v>2114</v>
      </c>
      <c r="B37" s="8" t="s">
        <v>328</v>
      </c>
      <c r="C37" s="8" t="s">
        <v>1968</v>
      </c>
      <c r="D37" s="8" t="s">
        <v>1253</v>
      </c>
      <c r="E37" s="8" t="s">
        <v>2166</v>
      </c>
      <c r="F37" s="8" t="s">
        <v>2970</v>
      </c>
      <c r="H37" s="8" t="s">
        <v>2972</v>
      </c>
      <c r="I37" s="8" t="s">
        <v>2971</v>
      </c>
      <c r="L37" s="8">
        <f>39796138-39776595</f>
        <v>19543</v>
      </c>
      <c r="M37" s="8">
        <f t="shared" si="3"/>
        <v>14.254364328580854</v>
      </c>
      <c r="N37" s="8">
        <v>32</v>
      </c>
      <c r="O37" s="8">
        <f t="shared" si="1"/>
        <v>0.64</v>
      </c>
    </row>
    <row r="38" spans="1:15" s="8" customFormat="1" x14ac:dyDescent="0.25">
      <c r="A38" s="8" t="s">
        <v>2122</v>
      </c>
      <c r="B38" s="8" t="s">
        <v>23</v>
      </c>
      <c r="C38" s="8" t="s">
        <v>2179</v>
      </c>
      <c r="D38" s="8" t="s">
        <v>2180</v>
      </c>
      <c r="E38" s="8" t="s">
        <v>2181</v>
      </c>
      <c r="F38" s="8" t="s">
        <v>2994</v>
      </c>
      <c r="H38" s="8" t="s">
        <v>2996</v>
      </c>
      <c r="I38" s="8" t="s">
        <v>2995</v>
      </c>
      <c r="L38" s="8">
        <f>59318649-59296961</f>
        <v>21688</v>
      </c>
      <c r="M38" s="8">
        <f t="shared" si="3"/>
        <v>14.404609397837714</v>
      </c>
      <c r="N38" s="8">
        <v>33</v>
      </c>
      <c r="O38" s="8">
        <f t="shared" si="1"/>
        <v>0.66</v>
      </c>
    </row>
    <row r="39" spans="1:15" s="8" customFormat="1" x14ac:dyDescent="0.25">
      <c r="A39" s="8" t="s">
        <v>2151</v>
      </c>
      <c r="B39" s="8" t="s">
        <v>44</v>
      </c>
      <c r="C39" s="8" t="s">
        <v>2239</v>
      </c>
      <c r="D39" s="8" t="s">
        <v>2240</v>
      </c>
      <c r="E39" s="8" t="s">
        <v>2241</v>
      </c>
      <c r="F39" s="8" t="s">
        <v>3078</v>
      </c>
      <c r="H39" s="8" t="s">
        <v>3080</v>
      </c>
      <c r="I39" s="8" t="s">
        <v>3079</v>
      </c>
      <c r="L39" s="8">
        <f>15099148-15074085</f>
        <v>25063</v>
      </c>
      <c r="M39" s="8">
        <f t="shared" si="3"/>
        <v>14.613271492775864</v>
      </c>
      <c r="N39" s="8">
        <v>34</v>
      </c>
      <c r="O39" s="8">
        <f t="shared" si="1"/>
        <v>0.68</v>
      </c>
    </row>
    <row r="40" spans="1:15" s="8" customFormat="1" x14ac:dyDescent="0.25">
      <c r="A40" s="8" t="s">
        <v>2145</v>
      </c>
      <c r="B40" s="8" t="s">
        <v>44</v>
      </c>
      <c r="C40" s="8" t="s">
        <v>2227</v>
      </c>
      <c r="D40" s="8" t="s">
        <v>1253</v>
      </c>
      <c r="E40" s="8" t="s">
        <v>2228</v>
      </c>
      <c r="F40" s="8" t="s">
        <v>3060</v>
      </c>
      <c r="H40" s="8" t="s">
        <v>3062</v>
      </c>
      <c r="I40" s="8" t="s">
        <v>3061</v>
      </c>
      <c r="L40" s="8">
        <f>103766906-103737995</f>
        <v>28911</v>
      </c>
      <c r="M40" s="8">
        <f t="shared" si="3"/>
        <v>14.819330890477522</v>
      </c>
      <c r="N40" s="8">
        <v>35</v>
      </c>
      <c r="O40" s="8">
        <f t="shared" si="1"/>
        <v>0.7</v>
      </c>
    </row>
    <row r="41" spans="1:15" s="8" customFormat="1" x14ac:dyDescent="0.25">
      <c r="A41" s="8" t="s">
        <v>2156</v>
      </c>
      <c r="B41" s="8" t="s">
        <v>44</v>
      </c>
      <c r="C41" s="8" t="s">
        <v>2250</v>
      </c>
      <c r="D41" s="8" t="s">
        <v>1253</v>
      </c>
      <c r="E41" s="8" t="s">
        <v>2251</v>
      </c>
      <c r="F41" s="8" t="s">
        <v>3093</v>
      </c>
      <c r="H41" s="8" t="s">
        <v>3095</v>
      </c>
      <c r="I41" s="8" t="s">
        <v>3094</v>
      </c>
      <c r="L41" s="8">
        <f>19965142-19931438</f>
        <v>33704</v>
      </c>
      <c r="M41" s="8">
        <f t="shared" si="3"/>
        <v>15.040632200562253</v>
      </c>
      <c r="N41" s="8">
        <v>36</v>
      </c>
      <c r="O41" s="8">
        <f t="shared" si="1"/>
        <v>0.72</v>
      </c>
    </row>
    <row r="42" spans="1:15" s="8" customFormat="1" x14ac:dyDescent="0.25">
      <c r="A42" s="8" t="s">
        <v>2153</v>
      </c>
      <c r="B42" s="8" t="s">
        <v>44</v>
      </c>
      <c r="C42" s="8" t="s">
        <v>2244</v>
      </c>
      <c r="D42" s="8" t="s">
        <v>1253</v>
      </c>
      <c r="E42" s="8" t="s">
        <v>2245</v>
      </c>
      <c r="F42" s="8" t="s">
        <v>3084</v>
      </c>
      <c r="H42" s="8" t="s">
        <v>3086</v>
      </c>
      <c r="I42" s="8" t="s">
        <v>3085</v>
      </c>
      <c r="L42" s="8">
        <f>12375133-12334539</f>
        <v>40594</v>
      </c>
      <c r="M42" s="8">
        <f t="shared" si="3"/>
        <v>15.308978885040521</v>
      </c>
      <c r="N42" s="8">
        <v>37</v>
      </c>
      <c r="O42" s="8">
        <f t="shared" si="1"/>
        <v>0.74</v>
      </c>
    </row>
    <row r="43" spans="1:15" s="8" customFormat="1" x14ac:dyDescent="0.25">
      <c r="A43" s="8" t="s">
        <v>2124</v>
      </c>
      <c r="B43" s="8" t="s">
        <v>27</v>
      </c>
      <c r="C43" s="8" t="s">
        <v>2184</v>
      </c>
      <c r="D43" s="8" t="s">
        <v>1253</v>
      </c>
      <c r="E43" s="8" t="s">
        <v>2185</v>
      </c>
      <c r="F43" s="8" t="s">
        <v>3000</v>
      </c>
      <c r="H43" s="8" t="s">
        <v>3002</v>
      </c>
      <c r="I43" s="8" t="s">
        <v>3001</v>
      </c>
      <c r="L43" s="8">
        <f>88844944-88803759</f>
        <v>41185</v>
      </c>
      <c r="M43" s="8">
        <f t="shared" si="3"/>
        <v>15.32983136826941</v>
      </c>
      <c r="N43" s="8">
        <v>38</v>
      </c>
      <c r="O43" s="8">
        <f t="shared" si="1"/>
        <v>0.76</v>
      </c>
    </row>
    <row r="44" spans="1:15" s="8" customFormat="1" x14ac:dyDescent="0.25">
      <c r="A44" s="8" t="s">
        <v>2115</v>
      </c>
      <c r="B44" s="8" t="s">
        <v>328</v>
      </c>
      <c r="C44" s="8" t="s">
        <v>2167</v>
      </c>
      <c r="D44" s="8" t="s">
        <v>1253</v>
      </c>
      <c r="E44" s="8" t="s">
        <v>2168</v>
      </c>
      <c r="F44" s="8" t="s">
        <v>2973</v>
      </c>
      <c r="H44" s="8" t="s">
        <v>2975</v>
      </c>
      <c r="I44" s="8" t="s">
        <v>2974</v>
      </c>
      <c r="L44" s="8">
        <f>34323642-34281646</f>
        <v>41996</v>
      </c>
      <c r="M44" s="8">
        <f t="shared" si="3"/>
        <v>15.357964301369893</v>
      </c>
      <c r="N44" s="8">
        <v>39</v>
      </c>
      <c r="O44" s="8">
        <f t="shared" si="1"/>
        <v>0.78</v>
      </c>
    </row>
    <row r="45" spans="1:15" s="8" customFormat="1" x14ac:dyDescent="0.25">
      <c r="A45" s="8" t="s">
        <v>2150</v>
      </c>
      <c r="B45" s="8" t="s">
        <v>44</v>
      </c>
      <c r="C45" s="8" t="s">
        <v>2237</v>
      </c>
      <c r="D45" s="8" t="s">
        <v>1253</v>
      </c>
      <c r="E45" s="8" t="s">
        <v>2238</v>
      </c>
      <c r="F45" s="8" t="s">
        <v>3075</v>
      </c>
      <c r="H45" s="8" t="s">
        <v>3077</v>
      </c>
      <c r="I45" s="8" t="s">
        <v>3076</v>
      </c>
      <c r="L45" s="8">
        <f>36471016-36428400</f>
        <v>42616</v>
      </c>
      <c r="M45" s="8">
        <f t="shared" si="3"/>
        <v>15.379107565561151</v>
      </c>
      <c r="N45" s="8">
        <v>40</v>
      </c>
      <c r="O45" s="8">
        <f t="shared" si="1"/>
        <v>0.8</v>
      </c>
    </row>
    <row r="46" spans="1:15" s="8" customFormat="1" x14ac:dyDescent="0.25">
      <c r="A46" s="8" t="s">
        <v>2133</v>
      </c>
      <c r="B46" s="8" t="s">
        <v>34</v>
      </c>
      <c r="C46" s="8" t="s">
        <v>2202</v>
      </c>
      <c r="D46" s="8" t="s">
        <v>1253</v>
      </c>
      <c r="E46" s="8" t="s">
        <v>2203</v>
      </c>
      <c r="F46" s="8" t="s">
        <v>3026</v>
      </c>
      <c r="H46" s="8" t="s">
        <v>3028</v>
      </c>
      <c r="I46" s="8" t="s">
        <v>3027</v>
      </c>
      <c r="L46" s="8">
        <f>32837326-32781326</f>
        <v>56000</v>
      </c>
      <c r="M46" s="8">
        <f t="shared" si="3"/>
        <v>15.773139206719692</v>
      </c>
      <c r="N46" s="8">
        <v>41</v>
      </c>
      <c r="O46" s="8">
        <f t="shared" si="1"/>
        <v>0.82</v>
      </c>
    </row>
    <row r="47" spans="1:15" s="8" customFormat="1" x14ac:dyDescent="0.25">
      <c r="A47" s="8" t="s">
        <v>2137</v>
      </c>
      <c r="B47" s="8" t="s">
        <v>34</v>
      </c>
      <c r="C47" s="8" t="s">
        <v>1589</v>
      </c>
      <c r="D47" s="8" t="s">
        <v>1253</v>
      </c>
      <c r="E47" s="8" t="s">
        <v>2211</v>
      </c>
      <c r="F47" s="8" t="s">
        <v>3038</v>
      </c>
      <c r="H47" s="8" t="s">
        <v>3040</v>
      </c>
      <c r="I47" s="8" t="s">
        <v>3039</v>
      </c>
      <c r="L47" s="8">
        <f>26740675-26672777</f>
        <v>67898</v>
      </c>
      <c r="M47" s="8">
        <f t="shared" si="3"/>
        <v>16.051081458694313</v>
      </c>
      <c r="N47" s="8">
        <v>42</v>
      </c>
      <c r="O47" s="8">
        <f t="shared" si="1"/>
        <v>0.84</v>
      </c>
    </row>
    <row r="48" spans="1:15" s="8" customFormat="1" x14ac:dyDescent="0.25">
      <c r="A48" s="8" t="s">
        <v>2121</v>
      </c>
      <c r="B48" s="8" t="s">
        <v>23</v>
      </c>
      <c r="C48" s="8" t="s">
        <v>2176</v>
      </c>
      <c r="D48" s="8" t="s">
        <v>1253</v>
      </c>
      <c r="E48" s="8" t="s">
        <v>2178</v>
      </c>
      <c r="F48" s="8" t="s">
        <v>2991</v>
      </c>
      <c r="H48" s="8" t="s">
        <v>2993</v>
      </c>
      <c r="I48" s="8" t="s">
        <v>2992</v>
      </c>
      <c r="L48" s="8">
        <f>35861498-35789202</f>
        <v>72296</v>
      </c>
      <c r="M48" s="8">
        <f t="shared" si="3"/>
        <v>16.141628207364796</v>
      </c>
      <c r="N48" s="8">
        <v>43</v>
      </c>
      <c r="O48" s="8">
        <f t="shared" si="1"/>
        <v>0.86</v>
      </c>
    </row>
    <row r="49" spans="1:15" s="8" customFormat="1" x14ac:dyDescent="0.25">
      <c r="A49" s="8" t="s">
        <v>2162</v>
      </c>
      <c r="B49" s="8" t="s">
        <v>44</v>
      </c>
      <c r="C49" s="8" t="s">
        <v>2262</v>
      </c>
      <c r="D49" s="8" t="s">
        <v>1253</v>
      </c>
      <c r="E49" s="8" t="s">
        <v>2163</v>
      </c>
      <c r="F49" s="8" t="s">
        <v>3111</v>
      </c>
      <c r="H49" s="8" t="s">
        <v>3113</v>
      </c>
      <c r="I49" s="8" t="s">
        <v>3112</v>
      </c>
      <c r="L49" s="8">
        <f>46004309-45922349</f>
        <v>81960</v>
      </c>
      <c r="M49" s="8">
        <f t="shared" si="3"/>
        <v>16.322632363898609</v>
      </c>
      <c r="N49" s="8">
        <v>44</v>
      </c>
      <c r="O49" s="8">
        <f t="shared" si="1"/>
        <v>0.88</v>
      </c>
    </row>
    <row r="50" spans="1:15" s="8" customFormat="1" x14ac:dyDescent="0.25">
      <c r="A50" s="8" t="s">
        <v>2142</v>
      </c>
      <c r="B50" s="8" t="s">
        <v>44</v>
      </c>
      <c r="C50" s="8" t="s">
        <v>2221</v>
      </c>
      <c r="D50" s="8" t="s">
        <v>1253</v>
      </c>
      <c r="E50" s="8" t="s">
        <v>2222</v>
      </c>
      <c r="F50" s="8" t="s">
        <v>3053</v>
      </c>
      <c r="H50" s="8" t="s">
        <v>2601</v>
      </c>
      <c r="I50" s="8" t="s">
        <v>3052</v>
      </c>
      <c r="L50" s="8">
        <f>18012929-17904100</f>
        <v>108829</v>
      </c>
      <c r="M50" s="8">
        <f t="shared" si="3"/>
        <v>16.73170352166219</v>
      </c>
      <c r="N50" s="8">
        <v>45</v>
      </c>
      <c r="O50" s="8">
        <f t="shared" si="1"/>
        <v>0.9</v>
      </c>
    </row>
    <row r="51" spans="1:15" s="8" customFormat="1" x14ac:dyDescent="0.25">
      <c r="A51" s="8" t="s">
        <v>2118</v>
      </c>
      <c r="B51" s="8" t="s">
        <v>23</v>
      </c>
      <c r="C51" s="8" t="s">
        <v>2172</v>
      </c>
      <c r="D51" s="8" t="s">
        <v>1253</v>
      </c>
      <c r="E51" s="8" t="s">
        <v>2173</v>
      </c>
      <c r="F51" s="8" t="s">
        <v>2982</v>
      </c>
      <c r="H51" s="8" t="s">
        <v>2984</v>
      </c>
      <c r="I51" s="8" t="s">
        <v>2983</v>
      </c>
      <c r="L51" s="8">
        <f>106682119-106546665</f>
        <v>135454</v>
      </c>
      <c r="M51" s="8">
        <f t="shared" si="3"/>
        <v>17.047443471852386</v>
      </c>
      <c r="N51" s="8">
        <v>46</v>
      </c>
      <c r="O51" s="8">
        <f t="shared" si="1"/>
        <v>0.92</v>
      </c>
    </row>
    <row r="52" spans="1:15" s="8" customFormat="1" x14ac:dyDescent="0.25">
      <c r="A52" s="8" t="s">
        <v>2128</v>
      </c>
      <c r="B52" s="8" t="s">
        <v>34</v>
      </c>
      <c r="C52" s="8" t="s">
        <v>2192</v>
      </c>
      <c r="D52" s="8" t="s">
        <v>1253</v>
      </c>
      <c r="E52" s="8" t="s">
        <v>2193</v>
      </c>
      <c r="F52" s="8" t="s">
        <v>3011</v>
      </c>
      <c r="H52" s="8" t="s">
        <v>3013</v>
      </c>
      <c r="I52" s="8" t="s">
        <v>3012</v>
      </c>
      <c r="L52" s="8">
        <f>16596790-16402198</f>
        <v>194592</v>
      </c>
      <c r="M52" s="8">
        <f t="shared" si="3"/>
        <v>17.570092874188056</v>
      </c>
      <c r="N52" s="8">
        <v>47</v>
      </c>
      <c r="O52" s="8">
        <f t="shared" si="1"/>
        <v>0.94</v>
      </c>
    </row>
    <row r="53" spans="1:15" s="8" customFormat="1" x14ac:dyDescent="0.25">
      <c r="A53" s="8" t="s">
        <v>2155</v>
      </c>
      <c r="B53" s="8" t="s">
        <v>44</v>
      </c>
      <c r="C53" s="8" t="s">
        <v>2248</v>
      </c>
      <c r="D53" s="8" t="s">
        <v>1253</v>
      </c>
      <c r="E53" s="8" t="s">
        <v>2249</v>
      </c>
      <c r="F53" s="8" t="s">
        <v>3090</v>
      </c>
      <c r="H53" s="8" t="s">
        <v>3092</v>
      </c>
      <c r="I53" s="8" t="s">
        <v>3091</v>
      </c>
      <c r="L53" s="8">
        <f>142287625-142046914</f>
        <v>240711</v>
      </c>
      <c r="M53" s="8">
        <f t="shared" si="3"/>
        <v>17.876942545966045</v>
      </c>
      <c r="N53" s="8">
        <v>48</v>
      </c>
      <c r="O53" s="8">
        <f t="shared" si="1"/>
        <v>0.96</v>
      </c>
    </row>
    <row r="54" spans="1:15" s="8" customFormat="1" x14ac:dyDescent="0.25">
      <c r="A54" s="8" t="s">
        <v>2113</v>
      </c>
      <c r="B54" s="8" t="s">
        <v>8</v>
      </c>
      <c r="C54" s="8" t="s">
        <v>2164</v>
      </c>
      <c r="D54" s="8" t="s">
        <v>1253</v>
      </c>
      <c r="E54" s="8" t="s">
        <v>2165</v>
      </c>
      <c r="F54" s="8" t="s">
        <v>2967</v>
      </c>
      <c r="H54" s="8" t="s">
        <v>2969</v>
      </c>
      <c r="I54" s="8" t="s">
        <v>2968</v>
      </c>
      <c r="L54" s="8">
        <f>135439829-135180712</f>
        <v>259117</v>
      </c>
      <c r="M54" s="8">
        <f t="shared" si="3"/>
        <v>17.983244144571337</v>
      </c>
      <c r="N54" s="8">
        <v>49</v>
      </c>
      <c r="O54" s="8">
        <f t="shared" si="1"/>
        <v>0.98</v>
      </c>
    </row>
    <row r="55" spans="1:15" s="8" customFormat="1" x14ac:dyDescent="0.25">
      <c r="A55" s="8" t="s">
        <v>2157</v>
      </c>
      <c r="B55" s="8" t="s">
        <v>44</v>
      </c>
      <c r="C55" s="8" t="s">
        <v>2252</v>
      </c>
      <c r="D55" s="8" t="s">
        <v>1253</v>
      </c>
      <c r="E55" s="8" t="s">
        <v>2253</v>
      </c>
      <c r="F55" s="8" t="s">
        <v>3096</v>
      </c>
      <c r="H55" s="8" t="s">
        <v>3098</v>
      </c>
      <c r="I55" s="8" t="s">
        <v>3097</v>
      </c>
      <c r="L55" s="8">
        <f>30017881-29729722</f>
        <v>288159</v>
      </c>
      <c r="M55" s="8">
        <f t="shared" si="3"/>
        <v>18.136505554208604</v>
      </c>
      <c r="N55" s="8">
        <v>50</v>
      </c>
      <c r="O55" s="8">
        <f t="shared" si="1"/>
        <v>1</v>
      </c>
    </row>
  </sheetData>
  <autoFilter ref="A5:P5">
    <sortState ref="A5:P54">
      <sortCondition ref="L4"/>
    </sortState>
  </autoFilter>
  <mergeCells count="1">
    <mergeCell ref="A4:P4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zoomScale="55" zoomScaleNormal="55" workbookViewId="0">
      <selection activeCell="W50" sqref="W50"/>
    </sheetView>
  </sheetViews>
  <sheetFormatPr baseColWidth="10" defaultRowHeight="15" x14ac:dyDescent="0.25"/>
  <cols>
    <col min="1" max="1" width="32.7109375" style="10" customWidth="1"/>
    <col min="2" max="2" width="11.42578125" style="11"/>
    <col min="3" max="4" width="11.42578125" style="10"/>
    <col min="5" max="5" width="18.42578125" style="20" customWidth="1"/>
    <col min="6" max="7" width="11.42578125" style="8"/>
    <col min="8" max="8" width="15" style="8" customWidth="1"/>
    <col min="9" max="10" width="11.42578125" style="8"/>
    <col min="11" max="11" width="14.28515625" style="8" customWidth="1"/>
    <col min="12" max="12" width="11.7109375" bestFit="1" customWidth="1"/>
  </cols>
  <sheetData>
    <row r="1" spans="1:18" x14ac:dyDescent="0.25">
      <c r="A1" s="2" t="s">
        <v>158</v>
      </c>
      <c r="B1" s="4" t="s">
        <v>159</v>
      </c>
    </row>
    <row r="2" spans="1:18" x14ac:dyDescent="0.25">
      <c r="A2" s="13" t="s">
        <v>314</v>
      </c>
      <c r="B2" s="5" t="s">
        <v>157</v>
      </c>
    </row>
    <row r="3" spans="1:18" ht="15.75" thickBot="1" x14ac:dyDescent="0.3">
      <c r="A3" s="7"/>
      <c r="B3" s="5"/>
    </row>
    <row r="4" spans="1:18" ht="15.75" thickBot="1" x14ac:dyDescent="0.3">
      <c r="A4" s="24" t="s">
        <v>160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6"/>
      <c r="P4" s="8"/>
      <c r="Q4" s="8"/>
    </row>
    <row r="5" spans="1:18" s="8" customFormat="1" x14ac:dyDescent="0.25">
      <c r="A5" s="7" t="s">
        <v>3537</v>
      </c>
      <c r="B5" s="16" t="s">
        <v>0</v>
      </c>
      <c r="C5" s="7" t="s">
        <v>1</v>
      </c>
      <c r="D5" s="7" t="s">
        <v>2</v>
      </c>
      <c r="E5" s="7" t="s">
        <v>3535</v>
      </c>
      <c r="F5" s="7" t="s">
        <v>951</v>
      </c>
      <c r="H5" s="7" t="s">
        <v>3533</v>
      </c>
      <c r="I5" s="7" t="s">
        <v>3534</v>
      </c>
      <c r="L5" s="17" t="s">
        <v>3536</v>
      </c>
      <c r="M5" s="17" t="s">
        <v>3531</v>
      </c>
      <c r="N5" s="17" t="s">
        <v>3532</v>
      </c>
      <c r="O5" s="17" t="s">
        <v>929</v>
      </c>
    </row>
    <row r="6" spans="1:18" s="8" customFormat="1" x14ac:dyDescent="0.25">
      <c r="A6" s="14" t="s">
        <v>295</v>
      </c>
      <c r="B6" s="18" t="s">
        <v>141</v>
      </c>
      <c r="C6" s="14" t="s">
        <v>296</v>
      </c>
      <c r="D6" s="14" t="s">
        <v>5</v>
      </c>
      <c r="E6" s="14" t="s">
        <v>297</v>
      </c>
      <c r="F6" s="14" t="s">
        <v>1226</v>
      </c>
      <c r="H6" s="14" t="s">
        <v>1228</v>
      </c>
      <c r="I6" s="8" t="s">
        <v>1227</v>
      </c>
      <c r="L6" s="8">
        <f>173634371-173747784</f>
        <v>-113413</v>
      </c>
      <c r="M6" s="8">
        <f t="shared" ref="M6:M8" si="0">LOG((1/-L6),2)</f>
        <v>-16.791226493558131</v>
      </c>
      <c r="N6" s="8">
        <v>1</v>
      </c>
      <c r="O6" s="8">
        <f>N6/$N$54</f>
        <v>2.0408163265306121E-2</v>
      </c>
      <c r="R6" s="8" t="s">
        <v>930</v>
      </c>
    </row>
    <row r="7" spans="1:18" s="8" customFormat="1" x14ac:dyDescent="0.25">
      <c r="A7" s="14" t="s">
        <v>279</v>
      </c>
      <c r="B7" s="18" t="s">
        <v>69</v>
      </c>
      <c r="C7" s="14" t="s">
        <v>280</v>
      </c>
      <c r="D7" s="14" t="s">
        <v>5</v>
      </c>
      <c r="E7" s="14" t="s">
        <v>281</v>
      </c>
      <c r="F7" s="14" t="s">
        <v>1211</v>
      </c>
      <c r="H7" s="14" t="s">
        <v>1213</v>
      </c>
      <c r="I7" s="8" t="s">
        <v>1212</v>
      </c>
      <c r="L7" s="8">
        <f>238926269-239026054</f>
        <v>-99785</v>
      </c>
      <c r="M7" s="8">
        <f t="shared" si="0"/>
        <v>-16.606535340882921</v>
      </c>
      <c r="N7" s="8">
        <v>2</v>
      </c>
      <c r="O7" s="8">
        <f t="shared" ref="O7:O54" si="1">N7/$N$54</f>
        <v>4.0816326530612242E-2</v>
      </c>
    </row>
    <row r="8" spans="1:18" s="8" customFormat="1" x14ac:dyDescent="0.25">
      <c r="A8" s="14" t="s">
        <v>266</v>
      </c>
      <c r="B8" s="18" t="s">
        <v>69</v>
      </c>
      <c r="C8" s="14" t="s">
        <v>267</v>
      </c>
      <c r="D8" s="14" t="s">
        <v>5</v>
      </c>
      <c r="E8" s="14" t="s">
        <v>268</v>
      </c>
      <c r="F8" s="14" t="s">
        <v>1201</v>
      </c>
      <c r="H8" s="14" t="s">
        <v>1133</v>
      </c>
      <c r="I8" s="8" t="s">
        <v>1132</v>
      </c>
      <c r="L8" s="8">
        <f>132786052-132861398</f>
        <v>-75346</v>
      </c>
      <c r="M8" s="8">
        <f t="shared" si="0"/>
        <v>-16.201243303007033</v>
      </c>
      <c r="N8" s="8">
        <v>3</v>
      </c>
      <c r="O8" s="8">
        <f t="shared" si="1"/>
        <v>6.1224489795918366E-2</v>
      </c>
    </row>
    <row r="9" spans="1:18" s="8" customFormat="1" x14ac:dyDescent="0.25">
      <c r="A9" s="14" t="s">
        <v>305</v>
      </c>
      <c r="B9" s="18" t="s">
        <v>141</v>
      </c>
      <c r="C9" s="14" t="s">
        <v>306</v>
      </c>
      <c r="D9" s="14" t="s">
        <v>5</v>
      </c>
      <c r="E9" s="14" t="s">
        <v>307</v>
      </c>
      <c r="F9" s="14" t="s">
        <v>1235</v>
      </c>
      <c r="H9" s="14" t="s">
        <v>1237</v>
      </c>
      <c r="I9" s="8" t="s">
        <v>1236</v>
      </c>
      <c r="L9" s="8">
        <f>186110318-186175522</f>
        <v>-65204</v>
      </c>
      <c r="M9" s="8">
        <f>LOG((1/-L9),2)</f>
        <v>-15.992672850189132</v>
      </c>
      <c r="N9" s="8">
        <v>4</v>
      </c>
      <c r="O9" s="8">
        <f t="shared" si="1"/>
        <v>8.1632653061224483E-2</v>
      </c>
    </row>
    <row r="10" spans="1:18" s="8" customFormat="1" x14ac:dyDescent="0.25">
      <c r="A10" s="14" t="s">
        <v>246</v>
      </c>
      <c r="B10" s="18" t="s">
        <v>69</v>
      </c>
      <c r="C10" s="14" t="s">
        <v>247</v>
      </c>
      <c r="D10" s="14" t="s">
        <v>248</v>
      </c>
      <c r="E10" s="14" t="s">
        <v>249</v>
      </c>
      <c r="F10" s="14" t="s">
        <v>1180</v>
      </c>
      <c r="H10" s="14" t="s">
        <v>1181</v>
      </c>
      <c r="I10" s="8" t="s">
        <v>1182</v>
      </c>
      <c r="L10" s="8">
        <f>3007480-3043622</f>
        <v>-36142</v>
      </c>
      <c r="M10" s="8">
        <f t="shared" ref="M10:M26" si="2">LOG((1/-L10),2)</f>
        <v>-15.141388722781443</v>
      </c>
      <c r="N10" s="8">
        <v>5</v>
      </c>
      <c r="O10" s="8">
        <f t="shared" si="1"/>
        <v>0.10204081632653061</v>
      </c>
    </row>
    <row r="11" spans="1:18" s="8" customFormat="1" x14ac:dyDescent="0.25">
      <c r="A11" s="14" t="s">
        <v>191</v>
      </c>
      <c r="B11" s="18" t="s">
        <v>44</v>
      </c>
      <c r="C11" s="14" t="s">
        <v>192</v>
      </c>
      <c r="D11" s="14" t="s">
        <v>5</v>
      </c>
      <c r="E11" s="14" t="s">
        <v>193</v>
      </c>
      <c r="F11" s="14" t="s">
        <v>1128</v>
      </c>
      <c r="H11" s="14" t="s">
        <v>1130</v>
      </c>
      <c r="I11" s="8" t="s">
        <v>1129</v>
      </c>
      <c r="L11" s="8">
        <f>8622942-8645522</f>
        <v>-22580</v>
      </c>
      <c r="M11" s="8">
        <f t="shared" si="2"/>
        <v>-14.462757865660365</v>
      </c>
      <c r="N11" s="8">
        <v>6</v>
      </c>
      <c r="O11" s="8">
        <f t="shared" si="1"/>
        <v>0.12244897959183673</v>
      </c>
    </row>
    <row r="12" spans="1:18" s="8" customFormat="1" x14ac:dyDescent="0.25">
      <c r="A12" s="14" t="s">
        <v>243</v>
      </c>
      <c r="B12" s="18" t="s">
        <v>69</v>
      </c>
      <c r="C12" s="14" t="s">
        <v>244</v>
      </c>
      <c r="D12" s="14" t="s">
        <v>5</v>
      </c>
      <c r="E12" s="14" t="s">
        <v>245</v>
      </c>
      <c r="F12" s="14" t="s">
        <v>1177</v>
      </c>
      <c r="H12" s="14" t="s">
        <v>1179</v>
      </c>
      <c r="I12" s="8" t="s">
        <v>1178</v>
      </c>
      <c r="L12" s="8">
        <f>72155459-72176361</f>
        <v>-20902</v>
      </c>
      <c r="M12" s="8">
        <f t="shared" si="2"/>
        <v>-14.351353372192145</v>
      </c>
      <c r="N12" s="8">
        <v>7</v>
      </c>
      <c r="O12" s="8">
        <f t="shared" si="1"/>
        <v>0.14285714285714285</v>
      </c>
    </row>
    <row r="13" spans="1:18" s="8" customFormat="1" x14ac:dyDescent="0.25">
      <c r="A13" s="14" t="s">
        <v>203</v>
      </c>
      <c r="B13" s="18" t="s">
        <v>44</v>
      </c>
      <c r="C13" s="14" t="s">
        <v>204</v>
      </c>
      <c r="D13" s="14" t="s">
        <v>5</v>
      </c>
      <c r="E13" s="14" t="s">
        <v>205</v>
      </c>
      <c r="F13" s="14" t="s">
        <v>1140</v>
      </c>
      <c r="H13" s="14" t="s">
        <v>1141</v>
      </c>
      <c r="I13" s="8" t="s">
        <v>1142</v>
      </c>
      <c r="L13" s="8">
        <f>68796253-68816346</f>
        <v>-20093</v>
      </c>
      <c r="M13" s="8">
        <f t="shared" si="2"/>
        <v>-14.294405362336564</v>
      </c>
      <c r="N13" s="8">
        <v>8</v>
      </c>
      <c r="O13" s="8">
        <f t="shared" si="1"/>
        <v>0.16326530612244897</v>
      </c>
    </row>
    <row r="14" spans="1:18" s="8" customFormat="1" x14ac:dyDescent="0.25">
      <c r="A14" s="14" t="s">
        <v>254</v>
      </c>
      <c r="B14" s="18" t="s">
        <v>69</v>
      </c>
      <c r="C14" s="14" t="s">
        <v>255</v>
      </c>
      <c r="D14" s="14" t="s">
        <v>5</v>
      </c>
      <c r="E14" s="14" t="s">
        <v>256</v>
      </c>
      <c r="F14" s="14" t="s">
        <v>1189</v>
      </c>
      <c r="H14" s="14" t="s">
        <v>1191</v>
      </c>
      <c r="I14" s="8" t="s">
        <v>1190</v>
      </c>
      <c r="L14" s="8">
        <f>21892354-21908098</f>
        <v>-15744</v>
      </c>
      <c r="M14" s="8">
        <f t="shared" si="2"/>
        <v>-13.94251450533924</v>
      </c>
      <c r="N14" s="8">
        <v>9</v>
      </c>
      <c r="O14" s="8">
        <f t="shared" si="1"/>
        <v>0.18367346938775511</v>
      </c>
    </row>
    <row r="15" spans="1:18" s="8" customFormat="1" x14ac:dyDescent="0.25">
      <c r="A15" s="14" t="s">
        <v>263</v>
      </c>
      <c r="B15" s="18" t="s">
        <v>69</v>
      </c>
      <c r="C15" s="14" t="s">
        <v>264</v>
      </c>
      <c r="D15" s="14" t="s">
        <v>5</v>
      </c>
      <c r="E15" s="14" t="s">
        <v>265</v>
      </c>
      <c r="F15" s="14" t="s">
        <v>1198</v>
      </c>
      <c r="H15" s="14" t="s">
        <v>1200</v>
      </c>
      <c r="I15" s="8" t="s">
        <v>1199</v>
      </c>
      <c r="L15" s="8">
        <f>58597945-58606931</f>
        <v>-8986</v>
      </c>
      <c r="M15" s="8">
        <f t="shared" si="2"/>
        <v>-13.133463346523438</v>
      </c>
      <c r="N15" s="8">
        <v>10</v>
      </c>
      <c r="O15" s="8">
        <f t="shared" si="1"/>
        <v>0.20408163265306123</v>
      </c>
    </row>
    <row r="16" spans="1:18" s="8" customFormat="1" x14ac:dyDescent="0.25">
      <c r="A16" s="14" t="s">
        <v>282</v>
      </c>
      <c r="B16" s="18" t="s">
        <v>69</v>
      </c>
      <c r="C16" s="14" t="s">
        <v>283</v>
      </c>
      <c r="D16" s="14" t="s">
        <v>5</v>
      </c>
      <c r="E16" s="14" t="s">
        <v>284</v>
      </c>
      <c r="F16" s="14" t="s">
        <v>1214</v>
      </c>
      <c r="H16" s="14" t="s">
        <v>1219</v>
      </c>
      <c r="I16" s="8" t="s">
        <v>1215</v>
      </c>
      <c r="L16" s="8">
        <f>41921126-41928590</f>
        <v>-7464</v>
      </c>
      <c r="M16" s="8">
        <f t="shared" si="2"/>
        <v>-12.865733270851759</v>
      </c>
      <c r="N16" s="8">
        <v>11</v>
      </c>
      <c r="O16" s="8">
        <f t="shared" si="1"/>
        <v>0.22448979591836735</v>
      </c>
    </row>
    <row r="17" spans="1:15" s="8" customFormat="1" x14ac:dyDescent="0.25">
      <c r="A17" s="14" t="s">
        <v>171</v>
      </c>
      <c r="B17" s="18" t="s">
        <v>27</v>
      </c>
      <c r="C17" s="14" t="s">
        <v>172</v>
      </c>
      <c r="D17" s="14" t="s">
        <v>173</v>
      </c>
      <c r="E17" s="14" t="s">
        <v>174</v>
      </c>
      <c r="F17" s="14" t="s">
        <v>1110</v>
      </c>
      <c r="G17" s="19"/>
      <c r="H17" s="14" t="s">
        <v>1112</v>
      </c>
      <c r="I17" s="8" t="s">
        <v>1111</v>
      </c>
      <c r="L17" s="8">
        <f>54364474-54369342</f>
        <v>-4868</v>
      </c>
      <c r="M17" s="8">
        <f t="shared" si="2"/>
        <v>-12.249113452713729</v>
      </c>
      <c r="N17" s="8">
        <v>12</v>
      </c>
      <c r="O17" s="8">
        <f t="shared" si="1"/>
        <v>0.24489795918367346</v>
      </c>
    </row>
    <row r="18" spans="1:15" s="8" customFormat="1" x14ac:dyDescent="0.25">
      <c r="A18" s="14" t="s">
        <v>215</v>
      </c>
      <c r="B18" s="18" t="s">
        <v>69</v>
      </c>
      <c r="C18" s="14" t="s">
        <v>216</v>
      </c>
      <c r="D18" s="14" t="s">
        <v>5</v>
      </c>
      <c r="E18" s="14" t="s">
        <v>217</v>
      </c>
      <c r="F18" s="14" t="s">
        <v>1150</v>
      </c>
      <c r="H18" s="14" t="s">
        <v>1152</v>
      </c>
      <c r="I18" s="8" t="s">
        <v>1151</v>
      </c>
      <c r="L18" s="8">
        <f>30546682-30549964</f>
        <v>-3282</v>
      </c>
      <c r="M18" s="8">
        <f t="shared" si="2"/>
        <v>-11.680359523513713</v>
      </c>
      <c r="N18" s="8">
        <v>13</v>
      </c>
      <c r="O18" s="8">
        <f t="shared" si="1"/>
        <v>0.26530612244897961</v>
      </c>
    </row>
    <row r="19" spans="1:15" s="8" customFormat="1" x14ac:dyDescent="0.25">
      <c r="A19" s="14" t="s">
        <v>194</v>
      </c>
      <c r="B19" s="18" t="s">
        <v>44</v>
      </c>
      <c r="C19" s="14" t="s">
        <v>195</v>
      </c>
      <c r="D19" s="14" t="s">
        <v>5</v>
      </c>
      <c r="E19" s="14" t="s">
        <v>196</v>
      </c>
      <c r="F19" s="14" t="s">
        <v>1131</v>
      </c>
      <c r="H19" s="14" t="s">
        <v>1133</v>
      </c>
      <c r="I19" s="8" t="s">
        <v>1132</v>
      </c>
      <c r="L19" s="8">
        <f>132786052-132788745</f>
        <v>-2693</v>
      </c>
      <c r="M19" s="8">
        <f t="shared" si="2"/>
        <v>-11.394998514501673</v>
      </c>
      <c r="N19" s="8">
        <v>14</v>
      </c>
      <c r="O19" s="8">
        <f t="shared" si="1"/>
        <v>0.2857142857142857</v>
      </c>
    </row>
    <row r="20" spans="1:15" s="8" customFormat="1" x14ac:dyDescent="0.25">
      <c r="A20" s="14" t="s">
        <v>237</v>
      </c>
      <c r="B20" s="18" t="s">
        <v>69</v>
      </c>
      <c r="C20" s="14" t="s">
        <v>238</v>
      </c>
      <c r="D20" s="14" t="s">
        <v>5</v>
      </c>
      <c r="E20" s="14" t="s">
        <v>239</v>
      </c>
      <c r="F20" s="14" t="s">
        <v>1171</v>
      </c>
      <c r="H20" s="14" t="s">
        <v>1173</v>
      </c>
      <c r="I20" s="8" t="s">
        <v>1172</v>
      </c>
      <c r="L20" s="8">
        <f>85816536-85818432</f>
        <v>-1896</v>
      </c>
      <c r="M20" s="8">
        <f t="shared" si="2"/>
        <v>-10.888743248898258</v>
      </c>
      <c r="N20" s="8">
        <v>15</v>
      </c>
      <c r="O20" s="8">
        <f t="shared" si="1"/>
        <v>0.30612244897959184</v>
      </c>
    </row>
    <row r="21" spans="1:15" s="8" customFormat="1" x14ac:dyDescent="0.25">
      <c r="A21" s="14" t="s">
        <v>257</v>
      </c>
      <c r="B21" s="18" t="s">
        <v>69</v>
      </c>
      <c r="C21" s="14" t="s">
        <v>258</v>
      </c>
      <c r="D21" s="14" t="s">
        <v>5</v>
      </c>
      <c r="E21" s="14" t="s">
        <v>259</v>
      </c>
      <c r="F21" s="14" t="s">
        <v>1192</v>
      </c>
      <c r="H21" s="14" t="s">
        <v>1194</v>
      </c>
      <c r="I21" s="8" t="s">
        <v>1193</v>
      </c>
      <c r="L21" s="8">
        <f>839977-841040</f>
        <v>-1063</v>
      </c>
      <c r="M21" s="8">
        <f t="shared" si="2"/>
        <v>-10.053925881531105</v>
      </c>
      <c r="N21" s="8">
        <v>16</v>
      </c>
      <c r="O21" s="8">
        <f t="shared" si="1"/>
        <v>0.32653061224489793</v>
      </c>
    </row>
    <row r="22" spans="1:15" s="8" customFormat="1" x14ac:dyDescent="0.25">
      <c r="A22" s="14" t="s">
        <v>200</v>
      </c>
      <c r="B22" s="18" t="s">
        <v>44</v>
      </c>
      <c r="C22" s="14" t="s">
        <v>201</v>
      </c>
      <c r="D22" s="14" t="s">
        <v>5</v>
      </c>
      <c r="E22" s="14" t="s">
        <v>202</v>
      </c>
      <c r="F22" s="14" t="s">
        <v>1137</v>
      </c>
      <c r="H22" s="14" t="s">
        <v>1139</v>
      </c>
      <c r="I22" s="8" t="s">
        <v>1138</v>
      </c>
      <c r="L22" s="8">
        <f>78031458-78031785</f>
        <v>-327</v>
      </c>
      <c r="M22" s="8">
        <f t="shared" si="2"/>
        <v>-8.353146825498083</v>
      </c>
      <c r="N22" s="8">
        <v>17</v>
      </c>
      <c r="O22" s="8">
        <f t="shared" si="1"/>
        <v>0.34693877551020408</v>
      </c>
    </row>
    <row r="23" spans="1:15" s="8" customFormat="1" x14ac:dyDescent="0.25">
      <c r="A23" s="14" t="s">
        <v>168</v>
      </c>
      <c r="B23" s="18" t="s">
        <v>19</v>
      </c>
      <c r="C23" s="14" t="s">
        <v>169</v>
      </c>
      <c r="D23" s="14" t="s">
        <v>5</v>
      </c>
      <c r="E23" s="14" t="s">
        <v>170</v>
      </c>
      <c r="F23" s="8" t="s">
        <v>1107</v>
      </c>
      <c r="G23" s="20"/>
      <c r="H23" s="8" t="s">
        <v>1109</v>
      </c>
      <c r="I23" s="8" t="s">
        <v>1108</v>
      </c>
      <c r="L23" s="8">
        <f>165598322-165598463</f>
        <v>-141</v>
      </c>
      <c r="M23" s="8">
        <f t="shared" si="2"/>
        <v>-7.1395513523987937</v>
      </c>
      <c r="N23" s="8">
        <v>18</v>
      </c>
      <c r="O23" s="8">
        <f t="shared" si="1"/>
        <v>0.36734693877551022</v>
      </c>
    </row>
    <row r="24" spans="1:15" s="8" customFormat="1" x14ac:dyDescent="0.25">
      <c r="A24" s="14" t="s">
        <v>209</v>
      </c>
      <c r="B24" s="18" t="s">
        <v>44</v>
      </c>
      <c r="C24" s="14" t="s">
        <v>210</v>
      </c>
      <c r="D24" s="14" t="s">
        <v>5</v>
      </c>
      <c r="E24" s="14" t="s">
        <v>211</v>
      </c>
      <c r="F24" s="14" t="s">
        <v>1146</v>
      </c>
      <c r="H24" s="14" t="s">
        <v>1148</v>
      </c>
      <c r="I24" s="8" t="s">
        <v>1147</v>
      </c>
      <c r="L24" s="8">
        <f>247331846-247331960</f>
        <v>-114</v>
      </c>
      <c r="M24" s="8">
        <f t="shared" si="2"/>
        <v>-6.8328900141647422</v>
      </c>
      <c r="N24" s="8">
        <v>19</v>
      </c>
      <c r="O24" s="8">
        <f t="shared" si="1"/>
        <v>0.38775510204081631</v>
      </c>
    </row>
    <row r="25" spans="1:15" s="8" customFormat="1" x14ac:dyDescent="0.25">
      <c r="A25" s="14" t="s">
        <v>234</v>
      </c>
      <c r="B25" s="18" t="s">
        <v>69</v>
      </c>
      <c r="C25" s="14" t="s">
        <v>235</v>
      </c>
      <c r="D25" s="14" t="s">
        <v>5</v>
      </c>
      <c r="E25" s="14" t="s">
        <v>236</v>
      </c>
      <c r="F25" s="14" t="s">
        <v>1168</v>
      </c>
      <c r="H25" s="14" t="s">
        <v>1169</v>
      </c>
      <c r="I25" s="8" t="s">
        <v>1170</v>
      </c>
      <c r="L25" s="8">
        <f>55520977-55521078</f>
        <v>-101</v>
      </c>
      <c r="M25" s="8">
        <f t="shared" si="2"/>
        <v>-6.6582114827517955</v>
      </c>
      <c r="N25" s="8">
        <v>20</v>
      </c>
      <c r="O25" s="8">
        <f t="shared" si="1"/>
        <v>0.40816326530612246</v>
      </c>
    </row>
    <row r="26" spans="1:15" s="8" customFormat="1" x14ac:dyDescent="0.25">
      <c r="A26" s="14" t="s">
        <v>298</v>
      </c>
      <c r="B26" s="18" t="s">
        <v>141</v>
      </c>
      <c r="C26" s="14" t="s">
        <v>299</v>
      </c>
      <c r="D26" s="14" t="s">
        <v>300</v>
      </c>
      <c r="E26" s="14" t="s">
        <v>301</v>
      </c>
      <c r="F26" s="14" t="s">
        <v>1231</v>
      </c>
      <c r="H26" s="14" t="s">
        <v>1230</v>
      </c>
      <c r="I26" s="8" t="s">
        <v>1229</v>
      </c>
      <c r="L26" s="8">
        <f>61967738-61967794</f>
        <v>-56</v>
      </c>
      <c r="M26" s="8">
        <f t="shared" si="2"/>
        <v>-5.8073549220576046</v>
      </c>
      <c r="N26" s="8">
        <v>21</v>
      </c>
      <c r="O26" s="8">
        <f t="shared" si="1"/>
        <v>0.42857142857142855</v>
      </c>
    </row>
    <row r="27" spans="1:15" s="8" customFormat="1" x14ac:dyDescent="0.25">
      <c r="A27" s="14" t="s">
        <v>164</v>
      </c>
      <c r="B27" s="18">
        <v>1.3</v>
      </c>
      <c r="C27" s="14" t="s">
        <v>165</v>
      </c>
      <c r="D27" s="14" t="s">
        <v>166</v>
      </c>
      <c r="E27" s="14" t="s">
        <v>167</v>
      </c>
      <c r="F27" s="8" t="s">
        <v>1104</v>
      </c>
      <c r="G27" s="20"/>
      <c r="H27" s="8" t="s">
        <v>1106</v>
      </c>
      <c r="I27" s="8" t="s">
        <v>1105</v>
      </c>
      <c r="L27" s="8">
        <f>142614472-142614463</f>
        <v>9</v>
      </c>
      <c r="M27" s="8">
        <f t="shared" ref="M27:M54" si="3">LOG(L27,2)</f>
        <v>3.1699250014423126</v>
      </c>
      <c r="N27" s="8">
        <v>22</v>
      </c>
      <c r="O27" s="8">
        <f t="shared" si="1"/>
        <v>0.44897959183673469</v>
      </c>
    </row>
    <row r="28" spans="1:15" s="8" customFormat="1" x14ac:dyDescent="0.25">
      <c r="A28" s="14" t="s">
        <v>272</v>
      </c>
      <c r="B28" s="18" t="s">
        <v>69</v>
      </c>
      <c r="C28" s="14" t="s">
        <v>273</v>
      </c>
      <c r="D28" s="14" t="s">
        <v>274</v>
      </c>
      <c r="E28" s="14" t="s">
        <v>275</v>
      </c>
      <c r="F28" s="14" t="s">
        <v>1205</v>
      </c>
      <c r="H28" s="14" t="s">
        <v>1207</v>
      </c>
      <c r="I28" s="8" t="s">
        <v>1206</v>
      </c>
      <c r="L28" s="8">
        <f>132410698-132410636</f>
        <v>62</v>
      </c>
      <c r="M28" s="8">
        <f t="shared" si="3"/>
        <v>5.9541963103868758</v>
      </c>
      <c r="N28" s="8">
        <v>23</v>
      </c>
      <c r="O28" s="8">
        <f t="shared" si="1"/>
        <v>0.46938775510204084</v>
      </c>
    </row>
    <row r="29" spans="1:15" s="8" customFormat="1" x14ac:dyDescent="0.25">
      <c r="A29" s="14" t="s">
        <v>288</v>
      </c>
      <c r="B29" s="18" t="s">
        <v>69</v>
      </c>
      <c r="C29" s="14" t="s">
        <v>289</v>
      </c>
      <c r="D29" s="14" t="s">
        <v>290</v>
      </c>
      <c r="E29" s="14" t="s">
        <v>291</v>
      </c>
      <c r="F29" s="14" t="s">
        <v>1220</v>
      </c>
      <c r="H29" s="14" t="s">
        <v>1222</v>
      </c>
      <c r="I29" s="8" t="s">
        <v>1221</v>
      </c>
      <c r="L29" s="8">
        <f>1490377-1490290</f>
        <v>87</v>
      </c>
      <c r="M29" s="8">
        <f t="shared" si="3"/>
        <v>6.4429434958487288</v>
      </c>
      <c r="N29" s="8">
        <v>24</v>
      </c>
      <c r="O29" s="8">
        <f t="shared" si="1"/>
        <v>0.48979591836734693</v>
      </c>
    </row>
    <row r="30" spans="1:15" s="8" customFormat="1" x14ac:dyDescent="0.25">
      <c r="A30" s="14" t="s">
        <v>185</v>
      </c>
      <c r="B30" s="18" t="s">
        <v>44</v>
      </c>
      <c r="C30" s="14" t="s">
        <v>186</v>
      </c>
      <c r="D30" s="14" t="s">
        <v>5</v>
      </c>
      <c r="E30" s="14" t="s">
        <v>187</v>
      </c>
      <c r="F30" s="14" t="s">
        <v>1122</v>
      </c>
      <c r="G30" s="19"/>
      <c r="H30" s="14" t="s">
        <v>1123</v>
      </c>
      <c r="I30" s="8" t="s">
        <v>1124</v>
      </c>
      <c r="L30" s="8">
        <f>45221765-45221513</f>
        <v>252</v>
      </c>
      <c r="M30" s="8">
        <f t="shared" si="3"/>
        <v>7.9772799234999168</v>
      </c>
      <c r="N30" s="8">
        <v>25</v>
      </c>
      <c r="O30" s="8">
        <f t="shared" si="1"/>
        <v>0.51020408163265307</v>
      </c>
    </row>
    <row r="31" spans="1:15" s="8" customFormat="1" x14ac:dyDescent="0.25">
      <c r="A31" s="14" t="s">
        <v>218</v>
      </c>
      <c r="B31" s="18" t="s">
        <v>69</v>
      </c>
      <c r="C31" s="14" t="s">
        <v>219</v>
      </c>
      <c r="D31" s="14" t="s">
        <v>220</v>
      </c>
      <c r="E31" s="14" t="s">
        <v>221</v>
      </c>
      <c r="F31" s="14" t="s">
        <v>1153</v>
      </c>
      <c r="H31" s="14" t="s">
        <v>1155</v>
      </c>
      <c r="I31" s="8" t="s">
        <v>1154</v>
      </c>
      <c r="L31" s="8">
        <f>220748825-220748225</f>
        <v>600</v>
      </c>
      <c r="M31" s="8">
        <f t="shared" si="3"/>
        <v>9.2288186904958813</v>
      </c>
      <c r="N31" s="8">
        <v>26</v>
      </c>
      <c r="O31" s="8">
        <f t="shared" si="1"/>
        <v>0.53061224489795922</v>
      </c>
    </row>
    <row r="32" spans="1:15" s="8" customFormat="1" x14ac:dyDescent="0.25">
      <c r="A32" s="14" t="s">
        <v>260</v>
      </c>
      <c r="B32" s="18" t="s">
        <v>69</v>
      </c>
      <c r="C32" s="14" t="s">
        <v>261</v>
      </c>
      <c r="D32" s="14" t="s">
        <v>5</v>
      </c>
      <c r="E32" s="14" t="s">
        <v>262</v>
      </c>
      <c r="F32" s="14" t="s">
        <v>1195</v>
      </c>
      <c r="H32" s="14" t="s">
        <v>1197</v>
      </c>
      <c r="I32" s="8" t="s">
        <v>1196</v>
      </c>
      <c r="L32" s="8">
        <f>89814862-89814000</f>
        <v>862</v>
      </c>
      <c r="M32" s="8">
        <f t="shared" si="3"/>
        <v>9.7515440590890972</v>
      </c>
      <c r="N32" s="8">
        <v>27</v>
      </c>
      <c r="O32" s="8">
        <f t="shared" si="1"/>
        <v>0.55102040816326525</v>
      </c>
    </row>
    <row r="33" spans="1:15" s="8" customFormat="1" x14ac:dyDescent="0.25">
      <c r="A33" s="14" t="s">
        <v>181</v>
      </c>
      <c r="B33" s="18" t="s">
        <v>34</v>
      </c>
      <c r="C33" s="14" t="s">
        <v>182</v>
      </c>
      <c r="D33" s="14" t="s">
        <v>183</v>
      </c>
      <c r="E33" s="14" t="s">
        <v>184</v>
      </c>
      <c r="F33" s="14" t="s">
        <v>1119</v>
      </c>
      <c r="G33" s="19"/>
      <c r="H33" s="14" t="s">
        <v>1121</v>
      </c>
      <c r="I33" s="8" t="s">
        <v>1120</v>
      </c>
      <c r="L33" s="8">
        <f>33727564-33726584</f>
        <v>980</v>
      </c>
      <c r="M33" s="8">
        <f t="shared" si="3"/>
        <v>9.936637939002571</v>
      </c>
      <c r="N33" s="8">
        <v>28</v>
      </c>
      <c r="O33" s="8">
        <f t="shared" si="1"/>
        <v>0.5714285714285714</v>
      </c>
    </row>
    <row r="34" spans="1:15" s="8" customFormat="1" x14ac:dyDescent="0.25">
      <c r="A34" s="14" t="s">
        <v>269</v>
      </c>
      <c r="B34" s="18" t="s">
        <v>69</v>
      </c>
      <c r="C34" s="14" t="s">
        <v>270</v>
      </c>
      <c r="D34" s="14" t="s">
        <v>5</v>
      </c>
      <c r="E34" s="14" t="s">
        <v>271</v>
      </c>
      <c r="F34" s="14" t="s">
        <v>1202</v>
      </c>
      <c r="H34" s="14" t="s">
        <v>1204</v>
      </c>
      <c r="I34" s="8" t="s">
        <v>1203</v>
      </c>
      <c r="L34" s="8">
        <f>78249238-78248193</f>
        <v>1045</v>
      </c>
      <c r="M34" s="8">
        <f t="shared" si="3"/>
        <v>10.029287226968245</v>
      </c>
      <c r="N34" s="8">
        <v>29</v>
      </c>
      <c r="O34" s="8">
        <f t="shared" si="1"/>
        <v>0.59183673469387754</v>
      </c>
    </row>
    <row r="35" spans="1:15" s="8" customFormat="1" x14ac:dyDescent="0.25">
      <c r="A35" s="14" t="s">
        <v>252</v>
      </c>
      <c r="B35" s="18" t="s">
        <v>69</v>
      </c>
      <c r="C35" s="14" t="s">
        <v>89</v>
      </c>
      <c r="D35" s="14" t="s">
        <v>5</v>
      </c>
      <c r="E35" s="14" t="s">
        <v>253</v>
      </c>
      <c r="F35" s="14" t="s">
        <v>1186</v>
      </c>
      <c r="H35" s="14" t="s">
        <v>1188</v>
      </c>
      <c r="I35" s="8" t="s">
        <v>1187</v>
      </c>
      <c r="L35" s="8">
        <f>167001018-166999617</f>
        <v>1401</v>
      </c>
      <c r="M35" s="8">
        <f t="shared" si="3"/>
        <v>10.452241240430817</v>
      </c>
      <c r="N35" s="8">
        <v>30</v>
      </c>
      <c r="O35" s="8">
        <f t="shared" si="1"/>
        <v>0.61224489795918369</v>
      </c>
    </row>
    <row r="36" spans="1:15" s="8" customFormat="1" x14ac:dyDescent="0.25">
      <c r="A36" s="14" t="s">
        <v>206</v>
      </c>
      <c r="B36" s="18" t="s">
        <v>44</v>
      </c>
      <c r="C36" s="14" t="s">
        <v>207</v>
      </c>
      <c r="D36" s="14" t="s">
        <v>5</v>
      </c>
      <c r="E36" s="14" t="s">
        <v>208</v>
      </c>
      <c r="F36" s="14" t="s">
        <v>1143</v>
      </c>
      <c r="H36" s="14" t="s">
        <v>1145</v>
      </c>
      <c r="I36" s="8" t="s">
        <v>1144</v>
      </c>
      <c r="L36" s="8">
        <f>206086303-206084690</f>
        <v>1613</v>
      </c>
      <c r="M36" s="8">
        <f t="shared" si="3"/>
        <v>10.655530723155643</v>
      </c>
      <c r="N36" s="8">
        <v>31</v>
      </c>
      <c r="O36" s="8">
        <f t="shared" si="1"/>
        <v>0.63265306122448983</v>
      </c>
    </row>
    <row r="37" spans="1:15" s="8" customFormat="1" x14ac:dyDescent="0.25">
      <c r="A37" s="14" t="s">
        <v>225</v>
      </c>
      <c r="B37" s="18" t="s">
        <v>69</v>
      </c>
      <c r="C37" s="14" t="s">
        <v>223</v>
      </c>
      <c r="D37" s="14" t="s">
        <v>5</v>
      </c>
      <c r="E37" s="14" t="s">
        <v>226</v>
      </c>
      <c r="F37" s="14" t="s">
        <v>1159</v>
      </c>
      <c r="H37" s="14" t="s">
        <v>1161</v>
      </c>
      <c r="I37" s="8" t="s">
        <v>1160</v>
      </c>
      <c r="L37" s="8">
        <f>98214398-98212254</f>
        <v>2144</v>
      </c>
      <c r="M37" s="8">
        <f t="shared" si="3"/>
        <v>11.066089190457774</v>
      </c>
      <c r="N37" s="8">
        <v>32</v>
      </c>
      <c r="O37" s="8">
        <f t="shared" si="1"/>
        <v>0.65306122448979587</v>
      </c>
    </row>
    <row r="38" spans="1:15" s="8" customFormat="1" x14ac:dyDescent="0.25">
      <c r="A38" s="14" t="s">
        <v>161</v>
      </c>
      <c r="B38" s="18">
        <v>1.3</v>
      </c>
      <c r="C38" s="14" t="s">
        <v>162</v>
      </c>
      <c r="D38" s="14" t="s">
        <v>5</v>
      </c>
      <c r="E38" s="14" t="s">
        <v>163</v>
      </c>
      <c r="F38" s="14" t="s">
        <v>1101</v>
      </c>
      <c r="H38" s="14" t="s">
        <v>1103</v>
      </c>
      <c r="I38" s="8" t="s">
        <v>1102</v>
      </c>
      <c r="L38" s="8">
        <f>147083578-147081011</f>
        <v>2567</v>
      </c>
      <c r="M38" s="8">
        <f t="shared" si="3"/>
        <v>11.325867580575419</v>
      </c>
      <c r="N38" s="8">
        <v>33</v>
      </c>
      <c r="O38" s="8">
        <f t="shared" si="1"/>
        <v>0.67346938775510201</v>
      </c>
    </row>
    <row r="39" spans="1:15" s="8" customFormat="1" x14ac:dyDescent="0.25">
      <c r="A39" s="14" t="s">
        <v>302</v>
      </c>
      <c r="B39" s="18" t="s">
        <v>141</v>
      </c>
      <c r="C39" s="14" t="s">
        <v>303</v>
      </c>
      <c r="D39" s="14" t="s">
        <v>5</v>
      </c>
      <c r="E39" s="14" t="s">
        <v>304</v>
      </c>
      <c r="F39" s="14" t="s">
        <v>1232</v>
      </c>
      <c r="H39" s="14" t="s">
        <v>1233</v>
      </c>
      <c r="I39" s="8" t="s">
        <v>1234</v>
      </c>
      <c r="L39" s="8">
        <f>81204071-81201279</f>
        <v>2792</v>
      </c>
      <c r="M39" s="8">
        <f t="shared" si="3"/>
        <v>11.447083226209653</v>
      </c>
      <c r="N39" s="8">
        <v>34</v>
      </c>
      <c r="O39" s="8">
        <f t="shared" si="1"/>
        <v>0.69387755102040816</v>
      </c>
    </row>
    <row r="40" spans="1:15" s="8" customFormat="1" x14ac:dyDescent="0.25">
      <c r="A40" s="14" t="s">
        <v>240</v>
      </c>
      <c r="B40" s="18" t="s">
        <v>69</v>
      </c>
      <c r="C40" s="14" t="s">
        <v>241</v>
      </c>
      <c r="D40" s="14" t="s">
        <v>5</v>
      </c>
      <c r="E40" s="14" t="s">
        <v>242</v>
      </c>
      <c r="F40" s="14" t="s">
        <v>1174</v>
      </c>
      <c r="H40" s="14" t="s">
        <v>1175</v>
      </c>
      <c r="I40" s="8" t="s">
        <v>1176</v>
      </c>
      <c r="L40" s="8">
        <f>69479940-69474933</f>
        <v>5007</v>
      </c>
      <c r="M40" s="8">
        <f t="shared" si="3"/>
        <v>12.289730740083757</v>
      </c>
      <c r="N40" s="8">
        <v>35</v>
      </c>
      <c r="O40" s="8">
        <f t="shared" si="1"/>
        <v>0.7142857142857143</v>
      </c>
    </row>
    <row r="41" spans="1:15" s="8" customFormat="1" x14ac:dyDescent="0.25">
      <c r="A41" s="14" t="s">
        <v>197</v>
      </c>
      <c r="B41" s="18" t="s">
        <v>44</v>
      </c>
      <c r="C41" s="14" t="s">
        <v>198</v>
      </c>
      <c r="D41" s="14" t="s">
        <v>5</v>
      </c>
      <c r="E41" s="14" t="s">
        <v>199</v>
      </c>
      <c r="F41" s="14" t="s">
        <v>1134</v>
      </c>
      <c r="H41" s="14" t="s">
        <v>1136</v>
      </c>
      <c r="I41" s="8" t="s">
        <v>1135</v>
      </c>
      <c r="L41" s="8">
        <f>85290734-85282958</f>
        <v>7776</v>
      </c>
      <c r="M41" s="8">
        <f t="shared" si="3"/>
        <v>12.92481250360578</v>
      </c>
      <c r="N41" s="8">
        <v>36</v>
      </c>
      <c r="O41" s="8">
        <f t="shared" si="1"/>
        <v>0.73469387755102045</v>
      </c>
    </row>
    <row r="42" spans="1:15" s="8" customFormat="1" x14ac:dyDescent="0.25">
      <c r="A42" s="14" t="s">
        <v>292</v>
      </c>
      <c r="B42" s="18" t="s">
        <v>69</v>
      </c>
      <c r="C42" s="14" t="s">
        <v>293</v>
      </c>
      <c r="D42" s="14" t="s">
        <v>5</v>
      </c>
      <c r="E42" s="14" t="s">
        <v>294</v>
      </c>
      <c r="F42" s="14" t="s">
        <v>1223</v>
      </c>
      <c r="H42" s="14" t="s">
        <v>1225</v>
      </c>
      <c r="I42" s="8" t="s">
        <v>1224</v>
      </c>
      <c r="L42" s="8">
        <f>24427975-24417879</f>
        <v>10096</v>
      </c>
      <c r="M42" s="8">
        <f t="shared" si="3"/>
        <v>13.301496194982551</v>
      </c>
      <c r="N42" s="8">
        <v>37</v>
      </c>
      <c r="O42" s="8">
        <f t="shared" si="1"/>
        <v>0.75510204081632648</v>
      </c>
    </row>
    <row r="43" spans="1:15" s="8" customFormat="1" x14ac:dyDescent="0.25">
      <c r="A43" s="14" t="s">
        <v>188</v>
      </c>
      <c r="B43" s="18" t="s">
        <v>44</v>
      </c>
      <c r="C43" s="14" t="s">
        <v>189</v>
      </c>
      <c r="D43" s="14" t="s">
        <v>5</v>
      </c>
      <c r="E43" s="14" t="s">
        <v>190</v>
      </c>
      <c r="F43" s="14" t="s">
        <v>1125</v>
      </c>
      <c r="G43" s="19"/>
      <c r="H43" s="14" t="s">
        <v>1127</v>
      </c>
      <c r="I43" s="8" t="s">
        <v>1126</v>
      </c>
      <c r="L43" s="8">
        <f>131867954-131857420</f>
        <v>10534</v>
      </c>
      <c r="M43" s="8">
        <f t="shared" si="3"/>
        <v>13.362765744153956</v>
      </c>
      <c r="N43" s="8">
        <v>38</v>
      </c>
      <c r="O43" s="8">
        <f t="shared" si="1"/>
        <v>0.77551020408163263</v>
      </c>
    </row>
    <row r="44" spans="1:15" s="8" customFormat="1" x14ac:dyDescent="0.25">
      <c r="A44" s="14" t="s">
        <v>212</v>
      </c>
      <c r="B44" s="18" t="s">
        <v>44</v>
      </c>
      <c r="C44" s="14" t="s">
        <v>213</v>
      </c>
      <c r="D44" s="14" t="s">
        <v>5</v>
      </c>
      <c r="E44" s="14" t="s">
        <v>214</v>
      </c>
      <c r="F44" s="14" t="s">
        <v>1149</v>
      </c>
      <c r="H44" s="14" t="s">
        <v>1106</v>
      </c>
      <c r="I44" s="8" t="s">
        <v>1105</v>
      </c>
      <c r="L44" s="8">
        <f>142614472-142602920</f>
        <v>11552</v>
      </c>
      <c r="M44" s="8">
        <f t="shared" si="3"/>
        <v>13.495855026887172</v>
      </c>
      <c r="N44" s="8">
        <v>39</v>
      </c>
      <c r="O44" s="8">
        <f t="shared" si="1"/>
        <v>0.79591836734693877</v>
      </c>
    </row>
    <row r="45" spans="1:15" s="8" customFormat="1" x14ac:dyDescent="0.25">
      <c r="A45" s="14" t="s">
        <v>250</v>
      </c>
      <c r="B45" s="18" t="s">
        <v>69</v>
      </c>
      <c r="C45" s="14" t="s">
        <v>247</v>
      </c>
      <c r="D45" s="14" t="s">
        <v>5</v>
      </c>
      <c r="E45" s="14" t="s">
        <v>251</v>
      </c>
      <c r="F45" s="14" t="s">
        <v>1183</v>
      </c>
      <c r="H45" s="14" t="s">
        <v>1185</v>
      </c>
      <c r="I45" s="8" t="s">
        <v>1184</v>
      </c>
      <c r="L45" s="8">
        <f>223845794-223832815</f>
        <v>12979</v>
      </c>
      <c r="M45" s="8">
        <f t="shared" si="3"/>
        <v>13.663891611066969</v>
      </c>
      <c r="N45" s="8">
        <v>40</v>
      </c>
      <c r="O45" s="8">
        <f t="shared" si="1"/>
        <v>0.81632653061224492</v>
      </c>
    </row>
    <row r="46" spans="1:15" s="8" customFormat="1" x14ac:dyDescent="0.25">
      <c r="A46" s="14" t="s">
        <v>227</v>
      </c>
      <c r="B46" s="18" t="s">
        <v>69</v>
      </c>
      <c r="C46" s="14" t="s">
        <v>228</v>
      </c>
      <c r="D46" s="14" t="s">
        <v>229</v>
      </c>
      <c r="E46" s="14" t="s">
        <v>230</v>
      </c>
      <c r="F46" s="14" t="s">
        <v>1162</v>
      </c>
      <c r="H46" s="14" t="s">
        <v>1164</v>
      </c>
      <c r="I46" s="8" t="s">
        <v>1163</v>
      </c>
      <c r="L46" s="8">
        <f>118925453-118910653</f>
        <v>14800</v>
      </c>
      <c r="M46" s="8">
        <f t="shared" si="3"/>
        <v>13.853309555403674</v>
      </c>
      <c r="N46" s="8">
        <v>41</v>
      </c>
      <c r="O46" s="8">
        <f t="shared" si="1"/>
        <v>0.83673469387755106</v>
      </c>
    </row>
    <row r="47" spans="1:15" s="8" customFormat="1" x14ac:dyDescent="0.25">
      <c r="A47" s="14" t="s">
        <v>231</v>
      </c>
      <c r="B47" s="18" t="s">
        <v>69</v>
      </c>
      <c r="C47" s="14" t="s">
        <v>232</v>
      </c>
      <c r="D47" s="14" t="s">
        <v>5</v>
      </c>
      <c r="E47" s="14" t="s">
        <v>233</v>
      </c>
      <c r="F47" s="14" t="s">
        <v>1165</v>
      </c>
      <c r="H47" s="14" t="s">
        <v>1167</v>
      </c>
      <c r="I47" s="8" t="s">
        <v>1166</v>
      </c>
      <c r="L47" s="8">
        <f>70144244-70129297</f>
        <v>14947</v>
      </c>
      <c r="M47" s="8">
        <f t="shared" si="3"/>
        <v>13.867568330900133</v>
      </c>
      <c r="N47" s="8">
        <v>42</v>
      </c>
      <c r="O47" s="8">
        <f t="shared" si="1"/>
        <v>0.8571428571428571</v>
      </c>
    </row>
    <row r="48" spans="1:15" s="8" customFormat="1" x14ac:dyDescent="0.25">
      <c r="A48" s="14" t="s">
        <v>178</v>
      </c>
      <c r="B48" s="18" t="s">
        <v>34</v>
      </c>
      <c r="C48" s="14" t="s">
        <v>179</v>
      </c>
      <c r="D48" s="14" t="s">
        <v>5</v>
      </c>
      <c r="E48" s="14" t="s">
        <v>180</v>
      </c>
      <c r="F48" s="14" t="s">
        <v>1116</v>
      </c>
      <c r="G48" s="19"/>
      <c r="H48" s="14" t="s">
        <v>1118</v>
      </c>
      <c r="I48" s="8" t="s">
        <v>1117</v>
      </c>
      <c r="L48" s="8">
        <f>126355579-126338845</f>
        <v>16734</v>
      </c>
      <c r="M48" s="8">
        <f t="shared" si="3"/>
        <v>14.03049471974947</v>
      </c>
      <c r="N48" s="8">
        <v>43</v>
      </c>
      <c r="O48" s="8">
        <f t="shared" si="1"/>
        <v>0.87755102040816324</v>
      </c>
    </row>
    <row r="49" spans="1:15" s="8" customFormat="1" x14ac:dyDescent="0.25">
      <c r="A49" s="14" t="s">
        <v>308</v>
      </c>
      <c r="B49" s="18" t="s">
        <v>141</v>
      </c>
      <c r="C49" s="14" t="s">
        <v>309</v>
      </c>
      <c r="D49" s="14" t="s">
        <v>5</v>
      </c>
      <c r="E49" s="14" t="s">
        <v>310</v>
      </c>
      <c r="F49" s="14" t="s">
        <v>1238</v>
      </c>
      <c r="H49" s="14" t="s">
        <v>1240</v>
      </c>
      <c r="I49" s="8" t="s">
        <v>1239</v>
      </c>
      <c r="L49" s="8">
        <f>121298308-121279199</f>
        <v>19109</v>
      </c>
      <c r="M49" s="8">
        <f t="shared" si="3"/>
        <v>14.221964661643506</v>
      </c>
      <c r="N49" s="8">
        <v>44</v>
      </c>
      <c r="O49" s="8">
        <f t="shared" si="1"/>
        <v>0.89795918367346939</v>
      </c>
    </row>
    <row r="50" spans="1:15" s="8" customFormat="1" x14ac:dyDescent="0.25">
      <c r="A50" s="14" t="s">
        <v>175</v>
      </c>
      <c r="B50" s="18" t="s">
        <v>27</v>
      </c>
      <c r="C50" s="14" t="s">
        <v>176</v>
      </c>
      <c r="D50" s="14" t="s">
        <v>5</v>
      </c>
      <c r="E50" s="14" t="s">
        <v>177</v>
      </c>
      <c r="F50" s="14" t="s">
        <v>1113</v>
      </c>
      <c r="G50" s="19"/>
      <c r="H50" s="14" t="s">
        <v>1114</v>
      </c>
      <c r="I50" s="8" t="s">
        <v>1115</v>
      </c>
      <c r="L50" s="8">
        <f>100560995-100538939</f>
        <v>22056</v>
      </c>
      <c r="M50" s="8">
        <f t="shared" si="3"/>
        <v>14.428883552010191</v>
      </c>
      <c r="N50" s="8">
        <v>45</v>
      </c>
      <c r="O50" s="8">
        <f t="shared" si="1"/>
        <v>0.91836734693877553</v>
      </c>
    </row>
    <row r="51" spans="1:15" s="8" customFormat="1" x14ac:dyDescent="0.25">
      <c r="A51" s="14" t="s">
        <v>276</v>
      </c>
      <c r="B51" s="18" t="s">
        <v>69</v>
      </c>
      <c r="C51" s="14" t="s">
        <v>277</v>
      </c>
      <c r="D51" s="14" t="s">
        <v>5</v>
      </c>
      <c r="E51" s="14" t="s">
        <v>278</v>
      </c>
      <c r="F51" s="14" t="s">
        <v>1208</v>
      </c>
      <c r="H51" s="14" t="s">
        <v>1210</v>
      </c>
      <c r="I51" s="8" t="s">
        <v>1209</v>
      </c>
      <c r="L51" s="8">
        <f>94174052-94146128</f>
        <v>27924</v>
      </c>
      <c r="M51" s="8">
        <f t="shared" si="3"/>
        <v>14.769217996126507</v>
      </c>
      <c r="N51" s="8">
        <v>46</v>
      </c>
      <c r="O51" s="8">
        <f t="shared" si="1"/>
        <v>0.93877551020408168</v>
      </c>
    </row>
    <row r="52" spans="1:15" s="8" customFormat="1" x14ac:dyDescent="0.25">
      <c r="A52" s="14" t="s">
        <v>311</v>
      </c>
      <c r="B52" s="18" t="s">
        <v>141</v>
      </c>
      <c r="C52" s="14" t="s">
        <v>312</v>
      </c>
      <c r="D52" s="14" t="s">
        <v>5</v>
      </c>
      <c r="E52" s="14" t="s">
        <v>313</v>
      </c>
      <c r="F52" s="14" t="s">
        <v>1241</v>
      </c>
      <c r="H52" s="14" t="s">
        <v>1243</v>
      </c>
      <c r="I52" s="8" t="s">
        <v>1242</v>
      </c>
      <c r="L52" s="8">
        <f>16953468-16876193</f>
        <v>77275</v>
      </c>
      <c r="M52" s="8">
        <f t="shared" si="3"/>
        <v>16.237714128632948</v>
      </c>
      <c r="N52" s="8">
        <v>47</v>
      </c>
      <c r="O52" s="8">
        <f t="shared" si="1"/>
        <v>0.95918367346938771</v>
      </c>
    </row>
    <row r="53" spans="1:15" s="8" customFormat="1" x14ac:dyDescent="0.25">
      <c r="A53" s="14" t="s">
        <v>222</v>
      </c>
      <c r="B53" s="18" t="s">
        <v>69</v>
      </c>
      <c r="C53" s="14" t="s">
        <v>223</v>
      </c>
      <c r="D53" s="14" t="s">
        <v>5</v>
      </c>
      <c r="E53" s="14" t="s">
        <v>224</v>
      </c>
      <c r="F53" s="14" t="s">
        <v>1156</v>
      </c>
      <c r="H53" s="14" t="s">
        <v>1158</v>
      </c>
      <c r="I53" s="8" t="s">
        <v>1157</v>
      </c>
      <c r="L53" s="8">
        <f>62064366-61985263</f>
        <v>79103</v>
      </c>
      <c r="M53" s="8">
        <f t="shared" si="3"/>
        <v>16.271444789836011</v>
      </c>
      <c r="N53" s="8">
        <v>48</v>
      </c>
      <c r="O53" s="8">
        <f t="shared" si="1"/>
        <v>0.97959183673469385</v>
      </c>
    </row>
    <row r="54" spans="1:15" s="8" customFormat="1" x14ac:dyDescent="0.25">
      <c r="A54" s="14" t="s">
        <v>285</v>
      </c>
      <c r="B54" s="18" t="s">
        <v>69</v>
      </c>
      <c r="C54" s="14" t="s">
        <v>286</v>
      </c>
      <c r="D54" s="14" t="s">
        <v>5</v>
      </c>
      <c r="E54" s="14" t="s">
        <v>287</v>
      </c>
      <c r="F54" s="14" t="s">
        <v>1216</v>
      </c>
      <c r="H54" s="14" t="s">
        <v>1218</v>
      </c>
      <c r="I54" s="8" t="s">
        <v>1217</v>
      </c>
      <c r="L54" s="8">
        <f>130962668-130838012</f>
        <v>124656</v>
      </c>
      <c r="M54" s="8">
        <f t="shared" si="3"/>
        <v>16.927592799399566</v>
      </c>
      <c r="N54" s="8">
        <v>49</v>
      </c>
      <c r="O54" s="8">
        <f t="shared" si="1"/>
        <v>1</v>
      </c>
    </row>
  </sheetData>
  <autoFilter ref="A5:Q5">
    <sortState ref="A6:Q54">
      <sortCondition ref="L5"/>
    </sortState>
  </autoFilter>
  <mergeCells count="1">
    <mergeCell ref="A4:O4"/>
  </mergeCells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6"/>
  <sheetViews>
    <sheetView zoomScale="55" zoomScaleNormal="55" workbookViewId="0">
      <selection activeCell="M64" sqref="M64"/>
    </sheetView>
  </sheetViews>
  <sheetFormatPr baseColWidth="10" defaultRowHeight="15" x14ac:dyDescent="0.25"/>
  <cols>
    <col min="1" max="1" width="31.5703125" customWidth="1"/>
    <col min="2" max="2" width="11.42578125" style="9"/>
    <col min="5" max="5" width="11.42578125" style="8"/>
    <col min="6" max="6" width="17.85546875" style="8" customWidth="1"/>
    <col min="7" max="7" width="10.140625" style="8" customWidth="1"/>
    <col min="8" max="10" width="11.42578125" style="8"/>
    <col min="11" max="11" width="16.42578125" style="8" customWidth="1"/>
  </cols>
  <sheetData>
    <row r="1" spans="1:18" x14ac:dyDescent="0.25">
      <c r="A1" t="s">
        <v>158</v>
      </c>
      <c r="B1" s="9" t="s">
        <v>159</v>
      </c>
    </row>
    <row r="2" spans="1:18" x14ac:dyDescent="0.25">
      <c r="A2" s="12" t="s">
        <v>467</v>
      </c>
      <c r="B2" s="9" t="s">
        <v>468</v>
      </c>
    </row>
    <row r="3" spans="1:18" ht="15.75" thickBot="1" x14ac:dyDescent="0.3"/>
    <row r="4" spans="1:18" ht="15.75" thickBot="1" x14ac:dyDescent="0.3">
      <c r="A4" s="24" t="s">
        <v>160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6"/>
      <c r="Q4" s="8"/>
      <c r="R4" s="8"/>
    </row>
    <row r="5" spans="1:18" s="8" customFormat="1" x14ac:dyDescent="0.25">
      <c r="A5" s="7" t="s">
        <v>3537</v>
      </c>
      <c r="B5" s="16" t="s">
        <v>0</v>
      </c>
      <c r="C5" s="7" t="s">
        <v>1</v>
      </c>
      <c r="D5" s="7" t="s">
        <v>2</v>
      </c>
      <c r="E5" s="7" t="s">
        <v>3535</v>
      </c>
      <c r="F5" s="7" t="s">
        <v>951</v>
      </c>
      <c r="G5" s="7"/>
      <c r="H5" s="7" t="s">
        <v>3533</v>
      </c>
      <c r="I5" s="7" t="s">
        <v>3534</v>
      </c>
      <c r="L5" s="17" t="s">
        <v>3536</v>
      </c>
      <c r="M5" s="17" t="s">
        <v>3531</v>
      </c>
      <c r="N5" s="17" t="s">
        <v>3532</v>
      </c>
      <c r="O5" s="17" t="s">
        <v>929</v>
      </c>
    </row>
    <row r="6" spans="1:18" s="8" customFormat="1" x14ac:dyDescent="0.25">
      <c r="A6" s="14" t="s">
        <v>452</v>
      </c>
      <c r="B6" s="18" t="s">
        <v>69</v>
      </c>
      <c r="C6" s="14" t="s">
        <v>453</v>
      </c>
      <c r="D6" s="14" t="s">
        <v>5</v>
      </c>
      <c r="E6" s="14" t="s">
        <v>454</v>
      </c>
      <c r="F6" s="14" t="s">
        <v>1084</v>
      </c>
      <c r="G6" s="14"/>
      <c r="H6" s="8" t="s">
        <v>1086</v>
      </c>
      <c r="I6" s="8" t="s">
        <v>1085</v>
      </c>
      <c r="L6" s="8">
        <f>83815263-84011621</f>
        <v>-196358</v>
      </c>
      <c r="M6" s="8">
        <f t="shared" ref="M6:M8" si="0">LOG((1/-L6),2)</f>
        <v>-17.583126851790301</v>
      </c>
      <c r="N6" s="8">
        <v>1</v>
      </c>
      <c r="O6" s="8">
        <f>N6/$N$55</f>
        <v>0.02</v>
      </c>
      <c r="R6" s="8" t="s">
        <v>930</v>
      </c>
    </row>
    <row r="7" spans="1:18" s="8" customFormat="1" x14ac:dyDescent="0.25">
      <c r="A7" s="14" t="s">
        <v>409</v>
      </c>
      <c r="B7" s="18" t="s">
        <v>44</v>
      </c>
      <c r="C7" s="14" t="s">
        <v>410</v>
      </c>
      <c r="D7" s="14" t="s">
        <v>5</v>
      </c>
      <c r="E7" s="14" t="s">
        <v>411</v>
      </c>
      <c r="F7" s="14" t="s">
        <v>1043</v>
      </c>
      <c r="G7" s="14"/>
      <c r="H7" s="8" t="s">
        <v>1045</v>
      </c>
      <c r="I7" s="8" t="s">
        <v>1044</v>
      </c>
      <c r="L7" s="8">
        <f>106837601-107003012</f>
        <v>-165411</v>
      </c>
      <c r="M7" s="8">
        <f t="shared" si="0"/>
        <v>-17.335695652826075</v>
      </c>
      <c r="N7" s="8">
        <v>2</v>
      </c>
      <c r="O7" s="8">
        <f t="shared" ref="O7:O55" si="1">N7/$N$55</f>
        <v>0.04</v>
      </c>
    </row>
    <row r="8" spans="1:18" s="8" customFormat="1" x14ac:dyDescent="0.25">
      <c r="A8" s="14" t="s">
        <v>415</v>
      </c>
      <c r="B8" s="18" t="s">
        <v>44</v>
      </c>
      <c r="C8" s="14" t="s">
        <v>416</v>
      </c>
      <c r="D8" s="14" t="s">
        <v>5</v>
      </c>
      <c r="E8" s="14" t="s">
        <v>417</v>
      </c>
      <c r="F8" s="14" t="s">
        <v>1047</v>
      </c>
      <c r="G8" s="14"/>
      <c r="H8" s="8" t="s">
        <v>1049</v>
      </c>
      <c r="I8" s="8" t="s">
        <v>1048</v>
      </c>
      <c r="L8" s="8">
        <f>35720092-35862123</f>
        <v>-142031</v>
      </c>
      <c r="M8" s="8">
        <f t="shared" si="0"/>
        <v>-17.115846324344112</v>
      </c>
      <c r="N8" s="8">
        <v>3</v>
      </c>
      <c r="O8" s="8">
        <f t="shared" si="1"/>
        <v>0.06</v>
      </c>
    </row>
    <row r="9" spans="1:18" s="8" customFormat="1" x14ac:dyDescent="0.25">
      <c r="A9" s="14" t="s">
        <v>343</v>
      </c>
      <c r="B9" s="18" t="s">
        <v>23</v>
      </c>
      <c r="C9" s="14" t="s">
        <v>344</v>
      </c>
      <c r="D9" s="14" t="s">
        <v>5</v>
      </c>
      <c r="E9" s="14" t="s">
        <v>345</v>
      </c>
      <c r="F9" s="14" t="s">
        <v>960</v>
      </c>
      <c r="G9" s="14"/>
      <c r="H9" s="8" t="s">
        <v>996</v>
      </c>
      <c r="I9" s="8" t="s">
        <v>999</v>
      </c>
      <c r="L9" s="8">
        <f>84063610-84172841</f>
        <v>-109231</v>
      </c>
      <c r="M9" s="8">
        <f>LOG((1/-L9),2)</f>
        <v>-16.737022828857089</v>
      </c>
      <c r="N9" s="8">
        <v>4</v>
      </c>
      <c r="O9" s="8">
        <f t="shared" si="1"/>
        <v>0.08</v>
      </c>
    </row>
    <row r="10" spans="1:18" s="8" customFormat="1" x14ac:dyDescent="0.25">
      <c r="A10" s="14" t="s">
        <v>400</v>
      </c>
      <c r="B10" s="18" t="s">
        <v>44</v>
      </c>
      <c r="C10" s="14" t="s">
        <v>401</v>
      </c>
      <c r="D10" s="14" t="s">
        <v>5</v>
      </c>
      <c r="E10" s="14" t="s">
        <v>402</v>
      </c>
      <c r="F10" s="14" t="s">
        <v>979</v>
      </c>
      <c r="G10" s="14"/>
      <c r="H10" s="8" t="s">
        <v>1039</v>
      </c>
      <c r="I10" s="8" t="s">
        <v>1038</v>
      </c>
      <c r="L10" s="8">
        <f>107257263-107362282</f>
        <v>-105019</v>
      </c>
      <c r="M10" s="8">
        <f t="shared" ref="M10:M25" si="2">LOG((1/-L10),2)</f>
        <v>-16.680290837814063</v>
      </c>
      <c r="N10" s="8">
        <v>5</v>
      </c>
      <c r="O10" s="8">
        <f t="shared" si="1"/>
        <v>0.1</v>
      </c>
    </row>
    <row r="11" spans="1:18" s="8" customFormat="1" x14ac:dyDescent="0.25">
      <c r="A11" s="14" t="s">
        <v>412</v>
      </c>
      <c r="B11" s="18" t="s">
        <v>44</v>
      </c>
      <c r="C11" s="14" t="s">
        <v>413</v>
      </c>
      <c r="D11" s="14" t="s">
        <v>5</v>
      </c>
      <c r="E11" s="14" t="s">
        <v>414</v>
      </c>
      <c r="F11" s="14" t="s">
        <v>1046</v>
      </c>
      <c r="G11" s="14"/>
      <c r="H11" s="8" t="s">
        <v>1051</v>
      </c>
      <c r="I11" s="8" t="s">
        <v>1050</v>
      </c>
      <c r="L11" s="8">
        <f>55462297-55562943</f>
        <v>-100646</v>
      </c>
      <c r="M11" s="8">
        <f t="shared" si="2"/>
        <v>-16.618930310433406</v>
      </c>
      <c r="N11" s="8">
        <v>6</v>
      </c>
      <c r="O11" s="8">
        <f t="shared" si="1"/>
        <v>0.12</v>
      </c>
    </row>
    <row r="12" spans="1:18" s="8" customFormat="1" x14ac:dyDescent="0.25">
      <c r="A12" s="14" t="s">
        <v>430</v>
      </c>
      <c r="B12" s="18" t="s">
        <v>69</v>
      </c>
      <c r="C12" s="14" t="s">
        <v>431</v>
      </c>
      <c r="D12" s="14" t="s">
        <v>5</v>
      </c>
      <c r="E12" s="14" t="s">
        <v>432</v>
      </c>
      <c r="F12" s="14" t="s">
        <v>1064</v>
      </c>
      <c r="G12" s="14"/>
      <c r="H12" s="8" t="s">
        <v>1066</v>
      </c>
      <c r="I12" s="8" t="s">
        <v>1065</v>
      </c>
      <c r="L12" s="8">
        <f>106827890-106922968</f>
        <v>-95078</v>
      </c>
      <c r="M12" s="8">
        <f t="shared" si="2"/>
        <v>-16.536823935538788</v>
      </c>
      <c r="N12" s="8">
        <v>7</v>
      </c>
      <c r="O12" s="8">
        <f t="shared" si="1"/>
        <v>0.14000000000000001</v>
      </c>
    </row>
    <row r="13" spans="1:18" s="8" customFormat="1" x14ac:dyDescent="0.25">
      <c r="A13" s="14" t="s">
        <v>372</v>
      </c>
      <c r="B13" s="18" t="s">
        <v>34</v>
      </c>
      <c r="C13" s="14" t="s">
        <v>373</v>
      </c>
      <c r="D13" s="14" t="s">
        <v>5</v>
      </c>
      <c r="E13" s="14" t="s">
        <v>374</v>
      </c>
      <c r="F13" s="14" t="s">
        <v>970</v>
      </c>
      <c r="G13" s="14"/>
      <c r="H13" s="8" t="s">
        <v>1021</v>
      </c>
      <c r="I13" s="8" t="s">
        <v>1020</v>
      </c>
      <c r="L13" s="8">
        <f>141020026-141088563</f>
        <v>-68537</v>
      </c>
      <c r="M13" s="8">
        <f t="shared" si="2"/>
        <v>-16.064595423174179</v>
      </c>
      <c r="N13" s="8">
        <v>8</v>
      </c>
      <c r="O13" s="8">
        <f t="shared" si="1"/>
        <v>0.16</v>
      </c>
    </row>
    <row r="14" spans="1:18" s="8" customFormat="1" x14ac:dyDescent="0.25">
      <c r="A14" s="14" t="s">
        <v>449</v>
      </c>
      <c r="B14" s="18" t="s">
        <v>69</v>
      </c>
      <c r="C14" s="14" t="s">
        <v>450</v>
      </c>
      <c r="D14" s="14" t="s">
        <v>5</v>
      </c>
      <c r="E14" s="14" t="s">
        <v>451</v>
      </c>
      <c r="F14" s="14" t="s">
        <v>1081</v>
      </c>
      <c r="G14" s="14"/>
      <c r="H14" s="8" t="s">
        <v>1082</v>
      </c>
      <c r="I14" s="8" t="s">
        <v>1083</v>
      </c>
      <c r="L14" s="8">
        <f>83284714-83345411</f>
        <v>-60697</v>
      </c>
      <c r="M14" s="8">
        <f t="shared" si="2"/>
        <v>-15.889337591383281</v>
      </c>
      <c r="N14" s="8">
        <v>9</v>
      </c>
      <c r="O14" s="8">
        <f t="shared" si="1"/>
        <v>0.18</v>
      </c>
    </row>
    <row r="15" spans="1:18" s="8" customFormat="1" x14ac:dyDescent="0.25">
      <c r="A15" s="14" t="s">
        <v>381</v>
      </c>
      <c r="B15" s="18" t="s">
        <v>34</v>
      </c>
      <c r="C15" s="14" t="s">
        <v>382</v>
      </c>
      <c r="D15" s="14" t="s">
        <v>5</v>
      </c>
      <c r="E15" s="14" t="s">
        <v>383</v>
      </c>
      <c r="F15" s="14" t="s">
        <v>973</v>
      </c>
      <c r="G15" s="14"/>
      <c r="H15" s="8" t="s">
        <v>1027</v>
      </c>
      <c r="I15" s="8" t="s">
        <v>1026</v>
      </c>
      <c r="L15" s="8">
        <f>173589363-173644231</f>
        <v>-54868</v>
      </c>
      <c r="M15" s="8">
        <f t="shared" si="2"/>
        <v>-15.743677368466969</v>
      </c>
      <c r="N15" s="8">
        <v>10</v>
      </c>
      <c r="O15" s="8">
        <f t="shared" si="1"/>
        <v>0.2</v>
      </c>
    </row>
    <row r="16" spans="1:18" s="8" customFormat="1" x14ac:dyDescent="0.25">
      <c r="A16" s="14" t="s">
        <v>443</v>
      </c>
      <c r="B16" s="18" t="s">
        <v>69</v>
      </c>
      <c r="C16" s="14" t="s">
        <v>444</v>
      </c>
      <c r="D16" s="14" t="s">
        <v>5</v>
      </c>
      <c r="E16" s="14" t="s">
        <v>445</v>
      </c>
      <c r="F16" s="14" t="s">
        <v>1075</v>
      </c>
      <c r="G16" s="14"/>
      <c r="H16" s="8" t="s">
        <v>1077</v>
      </c>
      <c r="I16" s="8" t="s">
        <v>1076</v>
      </c>
      <c r="L16" s="8">
        <f>24120487-24157835</f>
        <v>-37348</v>
      </c>
      <c r="M16" s="8">
        <f t="shared" si="2"/>
        <v>-15.188743367749042</v>
      </c>
      <c r="N16" s="8">
        <v>11</v>
      </c>
      <c r="O16" s="8">
        <f t="shared" si="1"/>
        <v>0.22</v>
      </c>
    </row>
    <row r="17" spans="1:15" s="8" customFormat="1" x14ac:dyDescent="0.25">
      <c r="A17" s="14" t="s">
        <v>406</v>
      </c>
      <c r="B17" s="18" t="s">
        <v>44</v>
      </c>
      <c r="C17" s="14" t="s">
        <v>407</v>
      </c>
      <c r="D17" s="14" t="s">
        <v>5</v>
      </c>
      <c r="E17" s="14" t="s">
        <v>408</v>
      </c>
      <c r="F17" s="14" t="s">
        <v>981</v>
      </c>
      <c r="G17" s="14"/>
      <c r="H17" s="8" t="s">
        <v>1042</v>
      </c>
      <c r="I17" s="8" t="s">
        <v>1098</v>
      </c>
      <c r="L17" s="8">
        <f>122501692-122538253</f>
        <v>-36561</v>
      </c>
      <c r="M17" s="8">
        <f t="shared" si="2"/>
        <v>-15.158017910429862</v>
      </c>
      <c r="N17" s="8">
        <v>12</v>
      </c>
      <c r="O17" s="8">
        <f t="shared" si="1"/>
        <v>0.24</v>
      </c>
    </row>
    <row r="18" spans="1:15" s="8" customFormat="1" x14ac:dyDescent="0.25">
      <c r="A18" s="14" t="s">
        <v>359</v>
      </c>
      <c r="B18" s="18" t="s">
        <v>23</v>
      </c>
      <c r="C18" s="14" t="s">
        <v>360</v>
      </c>
      <c r="D18" s="14" t="s">
        <v>5</v>
      </c>
      <c r="E18" s="14" t="s">
        <v>361</v>
      </c>
      <c r="F18" s="14" t="s">
        <v>965</v>
      </c>
      <c r="G18" s="14"/>
      <c r="H18" s="8" t="s">
        <v>1013</v>
      </c>
      <c r="I18" s="8" t="s">
        <v>1012</v>
      </c>
      <c r="L18" s="8">
        <f>57380398-57415296</f>
        <v>-34898</v>
      </c>
      <c r="M18" s="8">
        <f t="shared" si="2"/>
        <v>-15.090856737681776</v>
      </c>
      <c r="N18" s="8">
        <v>13</v>
      </c>
      <c r="O18" s="8">
        <f t="shared" si="1"/>
        <v>0.26</v>
      </c>
    </row>
    <row r="19" spans="1:15" s="8" customFormat="1" x14ac:dyDescent="0.25">
      <c r="A19" s="14" t="s">
        <v>387</v>
      </c>
      <c r="B19" s="18" t="s">
        <v>34</v>
      </c>
      <c r="C19" s="14" t="s">
        <v>388</v>
      </c>
      <c r="D19" s="14" t="s">
        <v>5</v>
      </c>
      <c r="E19" s="14" t="s">
        <v>389</v>
      </c>
      <c r="F19" s="14" t="s">
        <v>975</v>
      </c>
      <c r="G19" s="14"/>
      <c r="H19" s="8" t="s">
        <v>1031</v>
      </c>
      <c r="I19" s="8" t="s">
        <v>1030</v>
      </c>
      <c r="L19" s="8">
        <f>109487424-109519750</f>
        <v>-32326</v>
      </c>
      <c r="M19" s="8">
        <f t="shared" si="2"/>
        <v>-14.980407379831719</v>
      </c>
      <c r="N19" s="8">
        <v>14</v>
      </c>
      <c r="O19" s="8">
        <f t="shared" si="1"/>
        <v>0.28000000000000003</v>
      </c>
    </row>
    <row r="20" spans="1:15" s="8" customFormat="1" x14ac:dyDescent="0.25">
      <c r="A20" s="14" t="s">
        <v>362</v>
      </c>
      <c r="B20" s="18" t="s">
        <v>27</v>
      </c>
      <c r="C20" s="14" t="s">
        <v>363</v>
      </c>
      <c r="D20" s="14" t="s">
        <v>364</v>
      </c>
      <c r="E20" s="14" t="s">
        <v>365</v>
      </c>
      <c r="F20" s="14" t="s">
        <v>966</v>
      </c>
      <c r="G20" s="14"/>
      <c r="H20" s="8" t="s">
        <v>1015</v>
      </c>
      <c r="I20" s="8" t="s">
        <v>1014</v>
      </c>
      <c r="L20" s="8">
        <f>122810151-122838500</f>
        <v>-28349</v>
      </c>
      <c r="M20" s="8">
        <f t="shared" si="2"/>
        <v>-14.79101022510546</v>
      </c>
      <c r="N20" s="8">
        <v>15</v>
      </c>
      <c r="O20" s="8">
        <f t="shared" si="1"/>
        <v>0.3</v>
      </c>
    </row>
    <row r="21" spans="1:15" s="8" customFormat="1" x14ac:dyDescent="0.25">
      <c r="A21" s="14" t="s">
        <v>427</v>
      </c>
      <c r="B21" s="18" t="s">
        <v>69</v>
      </c>
      <c r="C21" s="14" t="s">
        <v>428</v>
      </c>
      <c r="D21" s="14" t="s">
        <v>5</v>
      </c>
      <c r="E21" s="14" t="s">
        <v>429</v>
      </c>
      <c r="F21" s="14" t="s">
        <v>1061</v>
      </c>
      <c r="G21" s="14"/>
      <c r="H21" s="8" t="s">
        <v>1063</v>
      </c>
      <c r="I21" s="8" t="s">
        <v>1062</v>
      </c>
      <c r="L21" s="8">
        <f>72442387-72464142</f>
        <v>-21755</v>
      </c>
      <c r="M21" s="8">
        <f t="shared" si="2"/>
        <v>-14.409059396427892</v>
      </c>
      <c r="N21" s="8">
        <v>16</v>
      </c>
      <c r="O21" s="8">
        <f t="shared" si="1"/>
        <v>0.32</v>
      </c>
    </row>
    <row r="22" spans="1:15" s="8" customFormat="1" x14ac:dyDescent="0.25">
      <c r="A22" s="14" t="s">
        <v>446</v>
      </c>
      <c r="B22" s="18" t="s">
        <v>69</v>
      </c>
      <c r="C22" s="14" t="s">
        <v>447</v>
      </c>
      <c r="D22" s="14" t="s">
        <v>5</v>
      </c>
      <c r="E22" s="14" t="s">
        <v>448</v>
      </c>
      <c r="F22" s="14" t="s">
        <v>1078</v>
      </c>
      <c r="G22" s="14"/>
      <c r="H22" s="8" t="s">
        <v>1080</v>
      </c>
      <c r="I22" s="8" t="s">
        <v>1079</v>
      </c>
      <c r="L22" s="8">
        <f>38619437-38634541</f>
        <v>-15104</v>
      </c>
      <c r="M22" s="8">
        <f t="shared" si="2"/>
        <v>-13.882643049361842</v>
      </c>
      <c r="N22" s="8">
        <v>17</v>
      </c>
      <c r="O22" s="8">
        <f t="shared" si="1"/>
        <v>0.34</v>
      </c>
    </row>
    <row r="23" spans="1:15" s="8" customFormat="1" x14ac:dyDescent="0.25">
      <c r="A23" s="14" t="s">
        <v>384</v>
      </c>
      <c r="B23" s="18" t="s">
        <v>34</v>
      </c>
      <c r="C23" s="14" t="s">
        <v>385</v>
      </c>
      <c r="D23" s="14" t="s">
        <v>5</v>
      </c>
      <c r="E23" s="14" t="s">
        <v>386</v>
      </c>
      <c r="F23" s="14" t="s">
        <v>974</v>
      </c>
      <c r="G23" s="14"/>
      <c r="H23" s="8" t="s">
        <v>1029</v>
      </c>
      <c r="I23" s="8" t="s">
        <v>1028</v>
      </c>
      <c r="L23" s="8">
        <f>54114878-54128832</f>
        <v>-13954</v>
      </c>
      <c r="M23" s="8">
        <f t="shared" si="2"/>
        <v>-13.768391118304249</v>
      </c>
      <c r="N23" s="8">
        <v>18</v>
      </c>
      <c r="O23" s="8">
        <f t="shared" si="1"/>
        <v>0.36</v>
      </c>
    </row>
    <row r="24" spans="1:15" s="8" customFormat="1" x14ac:dyDescent="0.25">
      <c r="A24" s="14" t="s">
        <v>393</v>
      </c>
      <c r="B24" s="18" t="s">
        <v>34</v>
      </c>
      <c r="C24" s="14" t="s">
        <v>394</v>
      </c>
      <c r="D24" s="14" t="s">
        <v>5</v>
      </c>
      <c r="E24" s="14" t="s">
        <v>395</v>
      </c>
      <c r="F24" s="14" t="s">
        <v>977</v>
      </c>
      <c r="G24" s="14"/>
      <c r="H24" s="8" t="s">
        <v>1035</v>
      </c>
      <c r="I24" s="8" t="s">
        <v>1034</v>
      </c>
      <c r="L24" s="8">
        <f>130504344-130513521</f>
        <v>-9177</v>
      </c>
      <c r="M24" s="8">
        <f t="shared" si="2"/>
        <v>-13.163806892279359</v>
      </c>
      <c r="N24" s="8">
        <v>19</v>
      </c>
      <c r="O24" s="8">
        <f t="shared" si="1"/>
        <v>0.38</v>
      </c>
    </row>
    <row r="25" spans="1:15" s="8" customFormat="1" x14ac:dyDescent="0.25">
      <c r="A25" s="14" t="s">
        <v>324</v>
      </c>
      <c r="B25" s="18" t="s">
        <v>8</v>
      </c>
      <c r="C25" s="14" t="s">
        <v>325</v>
      </c>
      <c r="D25" s="14" t="s">
        <v>5</v>
      </c>
      <c r="E25" s="14" t="s">
        <v>326</v>
      </c>
      <c r="F25" s="14" t="s">
        <v>954</v>
      </c>
      <c r="G25" s="14"/>
      <c r="H25" s="8" t="s">
        <v>987</v>
      </c>
      <c r="I25" s="8" t="s">
        <v>986</v>
      </c>
      <c r="L25" s="8">
        <f>114343045-114345207</f>
        <v>-2162</v>
      </c>
      <c r="M25" s="8">
        <f t="shared" si="2"/>
        <v>-11.07815080773465</v>
      </c>
      <c r="N25" s="8">
        <v>20</v>
      </c>
      <c r="O25" s="8">
        <f t="shared" si="1"/>
        <v>0.4</v>
      </c>
    </row>
    <row r="26" spans="1:15" s="8" customFormat="1" x14ac:dyDescent="0.25">
      <c r="A26" s="14" t="s">
        <v>403</v>
      </c>
      <c r="B26" s="18" t="s">
        <v>44</v>
      </c>
      <c r="C26" s="14" t="s">
        <v>404</v>
      </c>
      <c r="D26" s="14" t="s">
        <v>5</v>
      </c>
      <c r="E26" s="14" t="s">
        <v>405</v>
      </c>
      <c r="F26" s="14" t="s">
        <v>980</v>
      </c>
      <c r="G26" s="14"/>
      <c r="H26" s="8" t="s">
        <v>1041</v>
      </c>
      <c r="I26" s="8" t="s">
        <v>1040</v>
      </c>
      <c r="L26" s="8">
        <f>87261062-87260450</f>
        <v>612</v>
      </c>
      <c r="M26" s="8">
        <f>LOG(L26,2)</f>
        <v>9.2573878426926512</v>
      </c>
      <c r="N26" s="8">
        <v>21</v>
      </c>
      <c r="O26" s="8">
        <f t="shared" si="1"/>
        <v>0.42</v>
      </c>
    </row>
    <row r="27" spans="1:15" s="8" customFormat="1" x14ac:dyDescent="0.25">
      <c r="A27" s="14" t="s">
        <v>334</v>
      </c>
      <c r="B27" s="18" t="s">
        <v>12</v>
      </c>
      <c r="C27" s="14" t="s">
        <v>335</v>
      </c>
      <c r="D27" s="14" t="s">
        <v>5</v>
      </c>
      <c r="E27" s="14" t="s">
        <v>336</v>
      </c>
      <c r="F27" s="14" t="s">
        <v>957</v>
      </c>
      <c r="G27" s="14"/>
      <c r="H27" s="8" t="s">
        <v>993</v>
      </c>
      <c r="I27" s="8" t="s">
        <v>1002</v>
      </c>
      <c r="L27" s="8">
        <f>58653119-58651253</f>
        <v>1866</v>
      </c>
      <c r="M27" s="8">
        <f t="shared" ref="M27:M55" si="3">LOG(L27,2)</f>
        <v>10.865733270851759</v>
      </c>
      <c r="N27" s="8">
        <v>22</v>
      </c>
      <c r="O27" s="8">
        <f t="shared" si="1"/>
        <v>0.44</v>
      </c>
    </row>
    <row r="28" spans="1:15" s="8" customFormat="1" x14ac:dyDescent="0.25">
      <c r="A28" s="14" t="s">
        <v>340</v>
      </c>
      <c r="B28" s="18" t="s">
        <v>12</v>
      </c>
      <c r="C28" s="14" t="s">
        <v>341</v>
      </c>
      <c r="D28" s="14" t="s">
        <v>5</v>
      </c>
      <c r="E28" s="14" t="s">
        <v>342</v>
      </c>
      <c r="F28" s="14" t="s">
        <v>959</v>
      </c>
      <c r="G28" s="14"/>
      <c r="H28" s="8" t="s">
        <v>995</v>
      </c>
      <c r="I28" s="8" t="s">
        <v>1000</v>
      </c>
      <c r="L28" s="8">
        <f>21268484-21266082</f>
        <v>2402</v>
      </c>
      <c r="M28" s="8">
        <f t="shared" si="3"/>
        <v>11.230020435705635</v>
      </c>
      <c r="N28" s="8">
        <v>23</v>
      </c>
      <c r="O28" s="8">
        <f t="shared" si="1"/>
        <v>0.46</v>
      </c>
    </row>
    <row r="29" spans="1:15" s="8" customFormat="1" x14ac:dyDescent="0.25">
      <c r="A29" s="14" t="s">
        <v>433</v>
      </c>
      <c r="B29" s="18" t="s">
        <v>69</v>
      </c>
      <c r="C29" s="14" t="s">
        <v>434</v>
      </c>
      <c r="D29" s="14" t="s">
        <v>5</v>
      </c>
      <c r="E29" s="14" t="s">
        <v>435</v>
      </c>
      <c r="F29" s="14" t="s">
        <v>1068</v>
      </c>
      <c r="G29" s="14"/>
      <c r="H29" s="8" t="s">
        <v>1069</v>
      </c>
      <c r="I29" s="8" t="s">
        <v>1067</v>
      </c>
      <c r="L29" s="8">
        <f>14646795-14644260</f>
        <v>2535</v>
      </c>
      <c r="M29" s="8">
        <f t="shared" si="3"/>
        <v>11.307770031890703</v>
      </c>
      <c r="N29" s="8">
        <v>24</v>
      </c>
      <c r="O29" s="8">
        <f t="shared" si="1"/>
        <v>0.48</v>
      </c>
    </row>
    <row r="30" spans="1:15" s="8" customFormat="1" x14ac:dyDescent="0.25">
      <c r="A30" s="14" t="s">
        <v>355</v>
      </c>
      <c r="B30" s="18" t="s">
        <v>23</v>
      </c>
      <c r="C30" s="14" t="s">
        <v>356</v>
      </c>
      <c r="D30" s="14" t="s">
        <v>5</v>
      </c>
      <c r="E30" s="14" t="s">
        <v>358</v>
      </c>
      <c r="F30" s="14" t="s">
        <v>967</v>
      </c>
      <c r="G30" s="14"/>
      <c r="H30" s="8" t="s">
        <v>1010</v>
      </c>
      <c r="I30" s="8" t="s">
        <v>1011</v>
      </c>
      <c r="L30" s="8">
        <f>8099564-8095946</f>
        <v>3618</v>
      </c>
      <c r="M30" s="8">
        <f t="shared" si="3"/>
        <v>11.820976692621242</v>
      </c>
      <c r="N30" s="8">
        <v>25</v>
      </c>
      <c r="O30" s="8">
        <f t="shared" si="1"/>
        <v>0.5</v>
      </c>
    </row>
    <row r="31" spans="1:15" s="8" customFormat="1" x14ac:dyDescent="0.25">
      <c r="A31" s="14" t="s">
        <v>355</v>
      </c>
      <c r="B31" s="18" t="s">
        <v>23</v>
      </c>
      <c r="C31" s="14" t="s">
        <v>356</v>
      </c>
      <c r="D31" s="14" t="s">
        <v>5</v>
      </c>
      <c r="E31" s="14" t="s">
        <v>357</v>
      </c>
      <c r="F31" s="14" t="s">
        <v>964</v>
      </c>
      <c r="G31" s="14"/>
      <c r="H31" s="8" t="s">
        <v>1008</v>
      </c>
      <c r="I31" s="8" t="s">
        <v>1009</v>
      </c>
      <c r="L31" s="8">
        <f>7191563-7187938</f>
        <v>3625</v>
      </c>
      <c r="M31" s="8">
        <f t="shared" si="3"/>
        <v>11.82376527978966</v>
      </c>
      <c r="N31" s="8">
        <v>26</v>
      </c>
      <c r="O31" s="8">
        <f t="shared" si="1"/>
        <v>0.52</v>
      </c>
    </row>
    <row r="32" spans="1:15" s="8" customFormat="1" x14ac:dyDescent="0.25">
      <c r="A32" s="14" t="s">
        <v>315</v>
      </c>
      <c r="B32" s="18">
        <v>1.3</v>
      </c>
      <c r="C32" s="14" t="s">
        <v>316</v>
      </c>
      <c r="D32" s="14" t="s">
        <v>5</v>
      </c>
      <c r="E32" s="14" t="s">
        <v>317</v>
      </c>
      <c r="F32" s="8" t="s">
        <v>950</v>
      </c>
      <c r="H32" s="8" t="s">
        <v>983</v>
      </c>
      <c r="I32" s="8" t="s">
        <v>982</v>
      </c>
      <c r="L32" s="8">
        <f>143438240-143434517</f>
        <v>3723</v>
      </c>
      <c r="M32" s="8">
        <f t="shared" si="3"/>
        <v>11.862249900851513</v>
      </c>
      <c r="N32" s="8">
        <v>27</v>
      </c>
      <c r="O32" s="8">
        <f t="shared" si="1"/>
        <v>0.54</v>
      </c>
    </row>
    <row r="33" spans="1:15" s="8" customFormat="1" x14ac:dyDescent="0.25">
      <c r="A33" s="14" t="s">
        <v>366</v>
      </c>
      <c r="B33" s="18" t="s">
        <v>27</v>
      </c>
      <c r="C33" s="14" t="s">
        <v>367</v>
      </c>
      <c r="D33" s="14" t="s">
        <v>5</v>
      </c>
      <c r="E33" s="14" t="s">
        <v>368</v>
      </c>
      <c r="F33" s="14" t="s">
        <v>968</v>
      </c>
      <c r="G33" s="14"/>
      <c r="H33" s="8" t="s">
        <v>1017</v>
      </c>
      <c r="I33" s="8" t="s">
        <v>1016</v>
      </c>
      <c r="L33" s="8">
        <f>230869589-230864285</f>
        <v>5304</v>
      </c>
      <c r="M33" s="8">
        <f t="shared" si="3"/>
        <v>12.372865060112588</v>
      </c>
      <c r="N33" s="8">
        <v>28</v>
      </c>
      <c r="O33" s="8">
        <f t="shared" si="1"/>
        <v>0.56000000000000005</v>
      </c>
    </row>
    <row r="34" spans="1:15" s="8" customFormat="1" x14ac:dyDescent="0.25">
      <c r="A34" s="14" t="s">
        <v>349</v>
      </c>
      <c r="B34" s="18" t="s">
        <v>23</v>
      </c>
      <c r="C34" s="14" t="s">
        <v>350</v>
      </c>
      <c r="D34" s="14" t="s">
        <v>5</v>
      </c>
      <c r="E34" s="14" t="s">
        <v>351</v>
      </c>
      <c r="F34" s="14" t="s">
        <v>962</v>
      </c>
      <c r="G34" s="14"/>
      <c r="H34" s="8" t="s">
        <v>1005</v>
      </c>
      <c r="I34" s="8" t="s">
        <v>1004</v>
      </c>
      <c r="L34" s="8">
        <f>1194591-1186092</f>
        <v>8499</v>
      </c>
      <c r="M34" s="8">
        <f t="shared" si="3"/>
        <v>13.053077387099256</v>
      </c>
      <c r="N34" s="8">
        <v>29</v>
      </c>
      <c r="O34" s="8">
        <f t="shared" si="1"/>
        <v>0.57999999999999996</v>
      </c>
    </row>
    <row r="35" spans="1:15" s="8" customFormat="1" x14ac:dyDescent="0.25">
      <c r="A35" s="14" t="s">
        <v>436</v>
      </c>
      <c r="B35" s="18" t="s">
        <v>69</v>
      </c>
      <c r="C35" s="14" t="s">
        <v>437</v>
      </c>
      <c r="D35" s="14" t="s">
        <v>438</v>
      </c>
      <c r="E35" s="14" t="s">
        <v>439</v>
      </c>
      <c r="F35" s="14" t="s">
        <v>1072</v>
      </c>
      <c r="G35" s="14"/>
      <c r="H35" s="8" t="s">
        <v>1071</v>
      </c>
      <c r="I35" s="8" t="s">
        <v>1070</v>
      </c>
      <c r="L35" s="8">
        <f>29899064-29888610</f>
        <v>10454</v>
      </c>
      <c r="M35" s="8">
        <f t="shared" si="3"/>
        <v>13.351767443959892</v>
      </c>
      <c r="N35" s="8">
        <v>30</v>
      </c>
      <c r="O35" s="8">
        <f t="shared" si="1"/>
        <v>0.6</v>
      </c>
    </row>
    <row r="36" spans="1:15" s="8" customFormat="1" x14ac:dyDescent="0.25">
      <c r="A36" s="14" t="s">
        <v>318</v>
      </c>
      <c r="B36" s="18" t="s">
        <v>8</v>
      </c>
      <c r="C36" s="14" t="s">
        <v>319</v>
      </c>
      <c r="D36" s="14" t="s">
        <v>5</v>
      </c>
      <c r="E36" s="14" t="s">
        <v>320</v>
      </c>
      <c r="F36" s="14" t="s">
        <v>952</v>
      </c>
      <c r="G36" s="14"/>
      <c r="H36" s="14" t="s">
        <v>984</v>
      </c>
      <c r="I36" s="8" t="s">
        <v>988</v>
      </c>
      <c r="L36" s="8">
        <f>99964389-99950049</f>
        <v>14340</v>
      </c>
      <c r="M36" s="8">
        <f t="shared" si="3"/>
        <v>13.807757403589266</v>
      </c>
      <c r="N36" s="8">
        <v>31</v>
      </c>
      <c r="O36" s="8">
        <f t="shared" si="1"/>
        <v>0.62</v>
      </c>
    </row>
    <row r="37" spans="1:15" s="8" customFormat="1" x14ac:dyDescent="0.25">
      <c r="A37" s="14" t="s">
        <v>337</v>
      </c>
      <c r="B37" s="18" t="s">
        <v>12</v>
      </c>
      <c r="C37" s="14" t="s">
        <v>338</v>
      </c>
      <c r="D37" s="14" t="s">
        <v>5</v>
      </c>
      <c r="E37" s="14" t="s">
        <v>339</v>
      </c>
      <c r="F37" s="14" t="s">
        <v>958</v>
      </c>
      <c r="G37" s="14"/>
      <c r="H37" s="8" t="s">
        <v>994</v>
      </c>
      <c r="I37" s="8" t="s">
        <v>1001</v>
      </c>
      <c r="L37" s="8">
        <f>93153501-93138066</f>
        <v>15435</v>
      </c>
      <c r="M37" s="8">
        <f t="shared" si="3"/>
        <v>13.913917862502489</v>
      </c>
      <c r="N37" s="8">
        <v>32</v>
      </c>
      <c r="O37" s="8">
        <f t="shared" si="1"/>
        <v>0.64</v>
      </c>
    </row>
    <row r="38" spans="1:15" s="8" customFormat="1" x14ac:dyDescent="0.25">
      <c r="A38" s="14" t="s">
        <v>421</v>
      </c>
      <c r="B38" s="18" t="s">
        <v>44</v>
      </c>
      <c r="C38" s="14" t="s">
        <v>422</v>
      </c>
      <c r="D38" s="14" t="s">
        <v>5</v>
      </c>
      <c r="E38" s="14" t="s">
        <v>423</v>
      </c>
      <c r="F38" s="14" t="s">
        <v>1054</v>
      </c>
      <c r="G38" s="14"/>
      <c r="H38" s="8" t="s">
        <v>1055</v>
      </c>
      <c r="I38" s="8" t="s">
        <v>1056</v>
      </c>
      <c r="L38" s="8">
        <f>83302439-83286359</f>
        <v>16080</v>
      </c>
      <c r="M38" s="8">
        <f t="shared" si="3"/>
        <v>13.972979786066292</v>
      </c>
      <c r="N38" s="8">
        <v>33</v>
      </c>
      <c r="O38" s="8">
        <f t="shared" si="1"/>
        <v>0.66</v>
      </c>
    </row>
    <row r="39" spans="1:15" s="8" customFormat="1" x14ac:dyDescent="0.25">
      <c r="A39" s="14" t="s">
        <v>440</v>
      </c>
      <c r="B39" s="18" t="s">
        <v>69</v>
      </c>
      <c r="C39" s="14" t="s">
        <v>441</v>
      </c>
      <c r="D39" s="14" t="s">
        <v>5</v>
      </c>
      <c r="E39" s="14" t="s">
        <v>442</v>
      </c>
      <c r="F39" s="14" t="s">
        <v>1073</v>
      </c>
      <c r="G39" s="14"/>
      <c r="H39" s="8" t="s">
        <v>1074</v>
      </c>
      <c r="I39" s="8" t="s">
        <v>1099</v>
      </c>
      <c r="L39" s="8">
        <f>197475811-197458405</f>
        <v>17406</v>
      </c>
      <c r="M39" s="8">
        <f t="shared" si="3"/>
        <v>14.087297080919155</v>
      </c>
      <c r="N39" s="8">
        <v>34</v>
      </c>
      <c r="O39" s="8">
        <f t="shared" si="1"/>
        <v>0.68</v>
      </c>
    </row>
    <row r="40" spans="1:15" s="8" customFormat="1" x14ac:dyDescent="0.25">
      <c r="A40" s="14" t="s">
        <v>321</v>
      </c>
      <c r="B40" s="18" t="s">
        <v>8</v>
      </c>
      <c r="C40" s="14" t="s">
        <v>322</v>
      </c>
      <c r="D40" s="14" t="s">
        <v>5</v>
      </c>
      <c r="E40" s="14" t="s">
        <v>323</v>
      </c>
      <c r="F40" s="14" t="s">
        <v>953</v>
      </c>
      <c r="G40" s="14"/>
      <c r="H40" s="8" t="s">
        <v>985</v>
      </c>
      <c r="I40" s="8" t="s">
        <v>989</v>
      </c>
      <c r="L40" s="8">
        <f>44721902-44703261</f>
        <v>18641</v>
      </c>
      <c r="M40" s="8">
        <f t="shared" si="3"/>
        <v>14.186191635268218</v>
      </c>
      <c r="N40" s="8">
        <v>35</v>
      </c>
      <c r="O40" s="8">
        <f t="shared" si="1"/>
        <v>0.7</v>
      </c>
    </row>
    <row r="41" spans="1:15" s="8" customFormat="1" x14ac:dyDescent="0.25">
      <c r="A41" s="14" t="s">
        <v>369</v>
      </c>
      <c r="B41" s="18" t="s">
        <v>34</v>
      </c>
      <c r="C41" s="14" t="s">
        <v>370</v>
      </c>
      <c r="D41" s="14" t="s">
        <v>5</v>
      </c>
      <c r="E41" s="14" t="s">
        <v>371</v>
      </c>
      <c r="F41" s="14" t="s">
        <v>969</v>
      </c>
      <c r="G41" s="14"/>
      <c r="H41" s="8" t="s">
        <v>1019</v>
      </c>
      <c r="I41" s="8" t="s">
        <v>1018</v>
      </c>
      <c r="L41" s="8">
        <f>135399211-135380513</f>
        <v>18698</v>
      </c>
      <c r="M41" s="8">
        <f t="shared" si="3"/>
        <v>14.19059634247564</v>
      </c>
      <c r="N41" s="8">
        <v>36</v>
      </c>
      <c r="O41" s="8">
        <f t="shared" si="1"/>
        <v>0.72</v>
      </c>
    </row>
    <row r="42" spans="1:15" s="8" customFormat="1" x14ac:dyDescent="0.25">
      <c r="A42" s="14" t="s">
        <v>461</v>
      </c>
      <c r="B42" s="18" t="s">
        <v>69</v>
      </c>
      <c r="C42" s="14" t="s">
        <v>462</v>
      </c>
      <c r="D42" s="14" t="s">
        <v>5</v>
      </c>
      <c r="E42" s="14" t="s">
        <v>463</v>
      </c>
      <c r="F42" s="14" t="s">
        <v>1094</v>
      </c>
      <c r="G42" s="14"/>
      <c r="H42" s="8" t="s">
        <v>1092</v>
      </c>
      <c r="I42" s="8" t="s">
        <v>1093</v>
      </c>
      <c r="L42" s="8">
        <f>57236567-57214872</f>
        <v>21695</v>
      </c>
      <c r="M42" s="8">
        <f t="shared" si="3"/>
        <v>14.405074965704104</v>
      </c>
      <c r="N42" s="8">
        <v>37</v>
      </c>
      <c r="O42" s="8">
        <f t="shared" si="1"/>
        <v>0.74</v>
      </c>
    </row>
    <row r="43" spans="1:15" s="8" customFormat="1" x14ac:dyDescent="0.25">
      <c r="A43" s="14" t="s">
        <v>327</v>
      </c>
      <c r="B43" s="18" t="s">
        <v>328</v>
      </c>
      <c r="C43" s="14" t="s">
        <v>329</v>
      </c>
      <c r="D43" s="14" t="s">
        <v>5</v>
      </c>
      <c r="E43" s="14" t="s">
        <v>330</v>
      </c>
      <c r="F43" s="14" t="s">
        <v>955</v>
      </c>
      <c r="G43" s="14"/>
      <c r="H43" s="8" t="s">
        <v>991</v>
      </c>
      <c r="I43" s="8" t="s">
        <v>990</v>
      </c>
      <c r="L43" s="8">
        <f>84300812-84278219</f>
        <v>22593</v>
      </c>
      <c r="M43" s="8">
        <f t="shared" si="3"/>
        <v>14.463588230526515</v>
      </c>
      <c r="N43" s="8">
        <v>38</v>
      </c>
      <c r="O43" s="8">
        <f t="shared" si="1"/>
        <v>0.76</v>
      </c>
    </row>
    <row r="44" spans="1:15" s="8" customFormat="1" x14ac:dyDescent="0.25">
      <c r="A44" s="14" t="s">
        <v>346</v>
      </c>
      <c r="B44" s="18" t="s">
        <v>23</v>
      </c>
      <c r="C44" s="14" t="s">
        <v>347</v>
      </c>
      <c r="D44" s="14" t="s">
        <v>5</v>
      </c>
      <c r="E44" s="14" t="s">
        <v>348</v>
      </c>
      <c r="F44" s="14" t="s">
        <v>961</v>
      </c>
      <c r="G44" s="14"/>
      <c r="H44" s="8" t="s">
        <v>998</v>
      </c>
      <c r="I44" s="8" t="s">
        <v>997</v>
      </c>
      <c r="L44" s="8">
        <f>22214672-22169285</f>
        <v>45387</v>
      </c>
      <c r="M44" s="8">
        <f t="shared" si="3"/>
        <v>15.469991511399638</v>
      </c>
      <c r="N44" s="8">
        <v>39</v>
      </c>
      <c r="O44" s="8">
        <f t="shared" si="1"/>
        <v>0.78</v>
      </c>
    </row>
    <row r="45" spans="1:15" s="8" customFormat="1" x14ac:dyDescent="0.25">
      <c r="A45" s="14" t="s">
        <v>390</v>
      </c>
      <c r="B45" s="18" t="s">
        <v>34</v>
      </c>
      <c r="C45" s="14" t="s">
        <v>391</v>
      </c>
      <c r="D45" s="14" t="s">
        <v>5</v>
      </c>
      <c r="E45" s="14" t="s">
        <v>392</v>
      </c>
      <c r="F45" s="14" t="s">
        <v>976</v>
      </c>
      <c r="G45" s="14"/>
      <c r="H45" s="8" t="s">
        <v>1032</v>
      </c>
      <c r="I45" s="8" t="s">
        <v>1033</v>
      </c>
      <c r="L45" s="8">
        <f>113268404-113198825</f>
        <v>69579</v>
      </c>
      <c r="M45" s="8">
        <f t="shared" si="3"/>
        <v>16.086364324023087</v>
      </c>
      <c r="N45" s="8">
        <v>40</v>
      </c>
      <c r="O45" s="8">
        <f t="shared" si="1"/>
        <v>0.8</v>
      </c>
    </row>
    <row r="46" spans="1:15" s="8" customFormat="1" x14ac:dyDescent="0.25">
      <c r="A46" s="14" t="s">
        <v>396</v>
      </c>
      <c r="B46" s="18" t="s">
        <v>44</v>
      </c>
      <c r="C46" s="14" t="s">
        <v>397</v>
      </c>
      <c r="D46" s="14" t="s">
        <v>398</v>
      </c>
      <c r="E46" s="14" t="s">
        <v>399</v>
      </c>
      <c r="F46" s="14" t="s">
        <v>978</v>
      </c>
      <c r="G46" s="14"/>
      <c r="H46" s="8" t="s">
        <v>1037</v>
      </c>
      <c r="I46" s="8" t="s">
        <v>1036</v>
      </c>
      <c r="L46" s="8">
        <f>20881979-20786927</f>
        <v>95052</v>
      </c>
      <c r="M46" s="8">
        <f t="shared" si="3"/>
        <v>16.536429362653951</v>
      </c>
      <c r="N46" s="8">
        <v>41</v>
      </c>
      <c r="O46" s="8">
        <f t="shared" si="1"/>
        <v>0.82</v>
      </c>
    </row>
    <row r="47" spans="1:15" s="8" customFormat="1" x14ac:dyDescent="0.25">
      <c r="A47" s="14" t="s">
        <v>331</v>
      </c>
      <c r="B47" s="18" t="s">
        <v>328</v>
      </c>
      <c r="C47" s="14" t="s">
        <v>332</v>
      </c>
      <c r="D47" s="14" t="s">
        <v>5</v>
      </c>
      <c r="E47" s="14" t="s">
        <v>333</v>
      </c>
      <c r="F47" s="14" t="s">
        <v>956</v>
      </c>
      <c r="G47" s="14"/>
      <c r="H47" s="8" t="s">
        <v>992</v>
      </c>
      <c r="I47" s="8" t="s">
        <v>1003</v>
      </c>
      <c r="L47" s="8">
        <f>91480730-91362196</f>
        <v>118534</v>
      </c>
      <c r="M47" s="8">
        <f t="shared" si="3"/>
        <v>16.854941412005857</v>
      </c>
      <c r="N47" s="8">
        <v>42</v>
      </c>
      <c r="O47" s="8">
        <f t="shared" si="1"/>
        <v>0.84</v>
      </c>
    </row>
    <row r="48" spans="1:15" s="8" customFormat="1" x14ac:dyDescent="0.25">
      <c r="A48" s="14" t="s">
        <v>418</v>
      </c>
      <c r="B48" s="18" t="s">
        <v>44</v>
      </c>
      <c r="C48" s="14" t="s">
        <v>419</v>
      </c>
      <c r="D48" s="14" t="s">
        <v>5</v>
      </c>
      <c r="E48" s="14" t="s">
        <v>420</v>
      </c>
      <c r="F48" s="14" t="s">
        <v>1053</v>
      </c>
      <c r="G48" s="14"/>
      <c r="H48" s="8" t="s">
        <v>1052</v>
      </c>
      <c r="I48" s="8" t="s">
        <v>1057</v>
      </c>
      <c r="L48" s="8">
        <f>6181511-6056975</f>
        <v>124536</v>
      </c>
      <c r="M48" s="8">
        <f t="shared" si="3"/>
        <v>16.926203321259905</v>
      </c>
      <c r="N48" s="8">
        <v>43</v>
      </c>
      <c r="O48" s="8">
        <f t="shared" si="1"/>
        <v>0.86</v>
      </c>
    </row>
    <row r="49" spans="1:15" s="8" customFormat="1" x14ac:dyDescent="0.25">
      <c r="A49" s="14" t="s">
        <v>455</v>
      </c>
      <c r="B49" s="18" t="s">
        <v>69</v>
      </c>
      <c r="C49" s="14" t="s">
        <v>456</v>
      </c>
      <c r="D49" s="14" t="s">
        <v>5</v>
      </c>
      <c r="E49" s="14" t="s">
        <v>457</v>
      </c>
      <c r="F49" s="14" t="s">
        <v>1087</v>
      </c>
      <c r="G49" s="14"/>
      <c r="H49" s="8" t="s">
        <v>1089</v>
      </c>
      <c r="I49" s="8" t="s">
        <v>1088</v>
      </c>
      <c r="L49" s="8">
        <f>62050772-61901300</f>
        <v>149472</v>
      </c>
      <c r="M49" s="8">
        <f t="shared" si="3"/>
        <v>17.189515729800192</v>
      </c>
      <c r="N49" s="8">
        <v>44</v>
      </c>
      <c r="O49" s="8">
        <f t="shared" si="1"/>
        <v>0.88</v>
      </c>
    </row>
    <row r="50" spans="1:15" s="8" customFormat="1" x14ac:dyDescent="0.25">
      <c r="A50" s="14" t="s">
        <v>424</v>
      </c>
      <c r="B50" s="18" t="s">
        <v>69</v>
      </c>
      <c r="C50" s="14" t="s">
        <v>425</v>
      </c>
      <c r="D50" s="14" t="s">
        <v>5</v>
      </c>
      <c r="E50" s="14" t="s">
        <v>426</v>
      </c>
      <c r="F50" s="14" t="s">
        <v>1058</v>
      </c>
      <c r="G50" s="14"/>
      <c r="H50" s="8" t="s">
        <v>1060</v>
      </c>
      <c r="I50" s="8" t="s">
        <v>1059</v>
      </c>
      <c r="L50" s="8">
        <f>205253503-205072771</f>
        <v>180732</v>
      </c>
      <c r="M50" s="8">
        <f t="shared" si="3"/>
        <v>17.463492443583551</v>
      </c>
      <c r="N50" s="8">
        <v>45</v>
      </c>
      <c r="O50" s="8">
        <f t="shared" si="1"/>
        <v>0.9</v>
      </c>
    </row>
    <row r="51" spans="1:15" s="8" customFormat="1" x14ac:dyDescent="0.25">
      <c r="A51" s="14" t="s">
        <v>458</v>
      </c>
      <c r="B51" s="18" t="s">
        <v>69</v>
      </c>
      <c r="C51" s="14" t="s">
        <v>459</v>
      </c>
      <c r="D51" s="14" t="s">
        <v>5</v>
      </c>
      <c r="E51" s="14" t="s">
        <v>460</v>
      </c>
      <c r="F51" s="14" t="s">
        <v>1090</v>
      </c>
      <c r="G51" s="14"/>
      <c r="H51" s="8" t="s">
        <v>1091</v>
      </c>
      <c r="I51" s="8" t="s">
        <v>1100</v>
      </c>
      <c r="L51" s="8">
        <f>13909444-13723048</f>
        <v>186396</v>
      </c>
      <c r="M51" s="8">
        <f t="shared" si="3"/>
        <v>17.508011374975773</v>
      </c>
      <c r="N51" s="8">
        <v>46</v>
      </c>
      <c r="O51" s="8">
        <f t="shared" si="1"/>
        <v>0.92</v>
      </c>
    </row>
    <row r="52" spans="1:15" s="8" customFormat="1" x14ac:dyDescent="0.25">
      <c r="A52" s="14" t="s">
        <v>375</v>
      </c>
      <c r="B52" s="18" t="s">
        <v>34</v>
      </c>
      <c r="C52" s="14" t="s">
        <v>376</v>
      </c>
      <c r="D52" s="14" t="s">
        <v>5</v>
      </c>
      <c r="E52" s="14" t="s">
        <v>377</v>
      </c>
      <c r="F52" s="14" t="s">
        <v>971</v>
      </c>
      <c r="G52" s="14"/>
      <c r="H52" s="8" t="s">
        <v>1023</v>
      </c>
      <c r="I52" s="8" t="s">
        <v>1022</v>
      </c>
      <c r="L52" s="8">
        <f>76087818-75890705</f>
        <v>197113</v>
      </c>
      <c r="M52" s="8">
        <f t="shared" si="3"/>
        <v>17.588663402604368</v>
      </c>
      <c r="N52" s="8">
        <v>47</v>
      </c>
      <c r="O52" s="8">
        <f t="shared" si="1"/>
        <v>0.94</v>
      </c>
    </row>
    <row r="53" spans="1:15" s="8" customFormat="1" x14ac:dyDescent="0.25">
      <c r="A53" s="14" t="s">
        <v>352</v>
      </c>
      <c r="B53" s="18" t="s">
        <v>23</v>
      </c>
      <c r="C53" s="14" t="s">
        <v>353</v>
      </c>
      <c r="D53" s="14" t="s">
        <v>5</v>
      </c>
      <c r="E53" s="14" t="s">
        <v>354</v>
      </c>
      <c r="F53" s="14" t="s">
        <v>963</v>
      </c>
      <c r="G53" s="14"/>
      <c r="H53" s="8" t="s">
        <v>1006</v>
      </c>
      <c r="I53" s="8" t="s">
        <v>1007</v>
      </c>
      <c r="L53" s="8">
        <f>10951166-10737572</f>
        <v>213594</v>
      </c>
      <c r="M53" s="8">
        <f t="shared" si="3"/>
        <v>17.704511595751498</v>
      </c>
      <c r="N53" s="8">
        <v>48</v>
      </c>
      <c r="O53" s="8">
        <f t="shared" si="1"/>
        <v>0.96</v>
      </c>
    </row>
    <row r="54" spans="1:15" s="8" customFormat="1" x14ac:dyDescent="0.25">
      <c r="A54" s="14" t="s">
        <v>464</v>
      </c>
      <c r="B54" s="18" t="s">
        <v>69</v>
      </c>
      <c r="C54" s="14" t="s">
        <v>465</v>
      </c>
      <c r="D54" s="14" t="s">
        <v>5</v>
      </c>
      <c r="E54" s="14" t="s">
        <v>466</v>
      </c>
      <c r="F54" s="14" t="s">
        <v>1095</v>
      </c>
      <c r="G54" s="14"/>
      <c r="H54" s="8" t="s">
        <v>1097</v>
      </c>
      <c r="I54" s="8" t="s">
        <v>1096</v>
      </c>
      <c r="L54" s="8">
        <f>162486949-162178410</f>
        <v>308539</v>
      </c>
      <c r="M54" s="8">
        <f t="shared" si="3"/>
        <v>18.235093335125701</v>
      </c>
      <c r="N54" s="8">
        <v>49</v>
      </c>
      <c r="O54" s="8">
        <f t="shared" si="1"/>
        <v>0.98</v>
      </c>
    </row>
    <row r="55" spans="1:15" s="8" customFormat="1" x14ac:dyDescent="0.25">
      <c r="A55" s="14" t="s">
        <v>378</v>
      </c>
      <c r="B55" s="18" t="s">
        <v>34</v>
      </c>
      <c r="C55" s="14" t="s">
        <v>379</v>
      </c>
      <c r="D55" s="14" t="s">
        <v>5</v>
      </c>
      <c r="E55" s="14" t="s">
        <v>380</v>
      </c>
      <c r="F55" s="14" t="s">
        <v>972</v>
      </c>
      <c r="G55" s="14"/>
      <c r="H55" s="8" t="s">
        <v>1025</v>
      </c>
      <c r="I55" s="8" t="s">
        <v>1024</v>
      </c>
      <c r="L55" s="8">
        <f>2969637-1959944</f>
        <v>1009693</v>
      </c>
      <c r="M55" s="8">
        <f t="shared" si="3"/>
        <v>19.945485273485058</v>
      </c>
      <c r="N55" s="8">
        <v>50</v>
      </c>
      <c r="O55" s="8">
        <f t="shared" si="1"/>
        <v>1</v>
      </c>
    </row>
    <row r="56" spans="1:15" s="8" customFormat="1" x14ac:dyDescent="0.25">
      <c r="B56" s="21"/>
    </row>
  </sheetData>
  <autoFilter ref="A5:Q5">
    <sortState ref="A6:Q55">
      <sortCondition ref="L5"/>
    </sortState>
  </autoFilter>
  <mergeCells count="1">
    <mergeCell ref="A4:P4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zoomScale="55" zoomScaleNormal="55" workbookViewId="0">
      <selection activeCell="T43" sqref="T43"/>
    </sheetView>
  </sheetViews>
  <sheetFormatPr baseColWidth="10" defaultRowHeight="15" x14ac:dyDescent="0.25"/>
  <cols>
    <col min="1" max="1" width="32.5703125" customWidth="1"/>
    <col min="2" max="2" width="11.42578125" style="9"/>
    <col min="5" max="5" width="17" style="8" customWidth="1"/>
    <col min="6" max="6" width="11.42578125" style="8"/>
    <col min="7" max="7" width="14.140625" style="8" customWidth="1"/>
    <col min="8" max="8" width="15.85546875" style="8" customWidth="1"/>
    <col min="9" max="10" width="11.42578125" style="8"/>
    <col min="11" max="11" width="21.85546875" style="8" customWidth="1"/>
  </cols>
  <sheetData>
    <row r="1" spans="1:18" x14ac:dyDescent="0.25">
      <c r="A1" t="s">
        <v>158</v>
      </c>
      <c r="B1" s="9" t="s">
        <v>159</v>
      </c>
      <c r="L1" s="8"/>
    </row>
    <row r="2" spans="1:18" x14ac:dyDescent="0.25">
      <c r="A2" s="12" t="s">
        <v>469</v>
      </c>
      <c r="B2" s="9" t="s">
        <v>157</v>
      </c>
      <c r="L2" s="8"/>
    </row>
    <row r="3" spans="1:18" ht="15.75" thickBot="1" x14ac:dyDescent="0.3">
      <c r="L3" s="8"/>
    </row>
    <row r="4" spans="1:18" s="8" customFormat="1" ht="15.75" thickBot="1" x14ac:dyDescent="0.3">
      <c r="A4" s="24" t="s">
        <v>160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6"/>
    </row>
    <row r="5" spans="1:18" s="8" customFormat="1" x14ac:dyDescent="0.25">
      <c r="A5" s="7" t="s">
        <v>3537</v>
      </c>
      <c r="B5" s="16" t="s">
        <v>0</v>
      </c>
      <c r="C5" s="7" t="s">
        <v>1</v>
      </c>
      <c r="D5" s="7" t="s">
        <v>2</v>
      </c>
      <c r="E5" s="7" t="s">
        <v>3535</v>
      </c>
      <c r="F5" s="7" t="s">
        <v>951</v>
      </c>
      <c r="G5" s="7"/>
      <c r="H5" s="7" t="s">
        <v>3533</v>
      </c>
      <c r="I5" s="7" t="s">
        <v>3534</v>
      </c>
      <c r="L5" s="17" t="s">
        <v>3536</v>
      </c>
      <c r="M5" s="17" t="s">
        <v>3531</v>
      </c>
      <c r="N5" s="17" t="s">
        <v>3532</v>
      </c>
      <c r="O5" s="17" t="s">
        <v>929</v>
      </c>
    </row>
    <row r="6" spans="1:18" s="8" customFormat="1" x14ac:dyDescent="0.25">
      <c r="A6" s="14" t="s">
        <v>579</v>
      </c>
      <c r="B6" s="18" t="s">
        <v>34</v>
      </c>
      <c r="C6" s="14" t="s">
        <v>580</v>
      </c>
      <c r="D6" s="14" t="s">
        <v>5</v>
      </c>
      <c r="E6" s="14" t="s">
        <v>581</v>
      </c>
      <c r="F6" s="14" t="s">
        <v>3117</v>
      </c>
      <c r="H6" s="8" t="s">
        <v>3118</v>
      </c>
      <c r="I6" s="8" t="s">
        <v>3119</v>
      </c>
      <c r="L6" s="8">
        <f>54869122-55119735</f>
        <v>-250613</v>
      </c>
      <c r="M6" s="8">
        <f>LOG((1/-L6),2)</f>
        <v>-17.935101727680326</v>
      </c>
      <c r="N6" s="8">
        <v>1</v>
      </c>
      <c r="O6" s="8">
        <f t="shared" ref="O6:O37" si="0">N6/$N$54</f>
        <v>2.0408163265306121E-2</v>
      </c>
      <c r="R6" s="8" t="s">
        <v>930</v>
      </c>
    </row>
    <row r="7" spans="1:18" s="8" customFormat="1" x14ac:dyDescent="0.25">
      <c r="A7" s="14" t="s">
        <v>561</v>
      </c>
      <c r="B7" s="18" t="s">
        <v>34</v>
      </c>
      <c r="C7" s="14" t="s">
        <v>562</v>
      </c>
      <c r="D7" s="14" t="s">
        <v>5</v>
      </c>
      <c r="E7" s="14" t="s">
        <v>563</v>
      </c>
      <c r="F7" s="14" t="s">
        <v>3152</v>
      </c>
      <c r="H7" s="8" t="s">
        <v>3154</v>
      </c>
      <c r="I7" s="8" t="s">
        <v>3153</v>
      </c>
      <c r="L7" s="8">
        <f>33543926-33722492</f>
        <v>-178566</v>
      </c>
      <c r="M7" s="8">
        <f>LOG((1/-L7),2)</f>
        <v>-17.446097883558036</v>
      </c>
      <c r="N7" s="8">
        <v>2</v>
      </c>
      <c r="O7" s="8">
        <f t="shared" si="0"/>
        <v>4.0816326530612242E-2</v>
      </c>
    </row>
    <row r="8" spans="1:18" s="8" customFormat="1" x14ac:dyDescent="0.25">
      <c r="A8" s="14" t="s">
        <v>497</v>
      </c>
      <c r="B8" s="18" t="s">
        <v>328</v>
      </c>
      <c r="C8" s="14" t="s">
        <v>498</v>
      </c>
      <c r="D8" s="14" t="s">
        <v>5</v>
      </c>
      <c r="E8" s="14" t="s">
        <v>499</v>
      </c>
      <c r="F8" s="14" t="s">
        <v>3127</v>
      </c>
      <c r="H8" s="8" t="s">
        <v>3128</v>
      </c>
      <c r="I8" s="8" t="s">
        <v>3129</v>
      </c>
      <c r="L8" s="8">
        <f>15619819-15776715</f>
        <v>-156896</v>
      </c>
      <c r="M8" s="8">
        <f>LOG((1/-L8),2)</f>
        <v>-17.259449046285685</v>
      </c>
      <c r="N8" s="8">
        <v>3</v>
      </c>
      <c r="O8" s="8">
        <f t="shared" si="0"/>
        <v>6.1224489795918366E-2</v>
      </c>
    </row>
    <row r="9" spans="1:18" s="8" customFormat="1" x14ac:dyDescent="0.25">
      <c r="A9" s="14" t="s">
        <v>612</v>
      </c>
      <c r="B9" s="18" t="s">
        <v>44</v>
      </c>
      <c r="C9" s="14" t="s">
        <v>613</v>
      </c>
      <c r="D9" s="14" t="s">
        <v>5</v>
      </c>
      <c r="E9" s="14" t="s">
        <v>614</v>
      </c>
      <c r="F9" s="14" t="s">
        <v>3120</v>
      </c>
      <c r="H9" s="8" t="s">
        <v>3121</v>
      </c>
      <c r="I9" s="8" t="s">
        <v>949</v>
      </c>
      <c r="L9" s="8">
        <f>52269569-52425689</f>
        <v>-156120</v>
      </c>
      <c r="M9" s="8">
        <f>LOG((1/-L9),2)</f>
        <v>-17.252295842326312</v>
      </c>
      <c r="N9" s="8">
        <v>4</v>
      </c>
      <c r="O9" s="8">
        <f t="shared" si="0"/>
        <v>8.1632653061224483E-2</v>
      </c>
    </row>
    <row r="10" spans="1:18" s="8" customFormat="1" x14ac:dyDescent="0.25">
      <c r="A10" s="14" t="s">
        <v>597</v>
      </c>
      <c r="B10" s="18" t="s">
        <v>44</v>
      </c>
      <c r="C10" s="14" t="s">
        <v>598</v>
      </c>
      <c r="D10" s="14" t="s">
        <v>5</v>
      </c>
      <c r="E10" s="14" t="s">
        <v>599</v>
      </c>
      <c r="F10" s="14" t="s">
        <v>3133</v>
      </c>
      <c r="H10" s="8" t="s">
        <v>3135</v>
      </c>
      <c r="I10" s="8" t="s">
        <v>3134</v>
      </c>
      <c r="L10" s="8">
        <f>98516472-98573859</f>
        <v>-57387</v>
      </c>
      <c r="M10" s="8">
        <f>LOG((1/-L10),2)</f>
        <v>-15.808436336665041</v>
      </c>
      <c r="N10" s="8">
        <v>5</v>
      </c>
      <c r="O10" s="8">
        <f t="shared" si="0"/>
        <v>0.10204081632653061</v>
      </c>
    </row>
    <row r="11" spans="1:18" s="8" customFormat="1" x14ac:dyDescent="0.25">
      <c r="A11" s="14" t="s">
        <v>546</v>
      </c>
      <c r="B11" s="18" t="s">
        <v>34</v>
      </c>
      <c r="C11" s="14" t="s">
        <v>547</v>
      </c>
      <c r="D11" s="14" t="s">
        <v>5</v>
      </c>
      <c r="E11" s="14" t="s">
        <v>548</v>
      </c>
      <c r="F11" s="14" t="s">
        <v>3230</v>
      </c>
      <c r="H11" s="8" t="s">
        <v>3232</v>
      </c>
      <c r="I11" s="8" t="s">
        <v>3231</v>
      </c>
      <c r="L11" s="8">
        <f>137847092-137896623</f>
        <v>-49531</v>
      </c>
      <c r="M11" s="8">
        <f t="shared" ref="M11:M29" si="1">LOG((1/-L11),2)</f>
        <v>-15.59604412792895</v>
      </c>
      <c r="N11" s="8">
        <v>6</v>
      </c>
      <c r="O11" s="8">
        <f t="shared" si="0"/>
        <v>0.12244897959183673</v>
      </c>
    </row>
    <row r="12" spans="1:18" s="8" customFormat="1" x14ac:dyDescent="0.25">
      <c r="A12" s="14" t="s">
        <v>576</v>
      </c>
      <c r="B12" s="18" t="s">
        <v>34</v>
      </c>
      <c r="C12" s="14" t="s">
        <v>577</v>
      </c>
      <c r="D12" s="14" t="s">
        <v>5</v>
      </c>
      <c r="E12" s="14" t="s">
        <v>578</v>
      </c>
      <c r="F12" s="14" t="s">
        <v>3199</v>
      </c>
      <c r="H12" s="8" t="s">
        <v>3201</v>
      </c>
      <c r="I12" s="8" t="s">
        <v>3200</v>
      </c>
      <c r="L12" s="8">
        <f>103234398-103275904</f>
        <v>-41506</v>
      </c>
      <c r="M12" s="8">
        <f t="shared" si="1"/>
        <v>-15.341032283347767</v>
      </c>
      <c r="N12" s="8">
        <v>7</v>
      </c>
      <c r="O12" s="8">
        <f t="shared" si="0"/>
        <v>0.14285714285714285</v>
      </c>
    </row>
    <row r="13" spans="1:18" s="8" customFormat="1" x14ac:dyDescent="0.25">
      <c r="A13" s="14" t="s">
        <v>509</v>
      </c>
      <c r="B13" s="18" t="s">
        <v>23</v>
      </c>
      <c r="C13" s="14" t="s">
        <v>510</v>
      </c>
      <c r="D13" s="14" t="s">
        <v>5</v>
      </c>
      <c r="E13" s="14" t="s">
        <v>511</v>
      </c>
      <c r="F13" s="14" t="s">
        <v>3202</v>
      </c>
      <c r="H13" s="8" t="s">
        <v>3204</v>
      </c>
      <c r="I13" s="8" t="s">
        <v>3203</v>
      </c>
      <c r="L13" s="8">
        <f>48258130-48294375</f>
        <v>-36245</v>
      </c>
      <c r="M13" s="8">
        <f t="shared" si="1"/>
        <v>-15.145494368532711</v>
      </c>
      <c r="N13" s="8">
        <v>8</v>
      </c>
      <c r="O13" s="8">
        <f t="shared" si="0"/>
        <v>0.16326530612244897</v>
      </c>
    </row>
    <row r="14" spans="1:18" s="8" customFormat="1" x14ac:dyDescent="0.25">
      <c r="A14" s="14" t="s">
        <v>570</v>
      </c>
      <c r="B14" s="18" t="s">
        <v>34</v>
      </c>
      <c r="C14" s="14" t="s">
        <v>571</v>
      </c>
      <c r="D14" s="14" t="s">
        <v>5</v>
      </c>
      <c r="E14" s="14" t="s">
        <v>572</v>
      </c>
      <c r="F14" s="14" t="s">
        <v>3145</v>
      </c>
      <c r="H14" s="8" t="s">
        <v>948</v>
      </c>
      <c r="I14" s="8" t="s">
        <v>3146</v>
      </c>
      <c r="L14" s="8">
        <f>8753091-8784178</f>
        <v>-31087</v>
      </c>
      <c r="M14" s="8">
        <f t="shared" si="1"/>
        <v>-14.924023778024717</v>
      </c>
      <c r="N14" s="8">
        <v>9</v>
      </c>
      <c r="O14" s="8">
        <f t="shared" si="0"/>
        <v>0.18367346938775511</v>
      </c>
    </row>
    <row r="15" spans="1:18" s="8" customFormat="1" x14ac:dyDescent="0.25">
      <c r="A15" s="14" t="s">
        <v>585</v>
      </c>
      <c r="B15" s="18" t="s">
        <v>34</v>
      </c>
      <c r="C15" s="14" t="s">
        <v>586</v>
      </c>
      <c r="D15" s="14" t="s">
        <v>5</v>
      </c>
      <c r="E15" s="14" t="s">
        <v>587</v>
      </c>
      <c r="F15" s="14" t="s">
        <v>3224</v>
      </c>
      <c r="H15" s="8" t="s">
        <v>3226</v>
      </c>
      <c r="I15" s="8" t="s">
        <v>3225</v>
      </c>
      <c r="L15" s="8">
        <f>116508980-116538183</f>
        <v>-29203</v>
      </c>
      <c r="M15" s="8">
        <f t="shared" si="1"/>
        <v>-14.833828963134359</v>
      </c>
      <c r="N15" s="8">
        <v>10</v>
      </c>
      <c r="O15" s="8">
        <f t="shared" si="0"/>
        <v>0.20408163265306123</v>
      </c>
    </row>
    <row r="16" spans="1:18" s="8" customFormat="1" x14ac:dyDescent="0.25">
      <c r="A16" s="14" t="s">
        <v>549</v>
      </c>
      <c r="B16" s="18" t="s">
        <v>34</v>
      </c>
      <c r="C16" s="14" t="s">
        <v>550</v>
      </c>
      <c r="D16" s="14" t="s">
        <v>5</v>
      </c>
      <c r="E16" s="14" t="s">
        <v>551</v>
      </c>
      <c r="F16" s="14" t="s">
        <v>3221</v>
      </c>
      <c r="H16" s="8" t="s">
        <v>3223</v>
      </c>
      <c r="I16" s="8" t="s">
        <v>3222</v>
      </c>
      <c r="L16" s="8">
        <f>49744831-49770960</f>
        <v>-26129</v>
      </c>
      <c r="M16" s="8">
        <f t="shared" si="1"/>
        <v>-14.673364290941112</v>
      </c>
      <c r="N16" s="8">
        <v>11</v>
      </c>
      <c r="O16" s="8">
        <f t="shared" si="0"/>
        <v>0.22448979591836735</v>
      </c>
    </row>
    <row r="17" spans="1:15" s="8" customFormat="1" x14ac:dyDescent="0.25">
      <c r="A17" s="14" t="s">
        <v>483</v>
      </c>
      <c r="B17" s="18" t="s">
        <v>484</v>
      </c>
      <c r="C17" s="14" t="s">
        <v>485</v>
      </c>
      <c r="D17" s="14" t="s">
        <v>5</v>
      </c>
      <c r="E17" s="14" t="s">
        <v>486</v>
      </c>
      <c r="F17" s="14" t="s">
        <v>3150</v>
      </c>
      <c r="H17" s="8" t="s">
        <v>3151</v>
      </c>
      <c r="I17" s="8" t="s">
        <v>940</v>
      </c>
      <c r="L17" s="8">
        <f>28824211-28845273</f>
        <v>-21062</v>
      </c>
      <c r="M17" s="8">
        <f t="shared" si="1"/>
        <v>-14.362354817483942</v>
      </c>
      <c r="N17" s="8">
        <v>12</v>
      </c>
      <c r="O17" s="8">
        <f t="shared" si="0"/>
        <v>0.24489795918367346</v>
      </c>
    </row>
    <row r="18" spans="1:15" s="8" customFormat="1" x14ac:dyDescent="0.25">
      <c r="A18" s="14" t="s">
        <v>512</v>
      </c>
      <c r="B18" s="18" t="s">
        <v>23</v>
      </c>
      <c r="C18" s="14" t="s">
        <v>513</v>
      </c>
      <c r="D18" s="14" t="s">
        <v>5</v>
      </c>
      <c r="E18" s="14" t="s">
        <v>514</v>
      </c>
      <c r="F18" s="14" t="s">
        <v>3125</v>
      </c>
      <c r="H18" s="8" t="s">
        <v>945</v>
      </c>
      <c r="I18" s="8" t="s">
        <v>3126</v>
      </c>
      <c r="L18" s="8">
        <f>52654079-52671917</f>
        <v>-17838</v>
      </c>
      <c r="M18" s="8">
        <f t="shared" si="1"/>
        <v>-14.1226662486288</v>
      </c>
      <c r="N18" s="8">
        <v>13</v>
      </c>
      <c r="O18" s="8">
        <f t="shared" si="0"/>
        <v>0.26530612244897961</v>
      </c>
    </row>
    <row r="19" spans="1:15" s="8" customFormat="1" x14ac:dyDescent="0.25">
      <c r="A19" s="14" t="s">
        <v>564</v>
      </c>
      <c r="B19" s="18" t="s">
        <v>34</v>
      </c>
      <c r="C19" s="14" t="s">
        <v>565</v>
      </c>
      <c r="D19" s="14" t="s">
        <v>5</v>
      </c>
      <c r="E19" s="14" t="s">
        <v>566</v>
      </c>
      <c r="F19" s="14" t="s">
        <v>3198</v>
      </c>
      <c r="H19" s="8" t="s">
        <v>947</v>
      </c>
      <c r="I19" s="8" t="s">
        <v>946</v>
      </c>
      <c r="L19" s="8">
        <f>178871052-178888488</f>
        <v>-17436</v>
      </c>
      <c r="M19" s="8">
        <f t="shared" si="1"/>
        <v>-14.089781488353998</v>
      </c>
      <c r="N19" s="8">
        <v>14</v>
      </c>
      <c r="O19" s="8">
        <f t="shared" si="0"/>
        <v>0.2857142857142857</v>
      </c>
    </row>
    <row r="20" spans="1:15" s="8" customFormat="1" x14ac:dyDescent="0.25">
      <c r="A20" s="14" t="s">
        <v>609</v>
      </c>
      <c r="B20" s="18" t="s">
        <v>44</v>
      </c>
      <c r="C20" s="14" t="s">
        <v>610</v>
      </c>
      <c r="D20" s="14" t="s">
        <v>5</v>
      </c>
      <c r="E20" s="14" t="s">
        <v>611</v>
      </c>
      <c r="F20" s="14" t="s">
        <v>3213</v>
      </c>
      <c r="H20" s="8" t="s">
        <v>3215</v>
      </c>
      <c r="I20" s="8" t="s">
        <v>3214</v>
      </c>
      <c r="L20" s="8">
        <f>8063869-8077251</f>
        <v>-13382</v>
      </c>
      <c r="M20" s="8">
        <f t="shared" si="1"/>
        <v>-13.708006128896072</v>
      </c>
      <c r="N20" s="8">
        <v>15</v>
      </c>
      <c r="O20" s="8">
        <f t="shared" si="0"/>
        <v>0.30612244897959184</v>
      </c>
    </row>
    <row r="21" spans="1:15" s="8" customFormat="1" x14ac:dyDescent="0.25">
      <c r="A21" s="14" t="s">
        <v>534</v>
      </c>
      <c r="B21" s="18" t="s">
        <v>27</v>
      </c>
      <c r="C21" s="14" t="s">
        <v>535</v>
      </c>
      <c r="D21" s="14" t="s">
        <v>5</v>
      </c>
      <c r="E21" s="14" t="s">
        <v>536</v>
      </c>
      <c r="F21" s="14" t="s">
        <v>3183</v>
      </c>
      <c r="H21" s="8" t="s">
        <v>3185</v>
      </c>
      <c r="I21" s="8" t="s">
        <v>3184</v>
      </c>
      <c r="L21" s="8">
        <f>45765567-45778698</f>
        <v>-13131</v>
      </c>
      <c r="M21" s="8">
        <f t="shared" si="1"/>
        <v>-13.680689169360203</v>
      </c>
      <c r="N21" s="8">
        <v>16</v>
      </c>
      <c r="O21" s="8">
        <f t="shared" si="0"/>
        <v>0.32653061224489793</v>
      </c>
    </row>
    <row r="22" spans="1:15" s="8" customFormat="1" x14ac:dyDescent="0.25">
      <c r="A22" s="14" t="s">
        <v>603</v>
      </c>
      <c r="B22" s="18" t="s">
        <v>44</v>
      </c>
      <c r="C22" s="14" t="s">
        <v>604</v>
      </c>
      <c r="D22" s="14" t="s">
        <v>5</v>
      </c>
      <c r="E22" s="14" t="s">
        <v>605</v>
      </c>
      <c r="F22" s="14" t="s">
        <v>3158</v>
      </c>
      <c r="H22" s="8" t="s">
        <v>3160</v>
      </c>
      <c r="I22" s="8" t="s">
        <v>3159</v>
      </c>
      <c r="L22" s="8">
        <f>3635849-3647335</f>
        <v>-11486</v>
      </c>
      <c r="M22" s="8">
        <f t="shared" si="1"/>
        <v>-13.487588846386029</v>
      </c>
      <c r="N22" s="8">
        <v>17</v>
      </c>
      <c r="O22" s="8">
        <f t="shared" si="0"/>
        <v>0.34693877551020408</v>
      </c>
    </row>
    <row r="23" spans="1:15" s="8" customFormat="1" x14ac:dyDescent="0.25">
      <c r="A23" s="14" t="s">
        <v>555</v>
      </c>
      <c r="B23" s="18" t="s">
        <v>34</v>
      </c>
      <c r="C23" s="14" t="s">
        <v>556</v>
      </c>
      <c r="D23" s="14" t="s">
        <v>5</v>
      </c>
      <c r="E23" s="14" t="s">
        <v>557</v>
      </c>
      <c r="F23" s="14" t="s">
        <v>3235</v>
      </c>
      <c r="H23" s="8" t="s">
        <v>3240</v>
      </c>
      <c r="I23" s="8" t="s">
        <v>3236</v>
      </c>
      <c r="L23" s="8">
        <f>100518893-100530276</f>
        <v>-11383</v>
      </c>
      <c r="M23" s="8">
        <f t="shared" si="1"/>
        <v>-13.474593210896684</v>
      </c>
      <c r="N23" s="8">
        <v>18</v>
      </c>
      <c r="O23" s="8">
        <f t="shared" si="0"/>
        <v>0.36734693877551022</v>
      </c>
    </row>
    <row r="24" spans="1:15" s="8" customFormat="1" x14ac:dyDescent="0.25">
      <c r="A24" s="14" t="s">
        <v>582</v>
      </c>
      <c r="B24" s="18" t="s">
        <v>34</v>
      </c>
      <c r="C24" s="14" t="s">
        <v>583</v>
      </c>
      <c r="D24" s="14" t="s">
        <v>5</v>
      </c>
      <c r="E24" s="14" t="s">
        <v>584</v>
      </c>
      <c r="F24" s="14" t="s">
        <v>3212</v>
      </c>
      <c r="H24" s="8" t="s">
        <v>3211</v>
      </c>
      <c r="I24" s="8" t="s">
        <v>3210</v>
      </c>
      <c r="L24" s="8">
        <f>99161140-99171270</f>
        <v>-10130</v>
      </c>
      <c r="M24" s="8">
        <f t="shared" si="1"/>
        <v>-13.306346553688501</v>
      </c>
      <c r="N24" s="8">
        <v>19</v>
      </c>
      <c r="O24" s="8">
        <f t="shared" si="0"/>
        <v>0.38775510204081631</v>
      </c>
    </row>
    <row r="25" spans="1:15" s="8" customFormat="1" x14ac:dyDescent="0.25">
      <c r="A25" s="14" t="s">
        <v>567</v>
      </c>
      <c r="B25" s="18" t="s">
        <v>34</v>
      </c>
      <c r="C25" s="14" t="s">
        <v>568</v>
      </c>
      <c r="D25" s="14" t="s">
        <v>5</v>
      </c>
      <c r="E25" s="14" t="s">
        <v>569</v>
      </c>
      <c r="F25" s="14" t="s">
        <v>3227</v>
      </c>
      <c r="H25" s="8" t="s">
        <v>3228</v>
      </c>
      <c r="I25" s="8" t="s">
        <v>3229</v>
      </c>
      <c r="L25" s="8">
        <f>101181951-101189118</f>
        <v>-7167</v>
      </c>
      <c r="M25" s="8">
        <f t="shared" si="1"/>
        <v>-12.807153639177489</v>
      </c>
      <c r="N25" s="8">
        <v>20</v>
      </c>
      <c r="O25" s="8">
        <f t="shared" si="0"/>
        <v>0.40816326530612246</v>
      </c>
    </row>
    <row r="26" spans="1:15" s="8" customFormat="1" x14ac:dyDescent="0.25">
      <c r="A26" s="14" t="s">
        <v>470</v>
      </c>
      <c r="B26" s="18">
        <v>1.7</v>
      </c>
      <c r="C26" s="14" t="s">
        <v>471</v>
      </c>
      <c r="D26" s="14" t="s">
        <v>472</v>
      </c>
      <c r="E26" s="14" t="s">
        <v>473</v>
      </c>
      <c r="F26" s="14" t="s">
        <v>3241</v>
      </c>
      <c r="H26" s="8" t="s">
        <v>3243</v>
      </c>
      <c r="I26" s="8" t="s">
        <v>3242</v>
      </c>
      <c r="L26" s="8">
        <f>90397154-90403353</f>
        <v>-6199</v>
      </c>
      <c r="M26" s="8">
        <f t="shared" si="1"/>
        <v>-12.597819788645509</v>
      </c>
      <c r="N26" s="8">
        <v>21</v>
      </c>
      <c r="O26" s="8">
        <f t="shared" si="0"/>
        <v>0.42857142857142855</v>
      </c>
    </row>
    <row r="27" spans="1:15" s="8" customFormat="1" x14ac:dyDescent="0.25">
      <c r="A27" s="14" t="s">
        <v>474</v>
      </c>
      <c r="B27" s="18">
        <v>1.3</v>
      </c>
      <c r="C27" s="14" t="s">
        <v>475</v>
      </c>
      <c r="D27" s="14" t="s">
        <v>5</v>
      </c>
      <c r="E27" s="14" t="s">
        <v>476</v>
      </c>
      <c r="F27" s="14" t="s">
        <v>3195</v>
      </c>
      <c r="H27" s="8" t="s">
        <v>3197</v>
      </c>
      <c r="I27" s="8" t="s">
        <v>3196</v>
      </c>
      <c r="L27" s="8">
        <f>157205062-157209806</f>
        <v>-4744</v>
      </c>
      <c r="M27" s="8">
        <f t="shared" si="1"/>
        <v>-12.211888294546005</v>
      </c>
      <c r="N27" s="8">
        <v>22</v>
      </c>
      <c r="O27" s="8">
        <f t="shared" si="0"/>
        <v>0.44897959183673469</v>
      </c>
    </row>
    <row r="28" spans="1:15" s="8" customFormat="1" x14ac:dyDescent="0.25">
      <c r="A28" s="14" t="s">
        <v>606</v>
      </c>
      <c r="B28" s="18" t="s">
        <v>44</v>
      </c>
      <c r="C28" s="14" t="s">
        <v>607</v>
      </c>
      <c r="D28" s="14" t="s">
        <v>5</v>
      </c>
      <c r="E28" s="14" t="s">
        <v>608</v>
      </c>
      <c r="F28" s="14" t="s">
        <v>3205</v>
      </c>
      <c r="H28" s="8" t="s">
        <v>3207</v>
      </c>
      <c r="I28" s="8" t="s">
        <v>3206</v>
      </c>
      <c r="L28" s="8">
        <f>84746155-84748635</f>
        <v>-2480</v>
      </c>
      <c r="M28" s="8">
        <f t="shared" si="1"/>
        <v>-11.276124405274237</v>
      </c>
      <c r="N28" s="8">
        <v>23</v>
      </c>
      <c r="O28" s="8">
        <f t="shared" si="0"/>
        <v>0.46938775510204084</v>
      </c>
    </row>
    <row r="29" spans="1:15" s="8" customFormat="1" x14ac:dyDescent="0.25">
      <c r="A29" s="14" t="s">
        <v>522</v>
      </c>
      <c r="B29" s="18" t="s">
        <v>27</v>
      </c>
      <c r="C29" s="14" t="s">
        <v>523</v>
      </c>
      <c r="D29" s="14" t="s">
        <v>5</v>
      </c>
      <c r="E29" s="14" t="s">
        <v>524</v>
      </c>
      <c r="F29" s="14" t="s">
        <v>3136</v>
      </c>
      <c r="H29" s="8" t="s">
        <v>3138</v>
      </c>
      <c r="I29" s="8" t="s">
        <v>3137</v>
      </c>
      <c r="L29" s="8">
        <f>115180546-115182862</f>
        <v>-2316</v>
      </c>
      <c r="M29" s="8">
        <f t="shared" si="1"/>
        <v>-11.177419537989236</v>
      </c>
      <c r="N29" s="8">
        <v>24</v>
      </c>
      <c r="O29" s="8">
        <f t="shared" si="0"/>
        <v>0.48979591836734693</v>
      </c>
    </row>
    <row r="30" spans="1:15" s="8" customFormat="1" x14ac:dyDescent="0.25">
      <c r="A30" s="14" t="s">
        <v>518</v>
      </c>
      <c r="B30" s="18" t="s">
        <v>27</v>
      </c>
      <c r="C30" s="14" t="s">
        <v>519</v>
      </c>
      <c r="D30" s="14" t="s">
        <v>520</v>
      </c>
      <c r="E30" s="14" t="s">
        <v>521</v>
      </c>
      <c r="F30" s="14" t="s">
        <v>3176</v>
      </c>
      <c r="H30" s="8" t="s">
        <v>3178</v>
      </c>
      <c r="I30" s="8" t="s">
        <v>3177</v>
      </c>
      <c r="L30" s="8">
        <f>74015928-74015844</f>
        <v>84</v>
      </c>
      <c r="M30" s="8">
        <f t="shared" ref="M30" si="2">LOG(L30,2)</f>
        <v>6.3923174227787598</v>
      </c>
      <c r="N30" s="8">
        <v>25</v>
      </c>
      <c r="O30" s="8">
        <f t="shared" si="0"/>
        <v>0.51020408163265307</v>
      </c>
    </row>
    <row r="31" spans="1:15" s="8" customFormat="1" x14ac:dyDescent="0.25">
      <c r="A31" s="14" t="s">
        <v>487</v>
      </c>
      <c r="B31" s="18" t="s">
        <v>328</v>
      </c>
      <c r="C31" s="14" t="s">
        <v>488</v>
      </c>
      <c r="D31" s="14" t="s">
        <v>489</v>
      </c>
      <c r="E31" s="14" t="s">
        <v>490</v>
      </c>
      <c r="F31" s="14" t="s">
        <v>3179</v>
      </c>
      <c r="H31" s="8" t="s">
        <v>942</v>
      </c>
      <c r="I31" s="8" t="s">
        <v>941</v>
      </c>
      <c r="L31" s="8">
        <f>15307360-15307109</f>
        <v>251</v>
      </c>
      <c r="M31" s="8">
        <f>LOG(L31,2)</f>
        <v>7.971543553950772</v>
      </c>
      <c r="N31" s="8">
        <v>26</v>
      </c>
      <c r="O31" s="8">
        <f t="shared" si="0"/>
        <v>0.53061224489795922</v>
      </c>
    </row>
    <row r="32" spans="1:15" s="8" customFormat="1" x14ac:dyDescent="0.25">
      <c r="A32" s="14" t="s">
        <v>515</v>
      </c>
      <c r="B32" s="18" t="s">
        <v>23</v>
      </c>
      <c r="C32" s="14" t="s">
        <v>516</v>
      </c>
      <c r="D32" s="14" t="s">
        <v>5</v>
      </c>
      <c r="E32" s="14" t="s">
        <v>517</v>
      </c>
      <c r="F32" s="14" t="s">
        <v>3170</v>
      </c>
      <c r="H32" s="8" t="s">
        <v>3172</v>
      </c>
      <c r="I32" s="8" t="s">
        <v>3171</v>
      </c>
      <c r="L32" s="8">
        <f>53999620-53998637</f>
        <v>983</v>
      </c>
      <c r="M32" s="8">
        <f t="shared" ref="M32:M54" si="3">LOG(L32,2)</f>
        <v>9.9410476063405806</v>
      </c>
      <c r="N32" s="8">
        <v>27</v>
      </c>
      <c r="O32" s="8">
        <f t="shared" si="0"/>
        <v>0.55102040816326525</v>
      </c>
    </row>
    <row r="33" spans="1:15" s="8" customFormat="1" x14ac:dyDescent="0.25">
      <c r="A33" s="14" t="s">
        <v>573</v>
      </c>
      <c r="B33" s="18" t="s">
        <v>34</v>
      </c>
      <c r="C33" s="14" t="s">
        <v>574</v>
      </c>
      <c r="D33" s="14" t="s">
        <v>5</v>
      </c>
      <c r="E33" s="14" t="s">
        <v>575</v>
      </c>
      <c r="F33" s="14" t="s">
        <v>3247</v>
      </c>
      <c r="H33" s="8" t="s">
        <v>3249</v>
      </c>
      <c r="I33" s="8" t="s">
        <v>3248</v>
      </c>
      <c r="L33" s="8">
        <f>56645301-56642986</f>
        <v>2315</v>
      </c>
      <c r="M33" s="8">
        <f t="shared" si="3"/>
        <v>11.176796478147599</v>
      </c>
      <c r="N33" s="8">
        <v>28</v>
      </c>
      <c r="O33" s="8">
        <f t="shared" si="0"/>
        <v>0.5714285714285714</v>
      </c>
    </row>
    <row r="34" spans="1:15" s="8" customFormat="1" x14ac:dyDescent="0.25">
      <c r="A34" s="14" t="s">
        <v>494</v>
      </c>
      <c r="B34" s="18" t="s">
        <v>328</v>
      </c>
      <c r="C34" s="14" t="s">
        <v>495</v>
      </c>
      <c r="D34" s="14" t="s">
        <v>5</v>
      </c>
      <c r="E34" s="14" t="s">
        <v>496</v>
      </c>
      <c r="F34" s="14" t="s">
        <v>3194</v>
      </c>
      <c r="H34" s="8" t="s">
        <v>3193</v>
      </c>
      <c r="I34" s="8" t="s">
        <v>3192</v>
      </c>
      <c r="L34" s="8">
        <f>19762442-19759868</f>
        <v>2574</v>
      </c>
      <c r="M34" s="8">
        <f t="shared" si="3"/>
        <v>11.329796338220703</v>
      </c>
      <c r="N34" s="8">
        <v>29</v>
      </c>
      <c r="O34" s="8">
        <f t="shared" si="0"/>
        <v>0.59183673469387754</v>
      </c>
    </row>
    <row r="35" spans="1:15" s="8" customFormat="1" x14ac:dyDescent="0.25">
      <c r="A35" s="14" t="s">
        <v>491</v>
      </c>
      <c r="B35" s="18" t="s">
        <v>328</v>
      </c>
      <c r="C35" s="14" t="s">
        <v>492</v>
      </c>
      <c r="D35" s="14" t="s">
        <v>5</v>
      </c>
      <c r="E35" s="14" t="s">
        <v>493</v>
      </c>
      <c r="F35" s="14" t="s">
        <v>3208</v>
      </c>
      <c r="H35" s="8" t="s">
        <v>943</v>
      </c>
      <c r="I35" s="8" t="s">
        <v>3209</v>
      </c>
      <c r="L35" s="8">
        <f>74105254-74101349</f>
        <v>3905</v>
      </c>
      <c r="M35" s="8">
        <f t="shared" si="3"/>
        <v>11.931106833029343</v>
      </c>
      <c r="N35" s="8">
        <v>30</v>
      </c>
      <c r="O35" s="8">
        <f t="shared" si="0"/>
        <v>0.61224489795918369</v>
      </c>
    </row>
    <row r="36" spans="1:15" s="8" customFormat="1" x14ac:dyDescent="0.25">
      <c r="A36" s="14" t="s">
        <v>591</v>
      </c>
      <c r="B36" s="18" t="s">
        <v>44</v>
      </c>
      <c r="C36" s="14" t="s">
        <v>592</v>
      </c>
      <c r="D36" s="14" t="s">
        <v>5</v>
      </c>
      <c r="E36" s="14" t="s">
        <v>593</v>
      </c>
      <c r="F36" s="14" t="s">
        <v>3246</v>
      </c>
      <c r="H36" s="8" t="s">
        <v>3245</v>
      </c>
      <c r="I36" s="8" t="s">
        <v>3244</v>
      </c>
      <c r="L36" s="8">
        <f>81769707-81764211</f>
        <v>5496</v>
      </c>
      <c r="M36" s="8">
        <f t="shared" si="3"/>
        <v>12.424166288818101</v>
      </c>
      <c r="N36" s="8">
        <v>31</v>
      </c>
      <c r="O36" s="8">
        <f t="shared" si="0"/>
        <v>0.63265306122448983</v>
      </c>
    </row>
    <row r="37" spans="1:15" s="8" customFormat="1" x14ac:dyDescent="0.25">
      <c r="A37" s="14" t="s">
        <v>552</v>
      </c>
      <c r="B37" s="18" t="s">
        <v>34</v>
      </c>
      <c r="C37" s="14" t="s">
        <v>553</v>
      </c>
      <c r="D37" s="14" t="s">
        <v>5</v>
      </c>
      <c r="E37" s="14" t="s">
        <v>554</v>
      </c>
      <c r="F37" s="14" t="s">
        <v>3147</v>
      </c>
      <c r="H37" s="8" t="s">
        <v>3148</v>
      </c>
      <c r="I37" s="8" t="s">
        <v>3149</v>
      </c>
      <c r="L37" s="8">
        <f>52194465-52188824</f>
        <v>5641</v>
      </c>
      <c r="M37" s="8">
        <f t="shared" si="3"/>
        <v>12.461735221604865</v>
      </c>
      <c r="N37" s="8">
        <v>32</v>
      </c>
      <c r="O37" s="8">
        <f t="shared" si="0"/>
        <v>0.65306122448979587</v>
      </c>
    </row>
    <row r="38" spans="1:15" s="8" customFormat="1" x14ac:dyDescent="0.25">
      <c r="A38" s="14" t="s">
        <v>540</v>
      </c>
      <c r="B38" s="18" t="s">
        <v>27</v>
      </c>
      <c r="C38" s="14" t="s">
        <v>541</v>
      </c>
      <c r="D38" s="14" t="s">
        <v>5</v>
      </c>
      <c r="E38" s="14" t="s">
        <v>542</v>
      </c>
      <c r="F38" s="14" t="s">
        <v>3155</v>
      </c>
      <c r="H38" s="8" t="s">
        <v>3157</v>
      </c>
      <c r="I38" s="8" t="s">
        <v>3156</v>
      </c>
      <c r="L38" s="8">
        <f>30915557-30907199</f>
        <v>8358</v>
      </c>
      <c r="M38" s="8">
        <f t="shared" si="3"/>
        <v>13.028942043322409</v>
      </c>
      <c r="N38" s="8">
        <v>33</v>
      </c>
      <c r="O38" s="8">
        <f t="shared" ref="O38:O69" si="4">N38/$N$54</f>
        <v>0.67346938775510201</v>
      </c>
    </row>
    <row r="39" spans="1:15" s="8" customFormat="1" x14ac:dyDescent="0.25">
      <c r="A39" s="14" t="s">
        <v>600</v>
      </c>
      <c r="B39" s="18" t="s">
        <v>44</v>
      </c>
      <c r="C39" s="14" t="s">
        <v>601</v>
      </c>
      <c r="D39" s="14" t="s">
        <v>5</v>
      </c>
      <c r="E39" s="14" t="s">
        <v>602</v>
      </c>
      <c r="F39" s="14" t="s">
        <v>3186</v>
      </c>
      <c r="H39" s="8" t="s">
        <v>3188</v>
      </c>
      <c r="I39" s="8" t="s">
        <v>3187</v>
      </c>
      <c r="L39" s="8">
        <f>51069586-51055358</f>
        <v>14228</v>
      </c>
      <c r="M39" s="8">
        <f t="shared" si="3"/>
        <v>13.796445259061851</v>
      </c>
      <c r="N39" s="8">
        <v>34</v>
      </c>
      <c r="O39" s="8">
        <f t="shared" si="4"/>
        <v>0.69387755102040816</v>
      </c>
    </row>
    <row r="40" spans="1:15" s="8" customFormat="1" x14ac:dyDescent="0.25">
      <c r="A40" s="14" t="s">
        <v>618</v>
      </c>
      <c r="B40" s="18" t="s">
        <v>44</v>
      </c>
      <c r="C40" s="14" t="s">
        <v>619</v>
      </c>
      <c r="D40" s="14" t="s">
        <v>5</v>
      </c>
      <c r="E40" s="14" t="s">
        <v>620</v>
      </c>
      <c r="F40" s="14" t="s">
        <v>3180</v>
      </c>
      <c r="H40" s="8" t="s">
        <v>3182</v>
      </c>
      <c r="I40" s="8" t="s">
        <v>3181</v>
      </c>
      <c r="L40" s="8">
        <f>24099320-24081922</f>
        <v>17398</v>
      </c>
      <c r="M40" s="8">
        <f t="shared" si="3"/>
        <v>14.086633849076241</v>
      </c>
      <c r="N40" s="8">
        <v>35</v>
      </c>
      <c r="O40" s="8">
        <f t="shared" si="4"/>
        <v>0.7142857142857143</v>
      </c>
    </row>
    <row r="41" spans="1:15" s="8" customFormat="1" x14ac:dyDescent="0.25">
      <c r="A41" s="14" t="s">
        <v>531</v>
      </c>
      <c r="B41" s="18" t="s">
        <v>27</v>
      </c>
      <c r="C41" s="14" t="s">
        <v>532</v>
      </c>
      <c r="D41" s="14" t="s">
        <v>5</v>
      </c>
      <c r="E41" s="14" t="s">
        <v>533</v>
      </c>
      <c r="F41" s="14" t="s">
        <v>3130</v>
      </c>
      <c r="H41" s="8" t="s">
        <v>3132</v>
      </c>
      <c r="I41" s="8" t="s">
        <v>3131</v>
      </c>
      <c r="L41" s="8">
        <f>151674809-151656691</f>
        <v>18118</v>
      </c>
      <c r="M41" s="8">
        <f t="shared" si="3"/>
        <v>14.145136088281758</v>
      </c>
      <c r="N41" s="8">
        <v>36</v>
      </c>
      <c r="O41" s="8">
        <f t="shared" si="4"/>
        <v>0.73469387755102045</v>
      </c>
    </row>
    <row r="42" spans="1:15" s="8" customFormat="1" x14ac:dyDescent="0.25">
      <c r="A42" s="14" t="s">
        <v>477</v>
      </c>
      <c r="B42" s="18">
        <v>1.3</v>
      </c>
      <c r="C42" s="14" t="s">
        <v>478</v>
      </c>
      <c r="D42" s="14" t="s">
        <v>5</v>
      </c>
      <c r="E42" s="14" t="s">
        <v>479</v>
      </c>
      <c r="F42" s="14" t="s">
        <v>3216</v>
      </c>
      <c r="H42" s="8" t="s">
        <v>3217</v>
      </c>
      <c r="I42" s="8" t="s">
        <v>939</v>
      </c>
      <c r="L42" s="8">
        <f>16647797-16625676</f>
        <v>22121</v>
      </c>
      <c r="M42" s="8">
        <f t="shared" si="3"/>
        <v>14.433128984942648</v>
      </c>
      <c r="N42" s="8">
        <v>37</v>
      </c>
      <c r="O42" s="8">
        <f t="shared" si="4"/>
        <v>0.75510204081632648</v>
      </c>
    </row>
    <row r="43" spans="1:15" s="8" customFormat="1" x14ac:dyDescent="0.25">
      <c r="A43" s="14" t="s">
        <v>528</v>
      </c>
      <c r="B43" s="18" t="s">
        <v>27</v>
      </c>
      <c r="C43" s="14" t="s">
        <v>529</v>
      </c>
      <c r="D43" s="14" t="s">
        <v>5</v>
      </c>
      <c r="E43" s="14" t="s">
        <v>530</v>
      </c>
      <c r="F43" s="14" t="s">
        <v>3114</v>
      </c>
      <c r="H43" s="8" t="s">
        <v>3116</v>
      </c>
      <c r="I43" s="8" t="s">
        <v>3115</v>
      </c>
      <c r="L43" s="8">
        <f>121816717-121790444</f>
        <v>26273</v>
      </c>
      <c r="M43" s="8">
        <f t="shared" si="3"/>
        <v>14.681293324520828</v>
      </c>
      <c r="N43" s="8">
        <v>38</v>
      </c>
      <c r="O43" s="8">
        <f t="shared" si="4"/>
        <v>0.77551020408163263</v>
      </c>
    </row>
    <row r="44" spans="1:15" s="8" customFormat="1" x14ac:dyDescent="0.25">
      <c r="A44" s="14" t="s">
        <v>537</v>
      </c>
      <c r="B44" s="18" t="s">
        <v>27</v>
      </c>
      <c r="C44" s="14" t="s">
        <v>538</v>
      </c>
      <c r="D44" s="14" t="s">
        <v>5</v>
      </c>
      <c r="E44" s="14" t="s">
        <v>539</v>
      </c>
      <c r="F44" s="14" t="s">
        <v>3189</v>
      </c>
      <c r="H44" s="8" t="s">
        <v>3191</v>
      </c>
      <c r="I44" s="8" t="s">
        <v>3190</v>
      </c>
      <c r="L44" s="8">
        <f>51027852-50996941</f>
        <v>30911</v>
      </c>
      <c r="M44" s="8">
        <f t="shared" si="3"/>
        <v>14.915832707045631</v>
      </c>
      <c r="N44" s="8">
        <v>39</v>
      </c>
      <c r="O44" s="8">
        <f t="shared" si="4"/>
        <v>0.79591836734693877</v>
      </c>
    </row>
    <row r="45" spans="1:15" s="8" customFormat="1" x14ac:dyDescent="0.25">
      <c r="A45" s="14" t="s">
        <v>503</v>
      </c>
      <c r="B45" s="18" t="s">
        <v>23</v>
      </c>
      <c r="C45" s="14" t="s">
        <v>504</v>
      </c>
      <c r="D45" s="14" t="s">
        <v>5</v>
      </c>
      <c r="E45" s="14" t="s">
        <v>505</v>
      </c>
      <c r="F45" s="14" t="s">
        <v>3233</v>
      </c>
      <c r="H45" s="8" t="s">
        <v>944</v>
      </c>
      <c r="I45" s="8" t="s">
        <v>3234</v>
      </c>
      <c r="L45" s="8">
        <f>45738328-45705195</f>
        <v>33133</v>
      </c>
      <c r="M45" s="8">
        <f t="shared" si="3"/>
        <v>15.015981216508232</v>
      </c>
      <c r="N45" s="8">
        <v>40</v>
      </c>
      <c r="O45" s="8">
        <f t="shared" si="4"/>
        <v>0.81632653061224492</v>
      </c>
    </row>
    <row r="46" spans="1:15" s="8" customFormat="1" x14ac:dyDescent="0.25">
      <c r="A46" s="14" t="s">
        <v>594</v>
      </c>
      <c r="B46" s="18" t="s">
        <v>44</v>
      </c>
      <c r="C46" s="14" t="s">
        <v>595</v>
      </c>
      <c r="D46" s="14" t="s">
        <v>5</v>
      </c>
      <c r="E46" s="14" t="s">
        <v>596</v>
      </c>
      <c r="F46" s="14" t="s">
        <v>3139</v>
      </c>
      <c r="H46" s="8" t="s">
        <v>3141</v>
      </c>
      <c r="I46" s="8" t="s">
        <v>3140</v>
      </c>
      <c r="L46" s="8">
        <f>37717028-37683797</f>
        <v>33231</v>
      </c>
      <c r="M46" s="8">
        <f t="shared" si="3"/>
        <v>15.020242087365238</v>
      </c>
      <c r="N46" s="8">
        <v>41</v>
      </c>
      <c r="O46" s="8">
        <f t="shared" si="4"/>
        <v>0.83673469387755106</v>
      </c>
    </row>
    <row r="47" spans="1:15" s="8" customFormat="1" x14ac:dyDescent="0.25">
      <c r="A47" s="14" t="s">
        <v>480</v>
      </c>
      <c r="B47" s="18">
        <v>1.2</v>
      </c>
      <c r="C47" s="14" t="s">
        <v>481</v>
      </c>
      <c r="D47" s="14" t="s">
        <v>915</v>
      </c>
      <c r="E47" s="14" t="s">
        <v>482</v>
      </c>
      <c r="F47" s="14" t="s">
        <v>3164</v>
      </c>
      <c r="H47" s="8" t="s">
        <v>3166</v>
      </c>
      <c r="I47" s="8" t="s">
        <v>3165</v>
      </c>
      <c r="L47" s="8">
        <f>102031753-101981863</f>
        <v>49890</v>
      </c>
      <c r="M47" s="8">
        <f t="shared" si="3"/>
        <v>15.606463048895789</v>
      </c>
      <c r="N47" s="8">
        <v>42</v>
      </c>
      <c r="O47" s="8">
        <f t="shared" si="4"/>
        <v>0.8571428571428571</v>
      </c>
    </row>
    <row r="48" spans="1:15" s="8" customFormat="1" x14ac:dyDescent="0.25">
      <c r="A48" s="14" t="s">
        <v>525</v>
      </c>
      <c r="B48" s="18" t="s">
        <v>27</v>
      </c>
      <c r="C48" s="14" t="s">
        <v>526</v>
      </c>
      <c r="D48" s="14" t="s">
        <v>5</v>
      </c>
      <c r="E48" s="14" t="s">
        <v>527</v>
      </c>
      <c r="F48" s="14" t="s">
        <v>3169</v>
      </c>
      <c r="H48" s="8" t="s">
        <v>3168</v>
      </c>
      <c r="I48" s="8" t="s">
        <v>3167</v>
      </c>
      <c r="L48" s="8">
        <f>103412511-103337899</f>
        <v>74612</v>
      </c>
      <c r="M48" s="8">
        <f t="shared" si="3"/>
        <v>16.187120060274285</v>
      </c>
      <c r="N48" s="8">
        <v>43</v>
      </c>
      <c r="O48" s="8">
        <f t="shared" si="4"/>
        <v>0.87755102040816324</v>
      </c>
    </row>
    <row r="49" spans="1:15" s="8" customFormat="1" x14ac:dyDescent="0.25">
      <c r="A49" s="14" t="s">
        <v>588</v>
      </c>
      <c r="B49" s="18" t="s">
        <v>44</v>
      </c>
      <c r="C49" s="14" t="s">
        <v>589</v>
      </c>
      <c r="D49" s="14" t="s">
        <v>5</v>
      </c>
      <c r="E49" s="14" t="s">
        <v>590</v>
      </c>
      <c r="F49" s="14" t="s">
        <v>3161</v>
      </c>
      <c r="H49" s="8" t="s">
        <v>3163</v>
      </c>
      <c r="I49" s="8" t="s">
        <v>3162</v>
      </c>
      <c r="L49" s="8">
        <f>81546450-81464576</f>
        <v>81874</v>
      </c>
      <c r="M49" s="8">
        <f t="shared" si="3"/>
        <v>16.321117760276501</v>
      </c>
      <c r="N49" s="8">
        <v>44</v>
      </c>
      <c r="O49" s="8">
        <f t="shared" si="4"/>
        <v>0.89795918367346939</v>
      </c>
    </row>
    <row r="50" spans="1:15" s="8" customFormat="1" x14ac:dyDescent="0.25">
      <c r="A50" s="14" t="s">
        <v>506</v>
      </c>
      <c r="B50" s="18" t="s">
        <v>23</v>
      </c>
      <c r="C50" s="14" t="s">
        <v>507</v>
      </c>
      <c r="D50" s="14" t="s">
        <v>5</v>
      </c>
      <c r="E50" s="14" t="s">
        <v>508</v>
      </c>
      <c r="F50" s="14" t="s">
        <v>3122</v>
      </c>
      <c r="H50" s="8" t="s">
        <v>3124</v>
      </c>
      <c r="I50" s="8" t="s">
        <v>3123</v>
      </c>
      <c r="L50" s="8">
        <f>84187907-84101417</f>
        <v>86490</v>
      </c>
      <c r="M50" s="8">
        <f t="shared" si="3"/>
        <v>16.400245717103427</v>
      </c>
      <c r="N50" s="8">
        <v>45</v>
      </c>
      <c r="O50" s="8">
        <f t="shared" si="4"/>
        <v>0.91836734693877553</v>
      </c>
    </row>
    <row r="51" spans="1:15" s="8" customFormat="1" x14ac:dyDescent="0.25">
      <c r="A51" s="14" t="s">
        <v>558</v>
      </c>
      <c r="B51" s="18" t="s">
        <v>34</v>
      </c>
      <c r="C51" s="14" t="s">
        <v>559</v>
      </c>
      <c r="D51" s="14" t="s">
        <v>5</v>
      </c>
      <c r="E51" s="14" t="s">
        <v>560</v>
      </c>
      <c r="F51" s="14" t="s">
        <v>3218</v>
      </c>
      <c r="H51" s="8" t="s">
        <v>3220</v>
      </c>
      <c r="I51" s="8" t="s">
        <v>3219</v>
      </c>
      <c r="L51" s="8">
        <f>144408556-144309132</f>
        <v>99424</v>
      </c>
      <c r="M51" s="8">
        <f t="shared" si="3"/>
        <v>16.601306526121842</v>
      </c>
      <c r="N51" s="8">
        <v>46</v>
      </c>
      <c r="O51" s="8">
        <f t="shared" si="4"/>
        <v>0.93877551020408168</v>
      </c>
    </row>
    <row r="52" spans="1:15" s="8" customFormat="1" x14ac:dyDescent="0.25">
      <c r="A52" s="14" t="s">
        <v>543</v>
      </c>
      <c r="B52" s="18" t="s">
        <v>27</v>
      </c>
      <c r="C52" s="14" t="s">
        <v>544</v>
      </c>
      <c r="D52" s="14" t="s">
        <v>5</v>
      </c>
      <c r="E52" s="14" t="s">
        <v>545</v>
      </c>
      <c r="F52" s="14" t="s">
        <v>3237</v>
      </c>
      <c r="H52" s="8" t="s">
        <v>3239</v>
      </c>
      <c r="I52" s="8" t="s">
        <v>3238</v>
      </c>
      <c r="L52" s="8">
        <f>29515108-29390848</f>
        <v>124260</v>
      </c>
      <c r="M52" s="8">
        <f t="shared" si="3"/>
        <v>16.92300243382903</v>
      </c>
      <c r="N52" s="8">
        <v>47</v>
      </c>
      <c r="O52" s="8">
        <f t="shared" si="4"/>
        <v>0.95918367346938771</v>
      </c>
    </row>
    <row r="53" spans="1:15" s="8" customFormat="1" x14ac:dyDescent="0.25">
      <c r="A53" s="14" t="s">
        <v>500</v>
      </c>
      <c r="B53" s="18" t="s">
        <v>12</v>
      </c>
      <c r="C53" s="14" t="s">
        <v>501</v>
      </c>
      <c r="D53" s="14" t="s">
        <v>5</v>
      </c>
      <c r="E53" s="14" t="s">
        <v>502</v>
      </c>
      <c r="F53" s="14" t="s">
        <v>3173</v>
      </c>
      <c r="H53" s="8" t="s">
        <v>3175</v>
      </c>
      <c r="I53" s="8" t="s">
        <v>3174</v>
      </c>
      <c r="L53" s="8">
        <f>59165147-59039761</f>
        <v>125386</v>
      </c>
      <c r="M53" s="8">
        <f t="shared" si="3"/>
        <v>16.93601674715315</v>
      </c>
      <c r="N53" s="8">
        <v>48</v>
      </c>
      <c r="O53" s="8">
        <f t="shared" si="4"/>
        <v>0.97959183673469385</v>
      </c>
    </row>
    <row r="54" spans="1:15" x14ac:dyDescent="0.25">
      <c r="A54" s="1" t="s">
        <v>615</v>
      </c>
      <c r="B54" s="3" t="s">
        <v>44</v>
      </c>
      <c r="C54" s="1" t="s">
        <v>616</v>
      </c>
      <c r="D54" s="1" t="s">
        <v>5</v>
      </c>
      <c r="E54" s="14" t="s">
        <v>617</v>
      </c>
      <c r="F54" s="14" t="s">
        <v>3142</v>
      </c>
      <c r="H54" s="8" t="s">
        <v>3143</v>
      </c>
      <c r="I54" s="8" t="s">
        <v>3144</v>
      </c>
      <c r="L54">
        <f>176114537-17629516</f>
        <v>158485021</v>
      </c>
      <c r="M54">
        <f t="shared" si="3"/>
        <v>27.239771251512721</v>
      </c>
      <c r="N54">
        <v>49</v>
      </c>
      <c r="O54">
        <f t="shared" si="4"/>
        <v>1</v>
      </c>
    </row>
  </sheetData>
  <autoFilter ref="A5:Q5">
    <sortState ref="A6:Q54">
      <sortCondition ref="L5"/>
    </sortState>
  </autoFilter>
  <mergeCells count="1">
    <mergeCell ref="A4:P4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zoomScale="55" zoomScaleNormal="55" workbookViewId="0">
      <selection activeCell="R43" sqref="R43"/>
    </sheetView>
  </sheetViews>
  <sheetFormatPr baseColWidth="10" defaultRowHeight="15" x14ac:dyDescent="0.25"/>
  <cols>
    <col min="1" max="1" width="31.85546875" customWidth="1"/>
    <col min="2" max="2" width="11.42578125" style="9"/>
    <col min="5" max="5" width="18.5703125" style="8" customWidth="1"/>
    <col min="6" max="6" width="17.28515625" style="8" customWidth="1"/>
    <col min="7" max="10" width="11.42578125" style="8"/>
    <col min="11" max="11" width="22" style="8" customWidth="1"/>
    <col min="12" max="12" width="24.85546875" customWidth="1"/>
  </cols>
  <sheetData>
    <row r="1" spans="1:18" x14ac:dyDescent="0.25">
      <c r="A1" t="s">
        <v>158</v>
      </c>
      <c r="B1" s="9" t="s">
        <v>159</v>
      </c>
    </row>
    <row r="2" spans="1:18" x14ac:dyDescent="0.25">
      <c r="A2" s="12" t="s">
        <v>621</v>
      </c>
      <c r="B2" s="9" t="s">
        <v>157</v>
      </c>
    </row>
    <row r="3" spans="1:18" ht="15.75" thickBot="1" x14ac:dyDescent="0.3"/>
    <row r="4" spans="1:18" s="8" customFormat="1" ht="15.75" thickBot="1" x14ac:dyDescent="0.3">
      <c r="A4" s="24" t="s">
        <v>160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6"/>
    </row>
    <row r="5" spans="1:18" s="8" customFormat="1" x14ac:dyDescent="0.25">
      <c r="A5" s="7" t="s">
        <v>3537</v>
      </c>
      <c r="B5" s="16" t="s">
        <v>0</v>
      </c>
      <c r="C5" s="7" t="s">
        <v>1</v>
      </c>
      <c r="D5" s="7" t="s">
        <v>2</v>
      </c>
      <c r="E5" s="7" t="s">
        <v>3535</v>
      </c>
      <c r="F5" s="7" t="s">
        <v>951</v>
      </c>
      <c r="G5" s="7"/>
      <c r="H5" s="7" t="s">
        <v>3533</v>
      </c>
      <c r="I5" s="7" t="s">
        <v>3534</v>
      </c>
      <c r="L5" s="17" t="s">
        <v>3536</v>
      </c>
      <c r="M5" s="17" t="s">
        <v>3531</v>
      </c>
      <c r="N5" s="17" t="s">
        <v>3532</v>
      </c>
      <c r="O5" s="17" t="s">
        <v>929</v>
      </c>
    </row>
    <row r="6" spans="1:18" s="8" customFormat="1" x14ac:dyDescent="0.25">
      <c r="A6" s="14" t="s">
        <v>646</v>
      </c>
      <c r="B6" s="18" t="s">
        <v>23</v>
      </c>
      <c r="C6" s="14" t="s">
        <v>647</v>
      </c>
      <c r="D6" s="14" t="s">
        <v>5</v>
      </c>
      <c r="E6" s="14" t="s">
        <v>648</v>
      </c>
      <c r="F6" s="14" t="s">
        <v>3263</v>
      </c>
      <c r="H6" s="14" t="s">
        <v>3265</v>
      </c>
      <c r="I6" s="8" t="s">
        <v>3264</v>
      </c>
      <c r="L6" s="8">
        <f>245676478-245836501</f>
        <v>-160023</v>
      </c>
      <c r="M6" s="8">
        <f>LOG((1/-L6),2)</f>
        <v>-17.287919752057036</v>
      </c>
      <c r="N6" s="8">
        <v>1</v>
      </c>
      <c r="O6" s="8">
        <f t="shared" ref="O6:O37" si="0">N6/$N$54</f>
        <v>2.0408163265306121E-2</v>
      </c>
      <c r="R6" s="8" t="s">
        <v>930</v>
      </c>
    </row>
    <row r="7" spans="1:18" s="8" customFormat="1" x14ac:dyDescent="0.25">
      <c r="A7" s="14" t="s">
        <v>640</v>
      </c>
      <c r="B7" s="18" t="s">
        <v>23</v>
      </c>
      <c r="C7" s="14" t="s">
        <v>641</v>
      </c>
      <c r="D7" s="14" t="s">
        <v>5</v>
      </c>
      <c r="E7" s="14" t="s">
        <v>642</v>
      </c>
      <c r="F7" s="14" t="s">
        <v>3338</v>
      </c>
      <c r="H7" s="14" t="s">
        <v>3340</v>
      </c>
      <c r="I7" s="8" t="s">
        <v>3339</v>
      </c>
      <c r="L7" s="8">
        <f>225314259-225399710</f>
        <v>-85451</v>
      </c>
      <c r="M7" s="8">
        <f t="shared" ref="M7:M24" si="1">LOG((1/-L7),2)</f>
        <v>-16.382809754851674</v>
      </c>
      <c r="N7" s="8">
        <v>2</v>
      </c>
      <c r="O7" s="8">
        <f t="shared" si="0"/>
        <v>4.0816326530612242E-2</v>
      </c>
    </row>
    <row r="8" spans="1:18" s="8" customFormat="1" x14ac:dyDescent="0.25">
      <c r="A8" s="14" t="s">
        <v>643</v>
      </c>
      <c r="B8" s="18" t="s">
        <v>23</v>
      </c>
      <c r="C8" s="14" t="s">
        <v>644</v>
      </c>
      <c r="D8" s="14" t="s">
        <v>5</v>
      </c>
      <c r="E8" s="14" t="s">
        <v>645</v>
      </c>
      <c r="F8" s="14" t="s">
        <v>3351</v>
      </c>
      <c r="H8" s="14" t="s">
        <v>3353</v>
      </c>
      <c r="I8" s="8" t="s">
        <v>3352</v>
      </c>
      <c r="L8" s="8">
        <f>36687282-36764445</f>
        <v>-77163</v>
      </c>
      <c r="M8" s="8">
        <f t="shared" si="1"/>
        <v>-16.235621614188233</v>
      </c>
      <c r="N8" s="8">
        <v>3</v>
      </c>
      <c r="O8" s="8">
        <f t="shared" si="0"/>
        <v>6.1224489795918366E-2</v>
      </c>
    </row>
    <row r="9" spans="1:18" s="8" customFormat="1" x14ac:dyDescent="0.25">
      <c r="A9" s="14" t="s">
        <v>681</v>
      </c>
      <c r="B9" s="18" t="s">
        <v>34</v>
      </c>
      <c r="C9" s="14" t="s">
        <v>682</v>
      </c>
      <c r="D9" s="14" t="s">
        <v>5</v>
      </c>
      <c r="E9" s="14" t="s">
        <v>683</v>
      </c>
      <c r="F9" s="14" t="s">
        <v>3378</v>
      </c>
      <c r="H9" s="14" t="s">
        <v>3380</v>
      </c>
      <c r="I9" s="8" t="s">
        <v>3379</v>
      </c>
      <c r="L9" s="8">
        <f>83107125-83151331</f>
        <v>-44206</v>
      </c>
      <c r="M9" s="8">
        <f t="shared" si="1"/>
        <v>-15.431954576830764</v>
      </c>
      <c r="N9" s="8">
        <v>4</v>
      </c>
      <c r="O9" s="8">
        <f t="shared" si="0"/>
        <v>8.1632653061224483E-2</v>
      </c>
    </row>
    <row r="10" spans="1:18" s="8" customFormat="1" x14ac:dyDescent="0.25">
      <c r="A10" s="14" t="s">
        <v>766</v>
      </c>
      <c r="B10" s="18" t="s">
        <v>69</v>
      </c>
      <c r="C10" s="14" t="s">
        <v>767</v>
      </c>
      <c r="D10" s="14" t="s">
        <v>5</v>
      </c>
      <c r="E10" s="14" t="s">
        <v>768</v>
      </c>
      <c r="F10" s="14" t="s">
        <v>3254</v>
      </c>
      <c r="H10" s="14" t="s">
        <v>3256</v>
      </c>
      <c r="I10" s="8" t="s">
        <v>3255</v>
      </c>
      <c r="L10" s="8">
        <f>22897813-22928573</f>
        <v>-30760</v>
      </c>
      <c r="M10" s="8">
        <f t="shared" si="1"/>
        <v>-14.90876788284919</v>
      </c>
      <c r="N10" s="8">
        <v>5</v>
      </c>
      <c r="O10" s="8">
        <f t="shared" si="0"/>
        <v>0.10204081632653061</v>
      </c>
    </row>
    <row r="11" spans="1:18" s="8" customFormat="1" x14ac:dyDescent="0.25">
      <c r="A11" s="14" t="s">
        <v>631</v>
      </c>
      <c r="B11" s="18" t="s">
        <v>19</v>
      </c>
      <c r="C11" s="14" t="s">
        <v>632</v>
      </c>
      <c r="D11" s="14" t="s">
        <v>5</v>
      </c>
      <c r="E11" s="14" t="s">
        <v>633</v>
      </c>
      <c r="F11" s="14" t="s">
        <v>3284</v>
      </c>
      <c r="H11" s="14" t="s">
        <v>3286</v>
      </c>
      <c r="I11" s="8" t="s">
        <v>3285</v>
      </c>
      <c r="L11" s="8">
        <f>89976047-90001392</f>
        <v>-25345</v>
      </c>
      <c r="M11" s="8">
        <f t="shared" si="1"/>
        <v>-14.629413543476838</v>
      </c>
      <c r="N11" s="8">
        <v>6</v>
      </c>
      <c r="O11" s="8">
        <f t="shared" si="0"/>
        <v>0.12244897959183673</v>
      </c>
    </row>
    <row r="12" spans="1:18" s="8" customFormat="1" x14ac:dyDescent="0.25">
      <c r="A12" s="14" t="s">
        <v>706</v>
      </c>
      <c r="B12" s="18" t="s">
        <v>44</v>
      </c>
      <c r="C12" s="14" t="s">
        <v>707</v>
      </c>
      <c r="D12" s="14" t="s">
        <v>5</v>
      </c>
      <c r="E12" s="14" t="s">
        <v>708</v>
      </c>
      <c r="F12" s="14" t="s">
        <v>3363</v>
      </c>
      <c r="H12" s="14" t="s">
        <v>3365</v>
      </c>
      <c r="I12" s="8" t="s">
        <v>3364</v>
      </c>
      <c r="L12" s="8">
        <f>41484671-41501692</f>
        <v>-17021</v>
      </c>
      <c r="M12" s="8">
        <f t="shared" si="1"/>
        <v>-14.055028178774277</v>
      </c>
      <c r="N12" s="8">
        <v>7</v>
      </c>
      <c r="O12" s="8">
        <f t="shared" si="0"/>
        <v>0.14285714285714285</v>
      </c>
    </row>
    <row r="13" spans="1:18" s="8" customFormat="1" x14ac:dyDescent="0.25">
      <c r="A13" s="14" t="s">
        <v>670</v>
      </c>
      <c r="B13" s="18" t="s">
        <v>34</v>
      </c>
      <c r="C13" s="14" t="s">
        <v>667</v>
      </c>
      <c r="D13" s="14" t="s">
        <v>5</v>
      </c>
      <c r="E13" s="14" t="s">
        <v>671</v>
      </c>
      <c r="F13" s="14" t="s">
        <v>3332</v>
      </c>
      <c r="H13" s="14" t="s">
        <v>3334</v>
      </c>
      <c r="I13" s="8" t="s">
        <v>3333</v>
      </c>
      <c r="L13" s="8">
        <f>84674637-84687712</f>
        <v>-13075</v>
      </c>
      <c r="M13" s="8">
        <f t="shared" si="1"/>
        <v>-13.674523326021665</v>
      </c>
      <c r="N13" s="8">
        <v>8</v>
      </c>
      <c r="O13" s="8">
        <f t="shared" si="0"/>
        <v>0.16326530612244897</v>
      </c>
    </row>
    <row r="14" spans="1:18" s="8" customFormat="1" x14ac:dyDescent="0.25">
      <c r="A14" s="14" t="s">
        <v>666</v>
      </c>
      <c r="B14" s="18" t="s">
        <v>34</v>
      </c>
      <c r="C14" s="14" t="s">
        <v>667</v>
      </c>
      <c r="D14" s="14" t="s">
        <v>668</v>
      </c>
      <c r="E14" s="14" t="s">
        <v>669</v>
      </c>
      <c r="F14" s="14" t="s">
        <v>3341</v>
      </c>
      <c r="H14" s="14" t="s">
        <v>3343</v>
      </c>
      <c r="I14" s="8" t="s">
        <v>3342</v>
      </c>
      <c r="L14" s="8">
        <f>39624630-39633416</f>
        <v>-8786</v>
      </c>
      <c r="M14" s="8">
        <f t="shared" si="1"/>
        <v>-13.100990784092762</v>
      </c>
      <c r="N14" s="8">
        <v>9</v>
      </c>
      <c r="O14" s="8">
        <f t="shared" si="0"/>
        <v>0.18367346938775511</v>
      </c>
    </row>
    <row r="15" spans="1:18" s="8" customFormat="1" x14ac:dyDescent="0.25">
      <c r="A15" s="14" t="s">
        <v>629</v>
      </c>
      <c r="B15" s="18" t="s">
        <v>12</v>
      </c>
      <c r="C15" s="14" t="s">
        <v>13</v>
      </c>
      <c r="D15" s="14" t="s">
        <v>916</v>
      </c>
      <c r="E15" s="14" t="s">
        <v>630</v>
      </c>
      <c r="F15" s="14" t="s">
        <v>3335</v>
      </c>
      <c r="H15" s="14" t="s">
        <v>3337</v>
      </c>
      <c r="I15" s="8" t="s">
        <v>3336</v>
      </c>
      <c r="L15" s="8">
        <f>121819452-121827633</f>
        <v>-8181</v>
      </c>
      <c r="M15" s="8">
        <f t="shared" si="1"/>
        <v>-12.998061485636422</v>
      </c>
      <c r="N15" s="8">
        <v>10</v>
      </c>
      <c r="O15" s="8">
        <f t="shared" si="0"/>
        <v>0.20408163265306123</v>
      </c>
    </row>
    <row r="16" spans="1:18" s="8" customFormat="1" x14ac:dyDescent="0.25">
      <c r="A16" s="14" t="s">
        <v>622</v>
      </c>
      <c r="B16" s="18">
        <v>1.6</v>
      </c>
      <c r="C16" s="14" t="s">
        <v>623</v>
      </c>
      <c r="D16" s="14" t="s">
        <v>624</v>
      </c>
      <c r="E16" s="14" t="s">
        <v>625</v>
      </c>
      <c r="F16" s="14" t="s">
        <v>3308</v>
      </c>
      <c r="H16" s="14" t="s">
        <v>3310</v>
      </c>
      <c r="I16" s="8" t="s">
        <v>3309</v>
      </c>
      <c r="L16" s="8">
        <f>1361405-1367843</f>
        <v>-6438</v>
      </c>
      <c r="M16" s="8">
        <f t="shared" si="1"/>
        <v>-12.652396861477678</v>
      </c>
      <c r="N16" s="8">
        <v>11</v>
      </c>
      <c r="O16" s="8">
        <f t="shared" si="0"/>
        <v>0.22448979591836735</v>
      </c>
    </row>
    <row r="17" spans="1:15" s="8" customFormat="1" x14ac:dyDescent="0.25">
      <c r="A17" s="14" t="s">
        <v>697</v>
      </c>
      <c r="B17" s="18" t="s">
        <v>44</v>
      </c>
      <c r="C17" s="14" t="s">
        <v>698</v>
      </c>
      <c r="D17" s="14" t="s">
        <v>5</v>
      </c>
      <c r="E17" s="14" t="s">
        <v>699</v>
      </c>
      <c r="F17" s="14" t="s">
        <v>3275</v>
      </c>
      <c r="H17" s="14" t="s">
        <v>3277</v>
      </c>
      <c r="I17" s="8" t="s">
        <v>3276</v>
      </c>
      <c r="L17" s="8">
        <f>20269375-20275773</f>
        <v>-6398</v>
      </c>
      <c r="M17" s="8">
        <f t="shared" si="1"/>
        <v>-12.643405277115676</v>
      </c>
      <c r="N17" s="8">
        <v>12</v>
      </c>
      <c r="O17" s="8">
        <f t="shared" si="0"/>
        <v>0.24489795918367346</v>
      </c>
    </row>
    <row r="18" spans="1:15" s="8" customFormat="1" x14ac:dyDescent="0.25">
      <c r="A18" s="14" t="s">
        <v>684</v>
      </c>
      <c r="B18" s="18" t="s">
        <v>34</v>
      </c>
      <c r="C18" s="14" t="s">
        <v>685</v>
      </c>
      <c r="D18" s="14" t="s">
        <v>5</v>
      </c>
      <c r="E18" s="14" t="s">
        <v>686</v>
      </c>
      <c r="F18" s="14" t="s">
        <v>3278</v>
      </c>
      <c r="H18" s="14" t="s">
        <v>3280</v>
      </c>
      <c r="I18" s="8" t="s">
        <v>3279</v>
      </c>
      <c r="L18" s="8">
        <f>64905822-64911902</f>
        <v>-6080</v>
      </c>
      <c r="M18" s="8">
        <f t="shared" si="1"/>
        <v>-12.569855608330947</v>
      </c>
      <c r="N18" s="8">
        <v>13</v>
      </c>
      <c r="O18" s="8">
        <f t="shared" si="0"/>
        <v>0.26530612244897961</v>
      </c>
    </row>
    <row r="19" spans="1:15" s="8" customFormat="1" x14ac:dyDescent="0.25">
      <c r="A19" s="14" t="s">
        <v>659</v>
      </c>
      <c r="B19" s="18" t="s">
        <v>27</v>
      </c>
      <c r="C19" s="14" t="s">
        <v>660</v>
      </c>
      <c r="D19" s="14" t="s">
        <v>5</v>
      </c>
      <c r="E19" s="14" t="s">
        <v>661</v>
      </c>
      <c r="F19" s="14" t="s">
        <v>3299</v>
      </c>
      <c r="H19" s="14" t="s">
        <v>3301</v>
      </c>
      <c r="I19" s="8" t="s">
        <v>3300</v>
      </c>
      <c r="L19" s="8">
        <f>17669945-17675366</f>
        <v>-5421</v>
      </c>
      <c r="M19" s="8">
        <f t="shared" si="1"/>
        <v>-12.404343291585757</v>
      </c>
      <c r="N19" s="8">
        <v>14</v>
      </c>
      <c r="O19" s="8">
        <f t="shared" si="0"/>
        <v>0.2857142857142857</v>
      </c>
    </row>
    <row r="20" spans="1:15" s="8" customFormat="1" x14ac:dyDescent="0.25">
      <c r="A20" s="14" t="s">
        <v>672</v>
      </c>
      <c r="B20" s="18" t="s">
        <v>34</v>
      </c>
      <c r="C20" s="14" t="s">
        <v>673</v>
      </c>
      <c r="D20" s="14" t="s">
        <v>5</v>
      </c>
      <c r="E20" s="14" t="s">
        <v>674</v>
      </c>
      <c r="F20" s="14" t="s">
        <v>3344</v>
      </c>
      <c r="H20" s="14" t="s">
        <v>932</v>
      </c>
      <c r="I20" s="8" t="s">
        <v>933</v>
      </c>
      <c r="L20" s="8">
        <f>19112303-19117099</f>
        <v>-4796</v>
      </c>
      <c r="M20" s="8">
        <f t="shared" si="1"/>
        <v>-12.227615943414223</v>
      </c>
      <c r="N20" s="8">
        <v>15</v>
      </c>
      <c r="O20" s="8">
        <f t="shared" si="0"/>
        <v>0.30612244897959184</v>
      </c>
    </row>
    <row r="21" spans="1:15" s="8" customFormat="1" x14ac:dyDescent="0.25">
      <c r="A21" s="14" t="s">
        <v>751</v>
      </c>
      <c r="B21" s="18" t="s">
        <v>69</v>
      </c>
      <c r="C21" s="14" t="s">
        <v>752</v>
      </c>
      <c r="D21" s="14" t="s">
        <v>5</v>
      </c>
      <c r="E21" s="14" t="s">
        <v>753</v>
      </c>
      <c r="F21" s="14" t="s">
        <v>3272</v>
      </c>
      <c r="H21" s="14" t="s">
        <v>3274</v>
      </c>
      <c r="I21" s="8" t="s">
        <v>3273</v>
      </c>
      <c r="L21" s="8">
        <f>63102319-63104898</f>
        <v>-2579</v>
      </c>
      <c r="M21" s="8">
        <f t="shared" si="1"/>
        <v>-11.332596057789214</v>
      </c>
      <c r="N21" s="8">
        <v>16</v>
      </c>
      <c r="O21" s="8">
        <f t="shared" si="0"/>
        <v>0.32653061224489793</v>
      </c>
    </row>
    <row r="22" spans="1:15" s="8" customFormat="1" x14ac:dyDescent="0.25">
      <c r="A22" s="14" t="s">
        <v>757</v>
      </c>
      <c r="B22" s="18" t="s">
        <v>69</v>
      </c>
      <c r="C22" s="14" t="s">
        <v>758</v>
      </c>
      <c r="D22" s="14" t="s">
        <v>5</v>
      </c>
      <c r="E22" s="14" t="s">
        <v>759</v>
      </c>
      <c r="F22" s="14" t="s">
        <v>3369</v>
      </c>
      <c r="H22" s="14" t="s">
        <v>3371</v>
      </c>
      <c r="I22" s="8" t="s">
        <v>3370</v>
      </c>
      <c r="L22" s="8">
        <f>41467028-41468732</f>
        <v>-1704</v>
      </c>
      <c r="M22" s="8">
        <f t="shared" si="1"/>
        <v>-10.734709620225837</v>
      </c>
      <c r="N22" s="8">
        <v>17</v>
      </c>
      <c r="O22" s="8">
        <f t="shared" si="0"/>
        <v>0.34693877551020408</v>
      </c>
    </row>
    <row r="23" spans="1:15" s="8" customFormat="1" x14ac:dyDescent="0.25">
      <c r="A23" s="14" t="s">
        <v>728</v>
      </c>
      <c r="B23" s="18" t="s">
        <v>44</v>
      </c>
      <c r="C23" s="14" t="s">
        <v>729</v>
      </c>
      <c r="D23" s="14" t="s">
        <v>5</v>
      </c>
      <c r="E23" s="14" t="s">
        <v>730</v>
      </c>
      <c r="F23" s="14" t="s">
        <v>3317</v>
      </c>
      <c r="H23" s="14" t="s">
        <v>3319</v>
      </c>
      <c r="I23" s="8" t="s">
        <v>3318</v>
      </c>
      <c r="L23" s="8">
        <f>51162069-51162864</f>
        <v>-795</v>
      </c>
      <c r="M23" s="8">
        <f t="shared" si="1"/>
        <v>-9.6348110501717183</v>
      </c>
      <c r="N23" s="8">
        <v>18</v>
      </c>
      <c r="O23" s="8">
        <f t="shared" si="0"/>
        <v>0.36734693877551022</v>
      </c>
    </row>
    <row r="24" spans="1:15" s="8" customFormat="1" x14ac:dyDescent="0.25">
      <c r="A24" s="14" t="s">
        <v>649</v>
      </c>
      <c r="B24" s="18" t="s">
        <v>23</v>
      </c>
      <c r="C24" s="14" t="s">
        <v>650</v>
      </c>
      <c r="D24" s="14" t="s">
        <v>651</v>
      </c>
      <c r="E24" s="14" t="s">
        <v>652</v>
      </c>
      <c r="F24" s="14" t="s">
        <v>3296</v>
      </c>
      <c r="H24" s="14" t="s">
        <v>3298</v>
      </c>
      <c r="I24" s="8" t="s">
        <v>3297</v>
      </c>
      <c r="L24" s="8">
        <f>72584453-72584572</f>
        <v>-119</v>
      </c>
      <c r="M24" s="8">
        <f t="shared" si="1"/>
        <v>-6.8948177633079437</v>
      </c>
      <c r="N24" s="8">
        <v>19</v>
      </c>
      <c r="O24" s="8">
        <f t="shared" si="0"/>
        <v>0.38775510204081631</v>
      </c>
    </row>
    <row r="25" spans="1:15" s="8" customFormat="1" x14ac:dyDescent="0.25">
      <c r="A25" s="14" t="s">
        <v>722</v>
      </c>
      <c r="B25" s="18" t="s">
        <v>44</v>
      </c>
      <c r="C25" s="14" t="s">
        <v>723</v>
      </c>
      <c r="D25" s="14" t="s">
        <v>5</v>
      </c>
      <c r="E25" s="14" t="s">
        <v>724</v>
      </c>
      <c r="F25" s="14" t="s">
        <v>3305</v>
      </c>
      <c r="H25" s="14" t="s">
        <v>3307</v>
      </c>
      <c r="I25" s="8" t="s">
        <v>3306</v>
      </c>
      <c r="L25" s="8">
        <f>35645127-35643666</f>
        <v>1461</v>
      </c>
      <c r="M25" s="8">
        <f t="shared" ref="M25" si="2">LOG(L25,2)</f>
        <v>10.512740462803499</v>
      </c>
      <c r="N25" s="8">
        <v>20</v>
      </c>
      <c r="O25" s="8">
        <f t="shared" si="0"/>
        <v>0.40816326530612246</v>
      </c>
    </row>
    <row r="26" spans="1:15" s="8" customFormat="1" x14ac:dyDescent="0.25">
      <c r="A26" s="14" t="s">
        <v>703</v>
      </c>
      <c r="B26" s="18" t="s">
        <v>44</v>
      </c>
      <c r="C26" s="14" t="s">
        <v>704</v>
      </c>
      <c r="D26" s="14" t="s">
        <v>5</v>
      </c>
      <c r="E26" s="14" t="s">
        <v>705</v>
      </c>
      <c r="F26" s="14" t="s">
        <v>3357</v>
      </c>
      <c r="H26" s="14" t="s">
        <v>3359</v>
      </c>
      <c r="I26" s="8" t="s">
        <v>3358</v>
      </c>
      <c r="L26" s="8">
        <f>47229370-47226917</f>
        <v>2453</v>
      </c>
      <c r="M26" s="8">
        <f>LOG(L26,2)</f>
        <v>11.260331518557603</v>
      </c>
      <c r="N26" s="8">
        <v>21</v>
      </c>
      <c r="O26" s="8">
        <f t="shared" si="0"/>
        <v>0.42857142857142855</v>
      </c>
    </row>
    <row r="27" spans="1:15" s="8" customFormat="1" x14ac:dyDescent="0.25">
      <c r="A27" s="14" t="s">
        <v>754</v>
      </c>
      <c r="B27" s="18" t="s">
        <v>69</v>
      </c>
      <c r="C27" s="14" t="s">
        <v>755</v>
      </c>
      <c r="D27" s="14" t="s">
        <v>5</v>
      </c>
      <c r="E27" s="14" t="s">
        <v>756</v>
      </c>
      <c r="F27" s="14" t="s">
        <v>3323</v>
      </c>
      <c r="H27" s="14" t="s">
        <v>3325</v>
      </c>
      <c r="I27" s="8" t="s">
        <v>3324</v>
      </c>
      <c r="L27" s="8">
        <f>12841357-12838125</f>
        <v>3232</v>
      </c>
      <c r="M27" s="8">
        <f t="shared" ref="M27:M54" si="3">LOG(L27,2)</f>
        <v>11.658211482751796</v>
      </c>
      <c r="N27" s="8">
        <v>22</v>
      </c>
      <c r="O27" s="8">
        <f t="shared" si="0"/>
        <v>0.44897959183673469</v>
      </c>
    </row>
    <row r="28" spans="1:15" s="8" customFormat="1" x14ac:dyDescent="0.25">
      <c r="A28" s="14" t="s">
        <v>760</v>
      </c>
      <c r="B28" s="18" t="s">
        <v>69</v>
      </c>
      <c r="C28" s="14" t="s">
        <v>761</v>
      </c>
      <c r="D28" s="14" t="s">
        <v>5</v>
      </c>
      <c r="E28" s="14" t="s">
        <v>762</v>
      </c>
      <c r="F28" s="14" t="s">
        <v>3257</v>
      </c>
      <c r="H28" s="14" t="s">
        <v>3259</v>
      </c>
      <c r="I28" s="8" t="s">
        <v>3258</v>
      </c>
      <c r="L28" s="8">
        <f>46581809-46577129</f>
        <v>4680</v>
      </c>
      <c r="M28" s="8">
        <f t="shared" si="3"/>
        <v>12.192292814470767</v>
      </c>
      <c r="N28" s="8">
        <v>23</v>
      </c>
      <c r="O28" s="8">
        <f t="shared" si="0"/>
        <v>0.46938775510204084</v>
      </c>
    </row>
    <row r="29" spans="1:15" s="8" customFormat="1" x14ac:dyDescent="0.25">
      <c r="A29" s="14" t="s">
        <v>713</v>
      </c>
      <c r="B29" s="18" t="s">
        <v>44</v>
      </c>
      <c r="C29" s="14" t="s">
        <v>714</v>
      </c>
      <c r="D29" s="14" t="s">
        <v>5</v>
      </c>
      <c r="E29" s="14" t="s">
        <v>715</v>
      </c>
      <c r="F29" s="14" t="s">
        <v>3302</v>
      </c>
      <c r="H29" s="14" t="s">
        <v>3304</v>
      </c>
      <c r="I29" s="8" t="s">
        <v>3303</v>
      </c>
      <c r="L29" s="8">
        <f>14269377-14264366</f>
        <v>5011</v>
      </c>
      <c r="M29" s="8">
        <f t="shared" si="3"/>
        <v>12.290882822429579</v>
      </c>
      <c r="N29" s="8">
        <v>24</v>
      </c>
      <c r="O29" s="8">
        <f t="shared" si="0"/>
        <v>0.48979591836734693</v>
      </c>
    </row>
    <row r="30" spans="1:15" s="8" customFormat="1" x14ac:dyDescent="0.25">
      <c r="A30" s="14" t="s">
        <v>700</v>
      </c>
      <c r="B30" s="18" t="s">
        <v>44</v>
      </c>
      <c r="C30" s="14" t="s">
        <v>701</v>
      </c>
      <c r="D30" s="14" t="s">
        <v>5</v>
      </c>
      <c r="E30" s="14" t="s">
        <v>702</v>
      </c>
      <c r="F30" s="14" t="s">
        <v>3311</v>
      </c>
      <c r="H30" s="14" t="s">
        <v>3313</v>
      </c>
      <c r="I30" s="8" t="s">
        <v>3312</v>
      </c>
      <c r="L30" s="8">
        <f>105754053-105745731</f>
        <v>8322</v>
      </c>
      <c r="M30" s="8">
        <f t="shared" si="3"/>
        <v>13.022714573044759</v>
      </c>
      <c r="N30" s="8">
        <v>25</v>
      </c>
      <c r="O30" s="8">
        <f t="shared" si="0"/>
        <v>0.51020408163265307</v>
      </c>
    </row>
    <row r="31" spans="1:15" s="8" customFormat="1" x14ac:dyDescent="0.25">
      <c r="A31" s="14" t="s">
        <v>731</v>
      </c>
      <c r="B31" s="18" t="s">
        <v>44</v>
      </c>
      <c r="C31" s="14" t="s">
        <v>732</v>
      </c>
      <c r="D31" s="14" t="s">
        <v>5</v>
      </c>
      <c r="E31" s="14" t="s">
        <v>733</v>
      </c>
      <c r="F31" s="14" t="s">
        <v>3355</v>
      </c>
      <c r="H31" s="14" t="s">
        <v>3356</v>
      </c>
      <c r="I31" s="8" t="s">
        <v>3388</v>
      </c>
      <c r="L31" s="8">
        <f>47925458-47916728</f>
        <v>8730</v>
      </c>
      <c r="M31" s="8">
        <f t="shared" si="3"/>
        <v>13.091765938516803</v>
      </c>
      <c r="N31" s="8">
        <v>26</v>
      </c>
      <c r="O31" s="8">
        <f t="shared" si="0"/>
        <v>0.53061224489795922</v>
      </c>
    </row>
    <row r="32" spans="1:15" s="8" customFormat="1" x14ac:dyDescent="0.25">
      <c r="A32" s="14" t="s">
        <v>678</v>
      </c>
      <c r="B32" s="18" t="s">
        <v>34</v>
      </c>
      <c r="C32" s="14" t="s">
        <v>679</v>
      </c>
      <c r="D32" s="14" t="s">
        <v>5</v>
      </c>
      <c r="E32" s="14" t="s">
        <v>680</v>
      </c>
      <c r="F32" s="14" t="s">
        <v>3329</v>
      </c>
      <c r="H32" s="14" t="s">
        <v>3331</v>
      </c>
      <c r="I32" s="8" t="s">
        <v>3330</v>
      </c>
      <c r="L32" s="8">
        <f>71773498-71764156</f>
        <v>9342</v>
      </c>
      <c r="M32" s="8">
        <f t="shared" si="3"/>
        <v>13.189515729800194</v>
      </c>
      <c r="N32" s="8">
        <v>27</v>
      </c>
      <c r="O32" s="8">
        <f t="shared" si="0"/>
        <v>0.55102040816326525</v>
      </c>
    </row>
    <row r="33" spans="1:15" s="8" customFormat="1" x14ac:dyDescent="0.25">
      <c r="A33" s="14" t="s">
        <v>716</v>
      </c>
      <c r="B33" s="18" t="s">
        <v>44</v>
      </c>
      <c r="C33" s="14" t="s">
        <v>717</v>
      </c>
      <c r="D33" s="14" t="s">
        <v>5</v>
      </c>
      <c r="E33" s="14" t="s">
        <v>718</v>
      </c>
      <c r="F33" s="14" t="s">
        <v>3345</v>
      </c>
      <c r="H33" s="14" t="s">
        <v>3347</v>
      </c>
      <c r="I33" s="8" t="s">
        <v>3346</v>
      </c>
      <c r="L33" s="8">
        <f>54520822-54509902</f>
        <v>10920</v>
      </c>
      <c r="M33" s="8">
        <f t="shared" si="3"/>
        <v>13.414685235807216</v>
      </c>
      <c r="N33" s="8">
        <v>28</v>
      </c>
      <c r="O33" s="8">
        <f t="shared" si="0"/>
        <v>0.5714285714285714</v>
      </c>
    </row>
    <row r="34" spans="1:15" s="8" customFormat="1" x14ac:dyDescent="0.25">
      <c r="A34" s="14" t="s">
        <v>634</v>
      </c>
      <c r="B34" s="18" t="s">
        <v>23</v>
      </c>
      <c r="C34" s="14" t="s">
        <v>635</v>
      </c>
      <c r="D34" s="14" t="s">
        <v>917</v>
      </c>
      <c r="E34" s="14" t="s">
        <v>636</v>
      </c>
      <c r="F34" s="14" t="s">
        <v>3291</v>
      </c>
      <c r="H34" s="14" t="s">
        <v>3290</v>
      </c>
      <c r="I34" s="8" t="s">
        <v>3289</v>
      </c>
      <c r="L34" s="8">
        <f>57967352-57956037</f>
        <v>11315</v>
      </c>
      <c r="M34" s="8">
        <f t="shared" si="3"/>
        <v>13.465948964154256</v>
      </c>
      <c r="N34" s="8">
        <v>29</v>
      </c>
      <c r="O34" s="8">
        <f t="shared" si="0"/>
        <v>0.59183673469387754</v>
      </c>
    </row>
    <row r="35" spans="1:15" s="8" customFormat="1" x14ac:dyDescent="0.25">
      <c r="A35" s="14" t="s">
        <v>653</v>
      </c>
      <c r="B35" s="18" t="s">
        <v>23</v>
      </c>
      <c r="C35" s="14" t="s">
        <v>654</v>
      </c>
      <c r="D35" s="14" t="s">
        <v>5</v>
      </c>
      <c r="E35" s="14" t="s">
        <v>655</v>
      </c>
      <c r="F35" s="14" t="s">
        <v>3385</v>
      </c>
      <c r="H35" s="14" t="s">
        <v>3387</v>
      </c>
      <c r="I35" s="8" t="s">
        <v>3386</v>
      </c>
      <c r="L35" s="8">
        <f>34996979-34980640</f>
        <v>16339</v>
      </c>
      <c r="M35" s="8">
        <f t="shared" si="3"/>
        <v>13.996032068101051</v>
      </c>
      <c r="N35" s="8">
        <v>30</v>
      </c>
      <c r="O35" s="8">
        <f t="shared" si="0"/>
        <v>0.61224489795918369</v>
      </c>
    </row>
    <row r="36" spans="1:15" s="8" customFormat="1" x14ac:dyDescent="0.25">
      <c r="A36" s="14" t="s">
        <v>637</v>
      </c>
      <c r="B36" s="18" t="s">
        <v>23</v>
      </c>
      <c r="C36" s="14" t="s">
        <v>638</v>
      </c>
      <c r="D36" s="14" t="s">
        <v>5</v>
      </c>
      <c r="E36" s="14" t="s">
        <v>639</v>
      </c>
      <c r="F36" s="14" t="s">
        <v>3314</v>
      </c>
      <c r="H36" s="14" t="s">
        <v>3316</v>
      </c>
      <c r="I36" s="8" t="s">
        <v>3315</v>
      </c>
      <c r="L36" s="8">
        <f>69452106-69433255</f>
        <v>18851</v>
      </c>
      <c r="M36" s="8">
        <f t="shared" si="3"/>
        <v>14.202353436559278</v>
      </c>
      <c r="N36" s="8">
        <v>31</v>
      </c>
      <c r="O36" s="8">
        <f t="shared" si="0"/>
        <v>0.63265306122448983</v>
      </c>
    </row>
    <row r="37" spans="1:15" s="8" customFormat="1" x14ac:dyDescent="0.25">
      <c r="A37" s="14" t="s">
        <v>734</v>
      </c>
      <c r="B37" s="18" t="s">
        <v>44</v>
      </c>
      <c r="C37" s="14" t="s">
        <v>735</v>
      </c>
      <c r="D37" s="14" t="s">
        <v>5</v>
      </c>
      <c r="E37" s="14" t="s">
        <v>736</v>
      </c>
      <c r="F37" s="14" t="s">
        <v>3292</v>
      </c>
      <c r="H37" s="14" t="s">
        <v>3295</v>
      </c>
      <c r="I37" s="8" t="s">
        <v>3294</v>
      </c>
      <c r="L37" s="8">
        <f>73283421-73263960</f>
        <v>19461</v>
      </c>
      <c r="M37" s="8">
        <f t="shared" si="3"/>
        <v>14.248298224199509</v>
      </c>
      <c r="N37" s="8">
        <v>32</v>
      </c>
      <c r="O37" s="8">
        <f t="shared" si="0"/>
        <v>0.65306122448979587</v>
      </c>
    </row>
    <row r="38" spans="1:15" s="8" customFormat="1" x14ac:dyDescent="0.25">
      <c r="A38" s="14" t="s">
        <v>709</v>
      </c>
      <c r="B38" s="18" t="s">
        <v>44</v>
      </c>
      <c r="C38" s="14" t="s">
        <v>710</v>
      </c>
      <c r="D38" s="14" t="s">
        <v>711</v>
      </c>
      <c r="E38" s="14" t="s">
        <v>712</v>
      </c>
      <c r="F38" s="14" t="s">
        <v>3320</v>
      </c>
      <c r="H38" s="14" t="s">
        <v>3322</v>
      </c>
      <c r="I38" s="8" t="s">
        <v>3321</v>
      </c>
      <c r="L38" s="8">
        <f>5619424-5583739</f>
        <v>35685</v>
      </c>
      <c r="M38" s="8">
        <f t="shared" si="3"/>
        <v>15.123030152033655</v>
      </c>
      <c r="N38" s="8">
        <v>33</v>
      </c>
      <c r="O38" s="8">
        <f t="shared" ref="O38:O69" si="4">N38/$N$54</f>
        <v>0.67346938775510201</v>
      </c>
    </row>
    <row r="39" spans="1:15" s="8" customFormat="1" x14ac:dyDescent="0.25">
      <c r="A39" s="14" t="s">
        <v>740</v>
      </c>
      <c r="B39" s="18" t="s">
        <v>44</v>
      </c>
      <c r="C39" s="14" t="s">
        <v>741</v>
      </c>
      <c r="D39" s="14" t="s">
        <v>5</v>
      </c>
      <c r="E39" s="14" t="s">
        <v>742</v>
      </c>
      <c r="F39" s="14" t="s">
        <v>3260</v>
      </c>
      <c r="H39" s="14" t="s">
        <v>3262</v>
      </c>
      <c r="I39" s="8" t="s">
        <v>3261</v>
      </c>
      <c r="L39" s="8">
        <f>61893759-61857679</f>
        <v>36080</v>
      </c>
      <c r="M39" s="8">
        <f t="shared" si="3"/>
        <v>15.138911718142745</v>
      </c>
      <c r="N39" s="8">
        <v>34</v>
      </c>
      <c r="O39" s="8">
        <f t="shared" si="4"/>
        <v>0.69387755102040816</v>
      </c>
    </row>
    <row r="40" spans="1:15" s="8" customFormat="1" x14ac:dyDescent="0.25">
      <c r="A40" s="14" t="s">
        <v>763</v>
      </c>
      <c r="B40" s="18" t="s">
        <v>69</v>
      </c>
      <c r="C40" s="14" t="s">
        <v>764</v>
      </c>
      <c r="D40" s="14" t="s">
        <v>5</v>
      </c>
      <c r="E40" s="14" t="s">
        <v>765</v>
      </c>
      <c r="F40" s="14" t="s">
        <v>3360</v>
      </c>
      <c r="H40" s="14" t="s">
        <v>3362</v>
      </c>
      <c r="I40" s="8" t="s">
        <v>3361</v>
      </c>
      <c r="L40" s="8">
        <f>87655294-87618254</f>
        <v>37040</v>
      </c>
      <c r="M40" s="8">
        <f t="shared" si="3"/>
        <v>15.176796478147599</v>
      </c>
      <c r="N40" s="8">
        <v>35</v>
      </c>
      <c r="O40" s="8">
        <f t="shared" si="4"/>
        <v>0.7142857142857143</v>
      </c>
    </row>
    <row r="41" spans="1:15" s="8" customFormat="1" x14ac:dyDescent="0.25">
      <c r="A41" s="14" t="s">
        <v>719</v>
      </c>
      <c r="B41" s="18" t="s">
        <v>44</v>
      </c>
      <c r="C41" s="14" t="s">
        <v>720</v>
      </c>
      <c r="D41" s="14" t="s">
        <v>5</v>
      </c>
      <c r="E41" s="14" t="s">
        <v>721</v>
      </c>
      <c r="F41" s="14" t="s">
        <v>3326</v>
      </c>
      <c r="H41" s="14" t="s">
        <v>3328</v>
      </c>
      <c r="I41" s="8" t="s">
        <v>3327</v>
      </c>
      <c r="L41" s="8">
        <f>52154412-52116525</f>
        <v>37887</v>
      </c>
      <c r="M41" s="8">
        <f t="shared" si="3"/>
        <v>15.209415287237899</v>
      </c>
      <c r="N41" s="8">
        <v>36</v>
      </c>
      <c r="O41" s="8">
        <f t="shared" si="4"/>
        <v>0.73469387755102045</v>
      </c>
    </row>
    <row r="42" spans="1:15" s="8" customFormat="1" x14ac:dyDescent="0.25">
      <c r="A42" s="14" t="s">
        <v>687</v>
      </c>
      <c r="B42" s="18" t="s">
        <v>34</v>
      </c>
      <c r="C42" s="14" t="s">
        <v>688</v>
      </c>
      <c r="D42" s="14" t="s">
        <v>5</v>
      </c>
      <c r="E42" s="14" t="s">
        <v>689</v>
      </c>
      <c r="F42" s="14" t="s">
        <v>3354</v>
      </c>
      <c r="H42" s="14" t="s">
        <v>934</v>
      </c>
      <c r="I42" s="8" t="s">
        <v>935</v>
      </c>
      <c r="L42" s="8">
        <f>29163405-29118308</f>
        <v>45097</v>
      </c>
      <c r="M42" s="8">
        <f t="shared" si="3"/>
        <v>15.460743843427474</v>
      </c>
      <c r="N42" s="8">
        <v>37</v>
      </c>
      <c r="O42" s="8">
        <f t="shared" si="4"/>
        <v>0.75510204081632648</v>
      </c>
    </row>
    <row r="43" spans="1:15" s="8" customFormat="1" x14ac:dyDescent="0.25">
      <c r="A43" s="14" t="s">
        <v>693</v>
      </c>
      <c r="B43" s="18" t="s">
        <v>44</v>
      </c>
      <c r="C43" s="14" t="s">
        <v>694</v>
      </c>
      <c r="D43" s="14" t="s">
        <v>695</v>
      </c>
      <c r="E43" s="14" t="s">
        <v>696</v>
      </c>
      <c r="F43" s="14" t="s">
        <v>3271</v>
      </c>
      <c r="H43" s="14" t="s">
        <v>3270</v>
      </c>
      <c r="I43" s="8" t="s">
        <v>3269</v>
      </c>
      <c r="L43" s="8">
        <f>8888064-8842593</f>
        <v>45471</v>
      </c>
      <c r="M43" s="8">
        <f t="shared" si="3"/>
        <v>15.47265911178622</v>
      </c>
      <c r="N43" s="8">
        <v>38</v>
      </c>
      <c r="O43" s="8">
        <f t="shared" si="4"/>
        <v>0.77551020408163263</v>
      </c>
    </row>
    <row r="44" spans="1:15" s="8" customFormat="1" x14ac:dyDescent="0.25">
      <c r="A44" s="14" t="s">
        <v>662</v>
      </c>
      <c r="B44" s="18" t="s">
        <v>27</v>
      </c>
      <c r="C44" s="14" t="s">
        <v>663</v>
      </c>
      <c r="D44" s="14" t="s">
        <v>664</v>
      </c>
      <c r="E44" s="14" t="s">
        <v>665</v>
      </c>
      <c r="F44" s="14" t="s">
        <v>3266</v>
      </c>
      <c r="H44" s="14" t="s">
        <v>3268</v>
      </c>
      <c r="I44" s="8" t="s">
        <v>3267</v>
      </c>
      <c r="L44" s="8">
        <f>31606430-31559483</f>
        <v>46947</v>
      </c>
      <c r="M44" s="8">
        <f t="shared" si="3"/>
        <v>15.518745349496529</v>
      </c>
      <c r="N44" s="8">
        <v>39</v>
      </c>
      <c r="O44" s="8">
        <f t="shared" si="4"/>
        <v>0.79591836734693877</v>
      </c>
    </row>
    <row r="45" spans="1:15" s="8" customFormat="1" x14ac:dyDescent="0.25">
      <c r="A45" s="14" t="s">
        <v>769</v>
      </c>
      <c r="B45" s="18" t="s">
        <v>69</v>
      </c>
      <c r="C45" s="14" t="s">
        <v>770</v>
      </c>
      <c r="D45" s="14" t="s">
        <v>5</v>
      </c>
      <c r="E45" s="14" t="s">
        <v>771</v>
      </c>
      <c r="F45" s="14" t="s">
        <v>3281</v>
      </c>
      <c r="H45" s="14" t="s">
        <v>3283</v>
      </c>
      <c r="I45" s="8" t="s">
        <v>3282</v>
      </c>
      <c r="L45" s="8">
        <f>31979621-31928303</f>
        <v>51318</v>
      </c>
      <c r="M45" s="8">
        <f t="shared" si="3"/>
        <v>15.647177325380266</v>
      </c>
      <c r="N45" s="8">
        <v>40</v>
      </c>
      <c r="O45" s="8">
        <f t="shared" si="4"/>
        <v>0.81632653061224492</v>
      </c>
    </row>
    <row r="46" spans="1:15" s="8" customFormat="1" x14ac:dyDescent="0.25">
      <c r="A46" s="14" t="s">
        <v>690</v>
      </c>
      <c r="B46" s="18" t="s">
        <v>34</v>
      </c>
      <c r="C46" s="14" t="s">
        <v>691</v>
      </c>
      <c r="D46" s="14" t="s">
        <v>5</v>
      </c>
      <c r="E46" s="14" t="s">
        <v>692</v>
      </c>
      <c r="F46" s="14" t="s">
        <v>3252</v>
      </c>
      <c r="H46" s="14" t="s">
        <v>936</v>
      </c>
      <c r="I46" s="8" t="s">
        <v>3253</v>
      </c>
      <c r="L46" s="8">
        <f>32004725-31941261</f>
        <v>63464</v>
      </c>
      <c r="M46" s="8">
        <f t="shared" si="3"/>
        <v>15.953650833649309</v>
      </c>
      <c r="N46" s="8">
        <v>41</v>
      </c>
      <c r="O46" s="8">
        <f t="shared" si="4"/>
        <v>0.83673469387755106</v>
      </c>
    </row>
    <row r="47" spans="1:15" s="8" customFormat="1" x14ac:dyDescent="0.25">
      <c r="A47" s="14" t="s">
        <v>675</v>
      </c>
      <c r="B47" s="18" t="s">
        <v>34</v>
      </c>
      <c r="C47" s="14" t="s">
        <v>676</v>
      </c>
      <c r="D47" s="14" t="s">
        <v>5</v>
      </c>
      <c r="E47" s="14" t="s">
        <v>677</v>
      </c>
      <c r="F47" s="14" t="s">
        <v>3287</v>
      </c>
      <c r="H47" s="14" t="s">
        <v>3288</v>
      </c>
      <c r="I47" s="8" t="s">
        <v>3293</v>
      </c>
      <c r="L47" s="8">
        <f>34110051-34040097</f>
        <v>69954</v>
      </c>
      <c r="M47" s="8">
        <f t="shared" si="3"/>
        <v>16.094118933225005</v>
      </c>
      <c r="N47" s="8">
        <v>42</v>
      </c>
      <c r="O47" s="8">
        <f t="shared" si="4"/>
        <v>0.8571428571428571</v>
      </c>
    </row>
    <row r="48" spans="1:15" s="8" customFormat="1" x14ac:dyDescent="0.25">
      <c r="A48" s="14" t="s">
        <v>725</v>
      </c>
      <c r="B48" s="18" t="s">
        <v>44</v>
      </c>
      <c r="C48" s="14" t="s">
        <v>726</v>
      </c>
      <c r="D48" s="14" t="s">
        <v>5</v>
      </c>
      <c r="E48" s="14" t="s">
        <v>727</v>
      </c>
      <c r="F48" s="14" t="s">
        <v>3366</v>
      </c>
      <c r="H48" s="14" t="s">
        <v>3368</v>
      </c>
      <c r="I48" s="8" t="s">
        <v>3367</v>
      </c>
      <c r="L48" s="8">
        <f>103402586-103319984</f>
        <v>82602</v>
      </c>
      <c r="M48" s="8">
        <f t="shared" si="3"/>
        <v>16.333889092854584</v>
      </c>
      <c r="N48" s="8">
        <v>43</v>
      </c>
      <c r="O48" s="8">
        <f t="shared" si="4"/>
        <v>0.87755102040816324</v>
      </c>
    </row>
    <row r="49" spans="1:15" s="8" customFormat="1" x14ac:dyDescent="0.25">
      <c r="A49" s="14" t="s">
        <v>743</v>
      </c>
      <c r="B49" s="18" t="s">
        <v>44</v>
      </c>
      <c r="C49" s="14" t="s">
        <v>744</v>
      </c>
      <c r="D49" s="14" t="s">
        <v>5</v>
      </c>
      <c r="E49" s="14" t="s">
        <v>745</v>
      </c>
      <c r="F49" s="14" t="s">
        <v>3250</v>
      </c>
      <c r="H49" s="14" t="s">
        <v>3251</v>
      </c>
      <c r="I49" s="8" t="s">
        <v>938</v>
      </c>
      <c r="L49" s="8">
        <f>61719748-61623266</f>
        <v>96482</v>
      </c>
      <c r="M49" s="8">
        <f t="shared" si="3"/>
        <v>16.557972193091093</v>
      </c>
      <c r="N49" s="8">
        <v>44</v>
      </c>
      <c r="O49" s="8">
        <f t="shared" si="4"/>
        <v>0.89795918367346939</v>
      </c>
    </row>
    <row r="50" spans="1:15" s="8" customFormat="1" x14ac:dyDescent="0.25">
      <c r="A50" s="14" t="s">
        <v>749</v>
      </c>
      <c r="B50" s="18" t="s">
        <v>69</v>
      </c>
      <c r="C50" s="14" t="s">
        <v>70</v>
      </c>
      <c r="D50" s="14" t="s">
        <v>5</v>
      </c>
      <c r="E50" s="14" t="s">
        <v>750</v>
      </c>
      <c r="F50" s="14" t="s">
        <v>3348</v>
      </c>
      <c r="H50" s="14" t="s">
        <v>3350</v>
      </c>
      <c r="I50" s="8" t="s">
        <v>3349</v>
      </c>
      <c r="L50" s="8">
        <f>162317794-162214804</f>
        <v>102990</v>
      </c>
      <c r="M50" s="8">
        <f t="shared" si="3"/>
        <v>16.652144737565777</v>
      </c>
      <c r="N50" s="8">
        <v>45</v>
      </c>
      <c r="O50" s="8">
        <f t="shared" si="4"/>
        <v>0.91836734693877553</v>
      </c>
    </row>
    <row r="51" spans="1:15" s="8" customFormat="1" x14ac:dyDescent="0.25">
      <c r="A51" s="14" t="s">
        <v>656</v>
      </c>
      <c r="B51" s="18" t="s">
        <v>27</v>
      </c>
      <c r="C51" s="14" t="s">
        <v>657</v>
      </c>
      <c r="D51" s="14" t="s">
        <v>5</v>
      </c>
      <c r="E51" s="14" t="s">
        <v>658</v>
      </c>
      <c r="F51" s="14" t="s">
        <v>3372</v>
      </c>
      <c r="H51" s="14" t="s">
        <v>3374</v>
      </c>
      <c r="I51" s="8" t="s">
        <v>3373</v>
      </c>
      <c r="L51" s="8">
        <f>19926546-19813749</f>
        <v>112797</v>
      </c>
      <c r="M51" s="8">
        <f t="shared" si="3"/>
        <v>16.783369172114316</v>
      </c>
      <c r="N51" s="8">
        <v>46</v>
      </c>
      <c r="O51" s="8">
        <f t="shared" si="4"/>
        <v>0.93877551020408168</v>
      </c>
    </row>
    <row r="52" spans="1:15" s="8" customFormat="1" x14ac:dyDescent="0.25">
      <c r="A52" s="14" t="s">
        <v>746</v>
      </c>
      <c r="B52" s="18" t="s">
        <v>69</v>
      </c>
      <c r="C52" s="14" t="s">
        <v>747</v>
      </c>
      <c r="D52" s="14" t="s">
        <v>5</v>
      </c>
      <c r="E52" s="14" t="s">
        <v>748</v>
      </c>
      <c r="F52" s="14" t="s">
        <v>3375</v>
      </c>
      <c r="H52" s="14" t="s">
        <v>3377</v>
      </c>
      <c r="I52" s="8" t="s">
        <v>3376</v>
      </c>
      <c r="L52" s="8">
        <f>28402701-28262255</f>
        <v>140446</v>
      </c>
      <c r="M52" s="8">
        <f t="shared" si="3"/>
        <v>17.09965601052561</v>
      </c>
      <c r="N52" s="8">
        <v>47</v>
      </c>
      <c r="O52" s="8">
        <f t="shared" si="4"/>
        <v>0.95918367346938771</v>
      </c>
    </row>
    <row r="53" spans="1:15" s="8" customFormat="1" x14ac:dyDescent="0.25">
      <c r="A53" s="14" t="s">
        <v>737</v>
      </c>
      <c r="B53" s="18" t="s">
        <v>44</v>
      </c>
      <c r="C53" s="14" t="s">
        <v>738</v>
      </c>
      <c r="D53" s="14" t="s">
        <v>5</v>
      </c>
      <c r="E53" s="14" t="s">
        <v>739</v>
      </c>
      <c r="F53" s="14" t="s">
        <v>3383</v>
      </c>
      <c r="H53" s="14" t="s">
        <v>3384</v>
      </c>
      <c r="I53" s="8" t="s">
        <v>937</v>
      </c>
      <c r="L53" s="8">
        <f>7104364-6902670</f>
        <v>201694</v>
      </c>
      <c r="M53" s="8">
        <f t="shared" si="3"/>
        <v>17.62180864168468</v>
      </c>
      <c r="N53" s="8">
        <v>48</v>
      </c>
      <c r="O53" s="8">
        <f t="shared" si="4"/>
        <v>0.97959183673469385</v>
      </c>
    </row>
    <row r="54" spans="1:15" s="8" customFormat="1" x14ac:dyDescent="0.25">
      <c r="A54" s="14" t="s">
        <v>626</v>
      </c>
      <c r="B54" s="18" t="s">
        <v>328</v>
      </c>
      <c r="C54" s="14" t="s">
        <v>627</v>
      </c>
      <c r="D54" s="14" t="s">
        <v>5</v>
      </c>
      <c r="E54" s="14" t="s">
        <v>628</v>
      </c>
      <c r="F54" s="14" t="s">
        <v>3381</v>
      </c>
      <c r="H54" s="14" t="s">
        <v>931</v>
      </c>
      <c r="I54" s="8" t="s">
        <v>3382</v>
      </c>
      <c r="L54" s="8">
        <f>68410050-68192398</f>
        <v>217652</v>
      </c>
      <c r="M54" s="8">
        <f t="shared" si="3"/>
        <v>17.731663751520241</v>
      </c>
      <c r="N54" s="8">
        <v>49</v>
      </c>
      <c r="O54" s="8">
        <f t="shared" si="4"/>
        <v>1</v>
      </c>
    </row>
  </sheetData>
  <autoFilter ref="A5:Q5">
    <sortState ref="A6:Q54">
      <sortCondition ref="L5"/>
    </sortState>
  </autoFilter>
  <mergeCells count="1">
    <mergeCell ref="A4:P4"/>
  </mergeCells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zoomScale="55" zoomScaleNormal="55" workbookViewId="0">
      <selection activeCell="P59" sqref="P59"/>
    </sheetView>
  </sheetViews>
  <sheetFormatPr baseColWidth="10" defaultRowHeight="15" x14ac:dyDescent="0.25"/>
  <cols>
    <col min="1" max="1" width="32" customWidth="1"/>
    <col min="2" max="2" width="11.42578125" style="9"/>
    <col min="5" max="5" width="16.85546875" style="8" customWidth="1"/>
    <col min="6" max="8" width="11.42578125" style="8"/>
    <col min="9" max="10" width="14.42578125" style="8" customWidth="1"/>
    <col min="11" max="11" width="10.42578125" style="8" customWidth="1"/>
  </cols>
  <sheetData>
    <row r="1" spans="1:18" x14ac:dyDescent="0.25">
      <c r="A1" t="s">
        <v>158</v>
      </c>
      <c r="B1" s="9" t="s">
        <v>159</v>
      </c>
    </row>
    <row r="2" spans="1:18" x14ac:dyDescent="0.25">
      <c r="A2" s="13" t="s">
        <v>772</v>
      </c>
      <c r="B2" s="9" t="s">
        <v>914</v>
      </c>
    </row>
    <row r="3" spans="1:18" ht="15.75" thickBot="1" x14ac:dyDescent="0.3"/>
    <row r="4" spans="1:18" s="8" customFormat="1" ht="15.75" thickBot="1" x14ac:dyDescent="0.3">
      <c r="A4" s="24" t="s">
        <v>160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6"/>
    </row>
    <row r="5" spans="1:18" s="8" customFormat="1" x14ac:dyDescent="0.25">
      <c r="A5" s="7" t="s">
        <v>3537</v>
      </c>
      <c r="B5" s="16" t="s">
        <v>0</v>
      </c>
      <c r="C5" s="7" t="s">
        <v>1</v>
      </c>
      <c r="D5" s="7" t="s">
        <v>2</v>
      </c>
      <c r="E5" s="7" t="s">
        <v>3535</v>
      </c>
      <c r="F5" s="7" t="s">
        <v>951</v>
      </c>
      <c r="G5" s="7"/>
      <c r="H5" s="7" t="s">
        <v>3533</v>
      </c>
      <c r="I5" s="7" t="s">
        <v>3534</v>
      </c>
      <c r="L5" s="17" t="s">
        <v>3536</v>
      </c>
      <c r="M5" s="17" t="s">
        <v>3531</v>
      </c>
      <c r="N5" s="17" t="s">
        <v>3532</v>
      </c>
      <c r="O5" s="17" t="s">
        <v>929</v>
      </c>
    </row>
    <row r="6" spans="1:18" s="8" customFormat="1" x14ac:dyDescent="0.25">
      <c r="A6" s="14" t="s">
        <v>819</v>
      </c>
      <c r="B6" s="18">
        <v>0.5</v>
      </c>
      <c r="C6" s="14" t="s">
        <v>817</v>
      </c>
      <c r="D6" s="14" t="s">
        <v>5</v>
      </c>
      <c r="E6" s="14" t="s">
        <v>820</v>
      </c>
      <c r="F6" s="14" t="s">
        <v>3399</v>
      </c>
      <c r="H6" s="14" t="s">
        <v>3401</v>
      </c>
      <c r="I6" s="8" t="s">
        <v>3400</v>
      </c>
      <c r="L6" s="8">
        <f>149225504-149320593</f>
        <v>-95089</v>
      </c>
      <c r="M6" s="8">
        <f>LOG((1/-L6),2)</f>
        <v>-16.536990837740195</v>
      </c>
      <c r="N6" s="8">
        <v>1</v>
      </c>
      <c r="O6" s="8">
        <f t="shared" ref="O6:O37" si="0">N6/$N$54</f>
        <v>2.0408163265306121E-2</v>
      </c>
      <c r="R6" s="8" t="s">
        <v>930</v>
      </c>
    </row>
    <row r="7" spans="1:18" s="8" customFormat="1" x14ac:dyDescent="0.25">
      <c r="A7" s="14" t="s">
        <v>836</v>
      </c>
      <c r="B7" s="18">
        <v>0.3</v>
      </c>
      <c r="C7" s="14" t="s">
        <v>837</v>
      </c>
      <c r="D7" s="14" t="s">
        <v>5</v>
      </c>
      <c r="E7" s="14" t="s">
        <v>838</v>
      </c>
      <c r="F7" s="14" t="s">
        <v>3442</v>
      </c>
      <c r="H7" s="14" t="s">
        <v>3444</v>
      </c>
      <c r="I7" s="8" t="s">
        <v>3443</v>
      </c>
      <c r="L7" s="8">
        <f>90376136-90462717</f>
        <v>-86581</v>
      </c>
      <c r="M7" s="8">
        <f t="shared" ref="M7:M25" si="1">LOG((1/-L7),2)</f>
        <v>-16.401762843147871</v>
      </c>
      <c r="N7" s="8">
        <v>2</v>
      </c>
      <c r="O7" s="8">
        <f t="shared" si="0"/>
        <v>4.0816326530612242E-2</v>
      </c>
    </row>
    <row r="8" spans="1:18" s="8" customFormat="1" x14ac:dyDescent="0.25">
      <c r="A8" s="14" t="s">
        <v>810</v>
      </c>
      <c r="B8" s="18">
        <v>0.5</v>
      </c>
      <c r="C8" s="14" t="s">
        <v>811</v>
      </c>
      <c r="D8" s="14" t="s">
        <v>5</v>
      </c>
      <c r="E8" s="14" t="s">
        <v>812</v>
      </c>
      <c r="F8" s="14" t="s">
        <v>3473</v>
      </c>
      <c r="H8" s="14" t="s">
        <v>918</v>
      </c>
      <c r="I8" s="8" t="s">
        <v>3474</v>
      </c>
      <c r="L8" s="8">
        <f>141279570-141351977</f>
        <v>-72407</v>
      </c>
      <c r="M8" s="8">
        <f t="shared" si="1"/>
        <v>-16.143841557204794</v>
      </c>
      <c r="N8" s="8">
        <v>3</v>
      </c>
      <c r="O8" s="8">
        <f t="shared" si="0"/>
        <v>6.1224489795918366E-2</v>
      </c>
    </row>
    <row r="9" spans="1:18" s="8" customFormat="1" x14ac:dyDescent="0.25">
      <c r="A9" s="14" t="s">
        <v>895</v>
      </c>
      <c r="B9" s="18">
        <v>0.1</v>
      </c>
      <c r="C9" s="14" t="s">
        <v>896</v>
      </c>
      <c r="D9" s="14" t="s">
        <v>5</v>
      </c>
      <c r="E9" s="14" t="s">
        <v>897</v>
      </c>
      <c r="F9" s="14" t="s">
        <v>3398</v>
      </c>
      <c r="H9" s="14" t="s">
        <v>924</v>
      </c>
      <c r="I9" s="8" t="s">
        <v>925</v>
      </c>
      <c r="L9" s="8">
        <f>199686055-199752491</f>
        <v>-66436</v>
      </c>
      <c r="M9" s="8">
        <f t="shared" si="1"/>
        <v>-16.019677593218724</v>
      </c>
      <c r="N9" s="8">
        <v>4</v>
      </c>
      <c r="O9" s="8">
        <f t="shared" si="0"/>
        <v>8.1632653061224483E-2</v>
      </c>
    </row>
    <row r="10" spans="1:18" s="8" customFormat="1" x14ac:dyDescent="0.25">
      <c r="A10" s="14" t="s">
        <v>867</v>
      </c>
      <c r="B10" s="18">
        <v>0.2</v>
      </c>
      <c r="C10" s="14" t="s">
        <v>868</v>
      </c>
      <c r="D10" s="14" t="s">
        <v>5</v>
      </c>
      <c r="E10" s="14" t="s">
        <v>869</v>
      </c>
      <c r="F10" s="14" t="s">
        <v>3454</v>
      </c>
      <c r="H10" s="14" t="s">
        <v>3456</v>
      </c>
      <c r="I10" s="8" t="s">
        <v>3455</v>
      </c>
      <c r="L10" s="8">
        <f>50527449-50582108</f>
        <v>-54659</v>
      </c>
      <c r="M10" s="8">
        <f t="shared" si="1"/>
        <v>-15.738171445187408</v>
      </c>
      <c r="N10" s="8">
        <v>5</v>
      </c>
      <c r="O10" s="8">
        <f t="shared" si="0"/>
        <v>0.10204081632653061</v>
      </c>
    </row>
    <row r="11" spans="1:18" s="8" customFormat="1" x14ac:dyDescent="0.25">
      <c r="A11" s="14" t="s">
        <v>901</v>
      </c>
      <c r="B11" s="18">
        <v>0.1</v>
      </c>
      <c r="C11" s="14" t="s">
        <v>902</v>
      </c>
      <c r="D11" s="14" t="s">
        <v>5</v>
      </c>
      <c r="E11" s="14" t="s">
        <v>903</v>
      </c>
      <c r="F11" s="14" t="s">
        <v>3392</v>
      </c>
      <c r="H11" s="14" t="s">
        <v>3394</v>
      </c>
      <c r="I11" s="8" t="s">
        <v>3393</v>
      </c>
      <c r="L11" s="8">
        <f>60970776-61014606</f>
        <v>-43830</v>
      </c>
      <c r="M11" s="8">
        <f t="shared" si="1"/>
        <v>-15.419631058412017</v>
      </c>
      <c r="N11" s="8">
        <v>6</v>
      </c>
      <c r="O11" s="8">
        <f t="shared" si="0"/>
        <v>0.12244897959183673</v>
      </c>
    </row>
    <row r="12" spans="1:18" s="8" customFormat="1" x14ac:dyDescent="0.25">
      <c r="A12" s="14" t="s">
        <v>870</v>
      </c>
      <c r="B12" s="18">
        <v>0.2</v>
      </c>
      <c r="C12" s="14" t="s">
        <v>871</v>
      </c>
      <c r="D12" s="14" t="s">
        <v>5</v>
      </c>
      <c r="E12" s="14" t="s">
        <v>872</v>
      </c>
      <c r="F12" s="14" t="s">
        <v>3475</v>
      </c>
      <c r="H12" s="14" t="s">
        <v>3477</v>
      </c>
      <c r="I12" s="8" t="s">
        <v>3476</v>
      </c>
      <c r="L12" s="8">
        <f>148137404-148179904</f>
        <v>-42500</v>
      </c>
      <c r="M12" s="8">
        <f t="shared" si="1"/>
        <v>-15.37517522079979</v>
      </c>
      <c r="N12" s="8">
        <v>7</v>
      </c>
      <c r="O12" s="8">
        <f t="shared" si="0"/>
        <v>0.14285714285714285</v>
      </c>
    </row>
    <row r="13" spans="1:18" s="8" customFormat="1" x14ac:dyDescent="0.25">
      <c r="A13" s="14" t="s">
        <v>816</v>
      </c>
      <c r="B13" s="18">
        <v>0.5</v>
      </c>
      <c r="C13" s="14" t="s">
        <v>817</v>
      </c>
      <c r="D13" s="14" t="s">
        <v>5</v>
      </c>
      <c r="E13" s="14" t="s">
        <v>818</v>
      </c>
      <c r="F13" s="14" t="s">
        <v>3478</v>
      </c>
      <c r="H13" s="14" t="s">
        <v>3480</v>
      </c>
      <c r="I13" s="8" t="s">
        <v>3479</v>
      </c>
      <c r="L13" s="8">
        <f>66922457-66964774</f>
        <v>-42317</v>
      </c>
      <c r="M13" s="8">
        <f t="shared" si="1"/>
        <v>-15.368949732933912</v>
      </c>
      <c r="N13" s="8">
        <v>8</v>
      </c>
      <c r="O13" s="8">
        <f t="shared" si="0"/>
        <v>0.16326530612244897</v>
      </c>
    </row>
    <row r="14" spans="1:18" s="8" customFormat="1" x14ac:dyDescent="0.25">
      <c r="A14" s="14" t="s">
        <v>793</v>
      </c>
      <c r="B14" s="18">
        <v>0.7</v>
      </c>
      <c r="C14" s="14" t="s">
        <v>338</v>
      </c>
      <c r="D14" s="14" t="s">
        <v>5</v>
      </c>
      <c r="E14" s="14" t="s">
        <v>794</v>
      </c>
      <c r="F14" s="14" t="s">
        <v>3490</v>
      </c>
      <c r="H14" s="14" t="s">
        <v>3492</v>
      </c>
      <c r="I14" s="8" t="s">
        <v>3491</v>
      </c>
      <c r="L14" s="8">
        <f>101916522-101957099</f>
        <v>-40577</v>
      </c>
      <c r="M14" s="8">
        <f t="shared" si="1"/>
        <v>-15.308374585079852</v>
      </c>
      <c r="N14" s="8">
        <v>9</v>
      </c>
      <c r="O14" s="8">
        <f t="shared" si="0"/>
        <v>0.18367346938775511</v>
      </c>
    </row>
    <row r="15" spans="1:18" s="8" customFormat="1" x14ac:dyDescent="0.25">
      <c r="A15" s="14" t="s">
        <v>830</v>
      </c>
      <c r="B15" s="18">
        <v>0.4</v>
      </c>
      <c r="C15" s="14" t="s">
        <v>831</v>
      </c>
      <c r="D15" s="14" t="s">
        <v>5</v>
      </c>
      <c r="E15" s="14" t="s">
        <v>832</v>
      </c>
      <c r="F15" s="14" t="s">
        <v>3419</v>
      </c>
      <c r="H15" s="14" t="s">
        <v>3420</v>
      </c>
      <c r="I15" s="8" t="s">
        <v>921</v>
      </c>
      <c r="L15" s="8">
        <f>23802331-23836001</f>
        <v>-33670</v>
      </c>
      <c r="M15" s="8">
        <f t="shared" si="1"/>
        <v>-15.039176100715009</v>
      </c>
      <c r="N15" s="8">
        <v>10</v>
      </c>
      <c r="O15" s="8">
        <f t="shared" si="0"/>
        <v>0.20408163265306123</v>
      </c>
    </row>
    <row r="16" spans="1:18" s="8" customFormat="1" x14ac:dyDescent="0.25">
      <c r="A16" s="14" t="s">
        <v>911</v>
      </c>
      <c r="B16" s="18">
        <v>0.1</v>
      </c>
      <c r="C16" s="14" t="s">
        <v>912</v>
      </c>
      <c r="D16" s="14" t="s">
        <v>5</v>
      </c>
      <c r="E16" s="14" t="s">
        <v>913</v>
      </c>
      <c r="F16" s="14" t="s">
        <v>3395</v>
      </c>
      <c r="H16" s="14" t="s">
        <v>3397</v>
      </c>
      <c r="I16" s="8" t="s">
        <v>3396</v>
      </c>
      <c r="L16" s="8">
        <f>104884024-104911928</f>
        <v>-27904</v>
      </c>
      <c r="M16" s="8">
        <f t="shared" si="1"/>
        <v>-14.768184324776927</v>
      </c>
      <c r="N16" s="8">
        <v>11</v>
      </c>
      <c r="O16" s="8">
        <f t="shared" si="0"/>
        <v>0.22448979591836735</v>
      </c>
    </row>
    <row r="17" spans="1:15" s="8" customFormat="1" x14ac:dyDescent="0.25">
      <c r="A17" s="14" t="s">
        <v>882</v>
      </c>
      <c r="B17" s="18">
        <v>0.2</v>
      </c>
      <c r="C17" s="14" t="s">
        <v>883</v>
      </c>
      <c r="D17" s="14" t="s">
        <v>884</v>
      </c>
      <c r="E17" s="14" t="s">
        <v>885</v>
      </c>
      <c r="F17" s="14" t="s">
        <v>3493</v>
      </c>
      <c r="H17" s="14" t="s">
        <v>3495</v>
      </c>
      <c r="I17" s="8" t="s">
        <v>3494</v>
      </c>
      <c r="L17" s="8">
        <f>112167881-112194897</f>
        <v>-27016</v>
      </c>
      <c r="M17" s="8">
        <f t="shared" si="1"/>
        <v>-14.721526464007477</v>
      </c>
      <c r="N17" s="8">
        <v>12</v>
      </c>
      <c r="O17" s="8">
        <f t="shared" si="0"/>
        <v>0.24489795918367346</v>
      </c>
    </row>
    <row r="18" spans="1:15" s="8" customFormat="1" x14ac:dyDescent="0.25">
      <c r="A18" s="14" t="s">
        <v>876</v>
      </c>
      <c r="B18" s="18">
        <v>0.2</v>
      </c>
      <c r="C18" s="14" t="s">
        <v>877</v>
      </c>
      <c r="D18" s="14" t="s">
        <v>5</v>
      </c>
      <c r="E18" s="14" t="s">
        <v>878</v>
      </c>
      <c r="F18" s="14" t="s">
        <v>3448</v>
      </c>
      <c r="H18" s="14" t="s">
        <v>3450</v>
      </c>
      <c r="I18" s="8" t="s">
        <v>3449</v>
      </c>
      <c r="L18" s="8">
        <f>201654576-201673105</f>
        <v>-18529</v>
      </c>
      <c r="M18" s="8">
        <f t="shared" si="1"/>
        <v>-14.177497401553003</v>
      </c>
      <c r="N18" s="8">
        <v>13</v>
      </c>
      <c r="O18" s="8">
        <f t="shared" si="0"/>
        <v>0.26530612244897961</v>
      </c>
    </row>
    <row r="19" spans="1:15" s="8" customFormat="1" x14ac:dyDescent="0.25">
      <c r="A19" s="14" t="s">
        <v>824</v>
      </c>
      <c r="B19" s="18">
        <v>0.4</v>
      </c>
      <c r="C19" s="14" t="s">
        <v>825</v>
      </c>
      <c r="D19" s="14" t="s">
        <v>5</v>
      </c>
      <c r="E19" s="14" t="s">
        <v>826</v>
      </c>
      <c r="F19" s="14" t="s">
        <v>3505</v>
      </c>
      <c r="H19" s="14" t="s">
        <v>1213</v>
      </c>
      <c r="I19" s="8" t="s">
        <v>1212</v>
      </c>
      <c r="L19" s="8">
        <f>238926269-238941073</f>
        <v>-14804</v>
      </c>
      <c r="M19" s="8">
        <f t="shared" si="1"/>
        <v>-13.85369942030022</v>
      </c>
      <c r="N19" s="8">
        <v>14</v>
      </c>
      <c r="O19" s="8">
        <f t="shared" si="0"/>
        <v>0.2857142857142857</v>
      </c>
    </row>
    <row r="20" spans="1:15" s="8" customFormat="1" x14ac:dyDescent="0.25">
      <c r="A20" s="14" t="s">
        <v>779</v>
      </c>
      <c r="B20" s="18">
        <v>1.3</v>
      </c>
      <c r="C20" s="14" t="s">
        <v>165</v>
      </c>
      <c r="D20" s="14" t="s">
        <v>5</v>
      </c>
      <c r="E20" s="14" t="s">
        <v>780</v>
      </c>
      <c r="F20" s="14" t="s">
        <v>3430</v>
      </c>
      <c r="H20" s="14" t="s">
        <v>3432</v>
      </c>
      <c r="I20" s="14" t="s">
        <v>3431</v>
      </c>
      <c r="L20" s="8">
        <f>94855421-94866242</f>
        <v>-10821</v>
      </c>
      <c r="M20" s="8">
        <f t="shared" si="1"/>
        <v>-13.401546208508726</v>
      </c>
      <c r="N20" s="8">
        <v>15</v>
      </c>
      <c r="O20" s="8">
        <f t="shared" si="0"/>
        <v>0.30612244897959184</v>
      </c>
    </row>
    <row r="21" spans="1:15" s="8" customFormat="1" x14ac:dyDescent="0.25">
      <c r="A21" s="14" t="s">
        <v>804</v>
      </c>
      <c r="B21" s="18">
        <v>0.5</v>
      </c>
      <c r="C21" s="14" t="s">
        <v>805</v>
      </c>
      <c r="D21" s="14" t="s">
        <v>5</v>
      </c>
      <c r="E21" s="14" t="s">
        <v>806</v>
      </c>
      <c r="F21" s="14" t="s">
        <v>3413</v>
      </c>
      <c r="H21" s="14" t="s">
        <v>3415</v>
      </c>
      <c r="I21" s="8" t="s">
        <v>3414</v>
      </c>
      <c r="L21" s="8">
        <f>180574004-180581057</f>
        <v>-7053</v>
      </c>
      <c r="M21" s="8">
        <f t="shared" si="1"/>
        <v>-12.784021324374178</v>
      </c>
      <c r="N21" s="8">
        <v>16</v>
      </c>
      <c r="O21" s="8">
        <f t="shared" si="0"/>
        <v>0.32653061224489793</v>
      </c>
    </row>
    <row r="22" spans="1:15" s="8" customFormat="1" x14ac:dyDescent="0.25">
      <c r="A22" s="14" t="s">
        <v>827</v>
      </c>
      <c r="B22" s="18">
        <v>0.4</v>
      </c>
      <c r="C22" s="14" t="s">
        <v>828</v>
      </c>
      <c r="D22" s="14" t="s">
        <v>5</v>
      </c>
      <c r="E22" s="14" t="s">
        <v>829</v>
      </c>
      <c r="F22" s="14" t="s">
        <v>3402</v>
      </c>
      <c r="H22" s="14" t="s">
        <v>3404</v>
      </c>
      <c r="I22" s="8" t="s">
        <v>3403</v>
      </c>
      <c r="L22" s="8">
        <f>169663618-169668760</f>
        <v>-5142</v>
      </c>
      <c r="M22" s="8">
        <f t="shared" si="1"/>
        <v>-12.328113894833658</v>
      </c>
      <c r="N22" s="8">
        <v>17</v>
      </c>
      <c r="O22" s="8">
        <f t="shared" si="0"/>
        <v>0.34693877551020408</v>
      </c>
    </row>
    <row r="23" spans="1:15" s="8" customFormat="1" x14ac:dyDescent="0.25">
      <c r="A23" s="14" t="s">
        <v>849</v>
      </c>
      <c r="B23" s="18">
        <v>0.3</v>
      </c>
      <c r="C23" s="14" t="s">
        <v>850</v>
      </c>
      <c r="D23" s="14" t="s">
        <v>5</v>
      </c>
      <c r="E23" s="14" t="s">
        <v>851</v>
      </c>
      <c r="F23" s="14" t="s">
        <v>3457</v>
      </c>
      <c r="H23" s="14" t="s">
        <v>923</v>
      </c>
      <c r="I23" s="8" t="s">
        <v>3458</v>
      </c>
      <c r="L23" s="8">
        <f>29288985-29291220</f>
        <v>-2235</v>
      </c>
      <c r="M23" s="8">
        <f t="shared" si="1"/>
        <v>-11.12605911607068</v>
      </c>
      <c r="N23" s="8">
        <v>18</v>
      </c>
      <c r="O23" s="8">
        <f t="shared" si="0"/>
        <v>0.36734693877551022</v>
      </c>
    </row>
    <row r="24" spans="1:15" s="8" customFormat="1" x14ac:dyDescent="0.25">
      <c r="A24" s="14" t="s">
        <v>795</v>
      </c>
      <c r="B24" s="18">
        <v>0.7</v>
      </c>
      <c r="C24" s="14" t="s">
        <v>796</v>
      </c>
      <c r="D24" s="14" t="s">
        <v>5</v>
      </c>
      <c r="E24" s="14" t="s">
        <v>797</v>
      </c>
      <c r="F24" s="14" t="s">
        <v>3424</v>
      </c>
      <c r="H24" s="14" t="s">
        <v>3426</v>
      </c>
      <c r="I24" s="8" t="s">
        <v>3425</v>
      </c>
      <c r="L24" s="8">
        <f>118621945-118622442</f>
        <v>-497</v>
      </c>
      <c r="M24" s="8">
        <f t="shared" si="1"/>
        <v>-8.9571020415622868</v>
      </c>
      <c r="N24" s="8">
        <v>19</v>
      </c>
      <c r="O24" s="8">
        <f t="shared" si="0"/>
        <v>0.38775510204081631</v>
      </c>
    </row>
    <row r="25" spans="1:15" s="8" customFormat="1" x14ac:dyDescent="0.25">
      <c r="A25" s="14" t="s">
        <v>852</v>
      </c>
      <c r="B25" s="18">
        <v>0.3</v>
      </c>
      <c r="C25" s="14" t="s">
        <v>394</v>
      </c>
      <c r="D25" s="14" t="s">
        <v>5</v>
      </c>
      <c r="E25" s="14" t="s">
        <v>853</v>
      </c>
      <c r="F25" s="14" t="s">
        <v>3484</v>
      </c>
      <c r="H25" s="14" t="s">
        <v>3486</v>
      </c>
      <c r="I25" s="8" t="s">
        <v>3485</v>
      </c>
      <c r="L25" s="8">
        <f>7725341-7725801</f>
        <v>-460</v>
      </c>
      <c r="M25" s="8">
        <f t="shared" si="1"/>
        <v>-8.8454900509443757</v>
      </c>
      <c r="N25" s="8">
        <v>20</v>
      </c>
      <c r="O25" s="8">
        <f t="shared" si="0"/>
        <v>0.40816326530612246</v>
      </c>
    </row>
    <row r="26" spans="1:15" s="8" customFormat="1" x14ac:dyDescent="0.25">
      <c r="A26" s="14" t="s">
        <v>854</v>
      </c>
      <c r="B26" s="18">
        <v>0.3</v>
      </c>
      <c r="C26" s="14" t="s">
        <v>855</v>
      </c>
      <c r="D26" s="14" t="s">
        <v>856</v>
      </c>
      <c r="E26" s="14" t="s">
        <v>857</v>
      </c>
      <c r="F26" s="14" t="s">
        <v>3481</v>
      </c>
      <c r="H26" s="14" t="s">
        <v>3483</v>
      </c>
      <c r="I26" s="8" t="s">
        <v>3482</v>
      </c>
      <c r="L26" s="8">
        <f>48543146-48543115</f>
        <v>31</v>
      </c>
      <c r="M26" s="8">
        <f>LOG(L26,2)</f>
        <v>4.9541963103868758</v>
      </c>
      <c r="N26" s="8">
        <v>21</v>
      </c>
      <c r="O26" s="8">
        <f t="shared" si="0"/>
        <v>0.42857142857142855</v>
      </c>
    </row>
    <row r="27" spans="1:15" s="8" customFormat="1" x14ac:dyDescent="0.25">
      <c r="A27" s="14" t="s">
        <v>776</v>
      </c>
      <c r="B27" s="18">
        <v>1.5</v>
      </c>
      <c r="C27" s="14" t="s">
        <v>777</v>
      </c>
      <c r="D27" s="14" t="s">
        <v>5</v>
      </c>
      <c r="E27" s="14" t="s">
        <v>778</v>
      </c>
      <c r="F27" s="14" t="s">
        <v>3509</v>
      </c>
      <c r="H27" s="22" t="s">
        <v>3511</v>
      </c>
      <c r="I27" s="14" t="s">
        <v>3510</v>
      </c>
      <c r="L27" s="8">
        <f>69391285-69391192</f>
        <v>93</v>
      </c>
      <c r="M27" s="8">
        <f t="shared" ref="M27:M54" si="2">LOG(L27,2)</f>
        <v>6.5391588111080319</v>
      </c>
      <c r="N27" s="8">
        <v>22</v>
      </c>
      <c r="O27" s="8">
        <f t="shared" si="0"/>
        <v>0.44897959183673469</v>
      </c>
    </row>
    <row r="28" spans="1:15" s="8" customFormat="1" x14ac:dyDescent="0.25">
      <c r="A28" s="14" t="s">
        <v>873</v>
      </c>
      <c r="B28" s="18">
        <v>0.2</v>
      </c>
      <c r="C28" s="14" t="s">
        <v>874</v>
      </c>
      <c r="D28" s="14" t="s">
        <v>5</v>
      </c>
      <c r="E28" s="14" t="s">
        <v>875</v>
      </c>
      <c r="F28" s="14" t="s">
        <v>3439</v>
      </c>
      <c r="H28" s="14" t="s">
        <v>3441</v>
      </c>
      <c r="I28" s="8" t="s">
        <v>3440</v>
      </c>
      <c r="L28" s="8">
        <f>70930613-70929925</f>
        <v>688</v>
      </c>
      <c r="M28" s="8">
        <f t="shared" si="2"/>
        <v>9.4262647547020979</v>
      </c>
      <c r="N28" s="8">
        <v>23</v>
      </c>
      <c r="O28" s="8">
        <f t="shared" si="0"/>
        <v>0.46938775510204084</v>
      </c>
    </row>
    <row r="29" spans="1:15" s="8" customFormat="1" x14ac:dyDescent="0.25">
      <c r="A29" s="14" t="s">
        <v>844</v>
      </c>
      <c r="B29" s="18">
        <v>0.3</v>
      </c>
      <c r="C29" s="14" t="s">
        <v>382</v>
      </c>
      <c r="D29" s="14" t="s">
        <v>5</v>
      </c>
      <c r="E29" s="14" t="s">
        <v>845</v>
      </c>
      <c r="F29" s="14" t="s">
        <v>3433</v>
      </c>
      <c r="H29" s="14" t="s">
        <v>3435</v>
      </c>
      <c r="I29" s="8" t="s">
        <v>3434</v>
      </c>
      <c r="L29" s="8">
        <f>168846515-168843988</f>
        <v>2527</v>
      </c>
      <c r="M29" s="8">
        <f t="shared" si="2"/>
        <v>11.303209948944776</v>
      </c>
      <c r="N29" s="8">
        <v>24</v>
      </c>
      <c r="O29" s="8">
        <f t="shared" si="0"/>
        <v>0.48979591836734693</v>
      </c>
    </row>
    <row r="30" spans="1:15" s="8" customFormat="1" x14ac:dyDescent="0.25">
      <c r="A30" s="14" t="s">
        <v>886</v>
      </c>
      <c r="B30" s="18">
        <v>0.2</v>
      </c>
      <c r="C30" s="14" t="s">
        <v>887</v>
      </c>
      <c r="D30" s="14" t="s">
        <v>5</v>
      </c>
      <c r="E30" s="14" t="s">
        <v>888</v>
      </c>
      <c r="F30" s="14" t="s">
        <v>3416</v>
      </c>
      <c r="H30" s="14" t="s">
        <v>3418</v>
      </c>
      <c r="I30" s="8" t="s">
        <v>3417</v>
      </c>
      <c r="L30" s="8">
        <f>118710075-118705493</f>
        <v>4582</v>
      </c>
      <c r="M30" s="8">
        <f t="shared" si="2"/>
        <v>12.161761743304675</v>
      </c>
      <c r="N30" s="8">
        <v>25</v>
      </c>
      <c r="O30" s="8">
        <f t="shared" si="0"/>
        <v>0.51020408163265307</v>
      </c>
    </row>
    <row r="31" spans="1:15" s="8" customFormat="1" x14ac:dyDescent="0.25">
      <c r="A31" s="14" t="s">
        <v>879</v>
      </c>
      <c r="B31" s="18">
        <v>0.2</v>
      </c>
      <c r="C31" s="14" t="s">
        <v>880</v>
      </c>
      <c r="D31" s="14" t="s">
        <v>5</v>
      </c>
      <c r="E31" s="14" t="s">
        <v>881</v>
      </c>
      <c r="F31" s="14" t="s">
        <v>3459</v>
      </c>
      <c r="H31" s="14" t="s">
        <v>3461</v>
      </c>
      <c r="I31" s="8" t="s">
        <v>3460</v>
      </c>
      <c r="L31" s="8">
        <f>108734725-108728223</f>
        <v>6502</v>
      </c>
      <c r="M31" s="8">
        <f t="shared" si="2"/>
        <v>12.666667840690357</v>
      </c>
      <c r="N31" s="8">
        <v>26</v>
      </c>
      <c r="O31" s="8">
        <f t="shared" si="0"/>
        <v>0.53061224489795922</v>
      </c>
    </row>
    <row r="32" spans="1:15" s="8" customFormat="1" x14ac:dyDescent="0.25">
      <c r="A32" s="14" t="s">
        <v>784</v>
      </c>
      <c r="B32" s="18">
        <v>0.9</v>
      </c>
      <c r="C32" s="14" t="s">
        <v>785</v>
      </c>
      <c r="D32" s="14" t="s">
        <v>5</v>
      </c>
      <c r="E32" s="14" t="s">
        <v>786</v>
      </c>
      <c r="F32" s="14" t="s">
        <v>3512</v>
      </c>
      <c r="H32" s="14" t="s">
        <v>3514</v>
      </c>
      <c r="I32" s="8" t="s">
        <v>3513</v>
      </c>
      <c r="L32" s="8">
        <f>79871737-79862775</f>
        <v>8962</v>
      </c>
      <c r="M32" s="8">
        <f t="shared" si="2"/>
        <v>13.129605011152504</v>
      </c>
      <c r="N32" s="8">
        <v>27</v>
      </c>
      <c r="O32" s="8">
        <f t="shared" si="0"/>
        <v>0.55102040816326525</v>
      </c>
    </row>
    <row r="33" spans="1:15" s="8" customFormat="1" x14ac:dyDescent="0.25">
      <c r="A33" s="14" t="s">
        <v>807</v>
      </c>
      <c r="B33" s="18">
        <v>0.5</v>
      </c>
      <c r="C33" s="14" t="s">
        <v>808</v>
      </c>
      <c r="D33" s="14" t="s">
        <v>5</v>
      </c>
      <c r="E33" s="14" t="s">
        <v>809</v>
      </c>
      <c r="F33" s="14" t="s">
        <v>3421</v>
      </c>
      <c r="H33" s="14" t="s">
        <v>3423</v>
      </c>
      <c r="I33" s="8" t="s">
        <v>3422</v>
      </c>
      <c r="L33" s="8">
        <f>72237203-72224319</f>
        <v>12884</v>
      </c>
      <c r="M33" s="8">
        <f t="shared" si="2"/>
        <v>13.653292945382816</v>
      </c>
      <c r="N33" s="8">
        <v>28</v>
      </c>
      <c r="O33" s="8">
        <f t="shared" si="0"/>
        <v>0.5714285714285714</v>
      </c>
    </row>
    <row r="34" spans="1:15" s="8" customFormat="1" x14ac:dyDescent="0.25">
      <c r="A34" s="14" t="s">
        <v>821</v>
      </c>
      <c r="B34" s="18">
        <v>0.4</v>
      </c>
      <c r="C34" s="14" t="s">
        <v>822</v>
      </c>
      <c r="D34" s="14" t="s">
        <v>5</v>
      </c>
      <c r="E34" s="14" t="s">
        <v>823</v>
      </c>
      <c r="F34" s="14" t="s">
        <v>3465</v>
      </c>
      <c r="H34" s="14" t="s">
        <v>919</v>
      </c>
      <c r="I34" s="8" t="s">
        <v>920</v>
      </c>
      <c r="L34" s="8">
        <f>7301153-7287496</f>
        <v>13657</v>
      </c>
      <c r="M34" s="8">
        <f t="shared" si="2"/>
        <v>13.73735298466663</v>
      </c>
      <c r="N34" s="8">
        <v>29</v>
      </c>
      <c r="O34" s="8">
        <f t="shared" si="0"/>
        <v>0.59183673469387754</v>
      </c>
    </row>
    <row r="35" spans="1:15" s="8" customFormat="1" x14ac:dyDescent="0.25">
      <c r="A35" s="14" t="s">
        <v>904</v>
      </c>
      <c r="B35" s="18">
        <v>0.1</v>
      </c>
      <c r="C35" s="14" t="s">
        <v>905</v>
      </c>
      <c r="D35" s="14" t="s">
        <v>906</v>
      </c>
      <c r="E35" s="14" t="s">
        <v>907</v>
      </c>
      <c r="F35" s="14" t="s">
        <v>3472</v>
      </c>
      <c r="H35" s="14" t="s">
        <v>927</v>
      </c>
      <c r="I35" s="8" t="s">
        <v>926</v>
      </c>
      <c r="L35" s="8">
        <f>35896020-35877578</f>
        <v>18442</v>
      </c>
      <c r="M35" s="8">
        <f t="shared" si="2"/>
        <v>14.170707501348076</v>
      </c>
      <c r="N35" s="8">
        <v>30</v>
      </c>
      <c r="O35" s="8">
        <f t="shared" si="0"/>
        <v>0.61224489795918369</v>
      </c>
    </row>
    <row r="36" spans="1:15" s="8" customFormat="1" x14ac:dyDescent="0.25">
      <c r="A36" s="14" t="s">
        <v>858</v>
      </c>
      <c r="B36" s="18">
        <v>0.3</v>
      </c>
      <c r="C36" s="14" t="s">
        <v>855</v>
      </c>
      <c r="D36" s="14" t="s">
        <v>5</v>
      </c>
      <c r="E36" s="14" t="s">
        <v>859</v>
      </c>
      <c r="F36" s="14" t="s">
        <v>3445</v>
      </c>
      <c r="H36" s="14" t="s">
        <v>3447</v>
      </c>
      <c r="I36" s="8" t="s">
        <v>3446</v>
      </c>
      <c r="L36" s="8">
        <f>125083693-125063336</f>
        <v>20357</v>
      </c>
      <c r="M36" s="8">
        <f t="shared" si="2"/>
        <v>14.313237347445339</v>
      </c>
      <c r="N36" s="8">
        <v>31</v>
      </c>
      <c r="O36" s="8">
        <f t="shared" si="0"/>
        <v>0.63265306122448983</v>
      </c>
    </row>
    <row r="37" spans="1:15" s="8" customFormat="1" x14ac:dyDescent="0.25">
      <c r="A37" s="14" t="s">
        <v>798</v>
      </c>
      <c r="B37" s="18">
        <v>0.6</v>
      </c>
      <c r="C37" s="14" t="s">
        <v>799</v>
      </c>
      <c r="D37" s="14" t="s">
        <v>5</v>
      </c>
      <c r="E37" s="14" t="s">
        <v>800</v>
      </c>
      <c r="F37" s="14" t="s">
        <v>3487</v>
      </c>
      <c r="H37" s="14" t="s">
        <v>3489</v>
      </c>
      <c r="I37" s="8" t="s">
        <v>3488</v>
      </c>
      <c r="L37" s="8">
        <f>39887104-39865424</f>
        <v>21680</v>
      </c>
      <c r="M37" s="8">
        <f t="shared" si="2"/>
        <v>14.404077136241234</v>
      </c>
      <c r="N37" s="8">
        <v>32</v>
      </c>
      <c r="O37" s="8">
        <f t="shared" si="0"/>
        <v>0.65306122448979587</v>
      </c>
    </row>
    <row r="38" spans="1:15" s="8" customFormat="1" x14ac:dyDescent="0.25">
      <c r="A38" s="14" t="s">
        <v>773</v>
      </c>
      <c r="B38" s="18">
        <v>1.5</v>
      </c>
      <c r="C38" s="14" t="s">
        <v>774</v>
      </c>
      <c r="D38" s="14" t="s">
        <v>5</v>
      </c>
      <c r="E38" s="14" t="s">
        <v>775</v>
      </c>
      <c r="F38" s="14" t="s">
        <v>3451</v>
      </c>
      <c r="H38" s="14" t="s">
        <v>3453</v>
      </c>
      <c r="I38" s="14" t="s">
        <v>3452</v>
      </c>
      <c r="L38" s="8">
        <f>52516795-52494849</f>
        <v>21946</v>
      </c>
      <c r="M38" s="8">
        <f t="shared" si="2"/>
        <v>14.42167038965</v>
      </c>
      <c r="N38" s="8">
        <v>33</v>
      </c>
      <c r="O38" s="8">
        <f t="shared" ref="O38:O69" si="3">N38/$N$54</f>
        <v>0.67346938775510201</v>
      </c>
    </row>
    <row r="39" spans="1:15" s="8" customFormat="1" x14ac:dyDescent="0.25">
      <c r="A39" s="14" t="s">
        <v>801</v>
      </c>
      <c r="B39" s="18">
        <v>0.5</v>
      </c>
      <c r="C39" s="14" t="s">
        <v>802</v>
      </c>
      <c r="D39" s="14" t="s">
        <v>5</v>
      </c>
      <c r="E39" s="14" t="s">
        <v>803</v>
      </c>
      <c r="F39" s="14" t="s">
        <v>3462</v>
      </c>
      <c r="H39" s="14" t="s">
        <v>3464</v>
      </c>
      <c r="I39" s="8" t="s">
        <v>3463</v>
      </c>
      <c r="L39" s="8">
        <f>52964783-52942781</f>
        <v>22002</v>
      </c>
      <c r="M39" s="8">
        <f t="shared" si="2"/>
        <v>14.425347051432821</v>
      </c>
      <c r="N39" s="8">
        <v>34</v>
      </c>
      <c r="O39" s="8">
        <f t="shared" si="3"/>
        <v>0.69387755102040816</v>
      </c>
    </row>
    <row r="40" spans="1:15" s="8" customFormat="1" x14ac:dyDescent="0.25">
      <c r="A40" s="14" t="s">
        <v>842</v>
      </c>
      <c r="B40" s="18">
        <v>0.3</v>
      </c>
      <c r="C40" s="14" t="s">
        <v>840</v>
      </c>
      <c r="D40" s="14" t="s">
        <v>5</v>
      </c>
      <c r="E40" s="14" t="s">
        <v>843</v>
      </c>
      <c r="F40" s="14" t="s">
        <v>3427</v>
      </c>
      <c r="H40" s="14" t="s">
        <v>3429</v>
      </c>
      <c r="I40" s="8" t="s">
        <v>3428</v>
      </c>
      <c r="L40" s="8">
        <f>36228884-36205490</f>
        <v>23394</v>
      </c>
      <c r="M40" s="8">
        <f t="shared" si="2"/>
        <v>14.513850940118793</v>
      </c>
      <c r="N40" s="8">
        <v>35</v>
      </c>
      <c r="O40" s="8">
        <f t="shared" si="3"/>
        <v>0.7142857142857143</v>
      </c>
    </row>
    <row r="41" spans="1:15" s="8" customFormat="1" x14ac:dyDescent="0.25">
      <c r="A41" s="14" t="s">
        <v>813</v>
      </c>
      <c r="B41" s="18">
        <v>0.5</v>
      </c>
      <c r="C41" s="14" t="s">
        <v>814</v>
      </c>
      <c r="D41" s="14" t="s">
        <v>5</v>
      </c>
      <c r="E41" s="14" t="s">
        <v>815</v>
      </c>
      <c r="F41" s="14" t="s">
        <v>3499</v>
      </c>
      <c r="H41" s="14" t="s">
        <v>3501</v>
      </c>
      <c r="I41" s="8" t="s">
        <v>3500</v>
      </c>
      <c r="L41" s="8">
        <f>95535789-95510340</f>
        <v>25449</v>
      </c>
      <c r="M41" s="8">
        <f t="shared" si="2"/>
        <v>14.635321347308755</v>
      </c>
      <c r="N41" s="8">
        <v>36</v>
      </c>
      <c r="O41" s="8">
        <f t="shared" si="3"/>
        <v>0.73469387755102045</v>
      </c>
    </row>
    <row r="42" spans="1:15" s="8" customFormat="1" x14ac:dyDescent="0.25">
      <c r="A42" s="14" t="s">
        <v>846</v>
      </c>
      <c r="B42" s="18">
        <v>0.3</v>
      </c>
      <c r="C42" s="14" t="s">
        <v>847</v>
      </c>
      <c r="D42" s="14" t="s">
        <v>5</v>
      </c>
      <c r="E42" s="14" t="s">
        <v>848</v>
      </c>
      <c r="F42" s="14" t="s">
        <v>3410</v>
      </c>
      <c r="H42" s="14" t="s">
        <v>3412</v>
      </c>
      <c r="I42" s="8" t="s">
        <v>3411</v>
      </c>
      <c r="L42" s="8">
        <f>39893884-39867451</f>
        <v>26433</v>
      </c>
      <c r="M42" s="8">
        <f t="shared" si="2"/>
        <v>14.690052551767163</v>
      </c>
      <c r="N42" s="8">
        <v>37</v>
      </c>
      <c r="O42" s="8">
        <f t="shared" si="3"/>
        <v>0.75510204081632648</v>
      </c>
    </row>
    <row r="43" spans="1:15" s="8" customFormat="1" x14ac:dyDescent="0.25">
      <c r="A43" s="14" t="s">
        <v>781</v>
      </c>
      <c r="B43" s="18">
        <v>0.9</v>
      </c>
      <c r="C43" s="14" t="s">
        <v>782</v>
      </c>
      <c r="D43" s="14" t="s">
        <v>5</v>
      </c>
      <c r="E43" s="14" t="s">
        <v>783</v>
      </c>
      <c r="F43" s="14" t="s">
        <v>3502</v>
      </c>
      <c r="H43" s="14" t="s">
        <v>3504</v>
      </c>
      <c r="I43" s="8" t="s">
        <v>3503</v>
      </c>
      <c r="L43" s="8">
        <f>122301298-122270864</f>
        <v>30434</v>
      </c>
      <c r="M43" s="8">
        <f t="shared" si="2"/>
        <v>14.893396342087941</v>
      </c>
      <c r="N43" s="8">
        <v>38</v>
      </c>
      <c r="O43" s="8">
        <f t="shared" si="3"/>
        <v>0.77551020408163263</v>
      </c>
    </row>
    <row r="44" spans="1:15" s="8" customFormat="1" x14ac:dyDescent="0.25">
      <c r="A44" s="14" t="s">
        <v>787</v>
      </c>
      <c r="B44" s="18">
        <v>0.8</v>
      </c>
      <c r="C44" s="14" t="s">
        <v>788</v>
      </c>
      <c r="D44" s="14" t="s">
        <v>5</v>
      </c>
      <c r="E44" s="14" t="s">
        <v>789</v>
      </c>
      <c r="F44" s="14" t="s">
        <v>3389</v>
      </c>
      <c r="H44" s="14" t="s">
        <v>3391</v>
      </c>
      <c r="I44" s="8" t="s">
        <v>3390</v>
      </c>
      <c r="L44" s="8">
        <f>116610094-116579528</f>
        <v>30566</v>
      </c>
      <c r="M44" s="8">
        <f t="shared" si="2"/>
        <v>14.899640146764789</v>
      </c>
      <c r="N44" s="8">
        <v>39</v>
      </c>
      <c r="O44" s="8">
        <f t="shared" si="3"/>
        <v>0.79591836734693877</v>
      </c>
    </row>
    <row r="45" spans="1:15" s="8" customFormat="1" x14ac:dyDescent="0.25">
      <c r="A45" s="14" t="s">
        <v>865</v>
      </c>
      <c r="B45" s="18">
        <v>0.2</v>
      </c>
      <c r="C45" s="14" t="s">
        <v>714</v>
      </c>
      <c r="D45" s="14" t="s">
        <v>5</v>
      </c>
      <c r="E45" s="14" t="s">
        <v>866</v>
      </c>
      <c r="F45" s="14" t="s">
        <v>3517</v>
      </c>
      <c r="H45" s="14" t="s">
        <v>3519</v>
      </c>
      <c r="I45" s="8" t="s">
        <v>3518</v>
      </c>
      <c r="L45" s="8">
        <f>58543968-58513140</f>
        <v>30828</v>
      </c>
      <c r="M45" s="8">
        <f t="shared" si="2"/>
        <v>14.911953675621973</v>
      </c>
      <c r="N45" s="8">
        <v>40</v>
      </c>
      <c r="O45" s="8">
        <f t="shared" si="3"/>
        <v>0.81632653061224492</v>
      </c>
    </row>
    <row r="46" spans="1:15" s="8" customFormat="1" x14ac:dyDescent="0.25">
      <c r="A46" s="14" t="s">
        <v>839</v>
      </c>
      <c r="B46" s="18">
        <v>0.3</v>
      </c>
      <c r="C46" s="14" t="s">
        <v>840</v>
      </c>
      <c r="D46" s="14" t="s">
        <v>5</v>
      </c>
      <c r="E46" s="14" t="s">
        <v>841</v>
      </c>
      <c r="F46" s="14" t="s">
        <v>3407</v>
      </c>
      <c r="H46" s="14" t="s">
        <v>3409</v>
      </c>
      <c r="I46" s="8" t="s">
        <v>3408</v>
      </c>
      <c r="L46" s="8">
        <f>127514621-127476883</f>
        <v>37738</v>
      </c>
      <c r="M46" s="8">
        <f t="shared" si="2"/>
        <v>15.203730346034737</v>
      </c>
      <c r="N46" s="8">
        <v>41</v>
      </c>
      <c r="O46" s="8">
        <f t="shared" si="3"/>
        <v>0.83673469387755106</v>
      </c>
    </row>
    <row r="47" spans="1:15" s="8" customFormat="1" x14ac:dyDescent="0.25">
      <c r="A47" s="14" t="s">
        <v>889</v>
      </c>
      <c r="B47" s="18">
        <v>0.2</v>
      </c>
      <c r="C47" s="14" t="s">
        <v>890</v>
      </c>
      <c r="D47" s="14" t="s">
        <v>5</v>
      </c>
      <c r="E47" s="14" t="s">
        <v>891</v>
      </c>
      <c r="F47" s="14" t="s">
        <v>3436</v>
      </c>
      <c r="H47" s="14" t="s">
        <v>3438</v>
      </c>
      <c r="I47" s="8" t="s">
        <v>3437</v>
      </c>
      <c r="L47" s="8">
        <f>44000712-43939003</f>
        <v>61709</v>
      </c>
      <c r="M47" s="8">
        <f t="shared" si="2"/>
        <v>15.913193295317534</v>
      </c>
      <c r="N47" s="8">
        <v>42</v>
      </c>
      <c r="O47" s="8">
        <f t="shared" si="3"/>
        <v>0.8571428571428571</v>
      </c>
    </row>
    <row r="48" spans="1:15" s="8" customFormat="1" x14ac:dyDescent="0.25">
      <c r="A48" s="14" t="s">
        <v>860</v>
      </c>
      <c r="B48" s="18">
        <v>0.2</v>
      </c>
      <c r="C48" s="14" t="s">
        <v>589</v>
      </c>
      <c r="D48" s="14" t="s">
        <v>5</v>
      </c>
      <c r="E48" s="14" t="s">
        <v>861</v>
      </c>
      <c r="F48" s="14" t="s">
        <v>3506</v>
      </c>
      <c r="H48" s="14" t="s">
        <v>3508</v>
      </c>
      <c r="I48" s="8" t="s">
        <v>3507</v>
      </c>
      <c r="L48" s="8">
        <f>41360197-41296286</f>
        <v>63911</v>
      </c>
      <c r="M48" s="8">
        <f t="shared" si="2"/>
        <v>15.963776640607081</v>
      </c>
      <c r="N48" s="8">
        <v>43</v>
      </c>
      <c r="O48" s="8">
        <f t="shared" si="3"/>
        <v>0.87755102040816324</v>
      </c>
    </row>
    <row r="49" spans="1:15" s="8" customFormat="1" x14ac:dyDescent="0.25">
      <c r="A49" s="14" t="s">
        <v>898</v>
      </c>
      <c r="B49" s="18">
        <v>0.1</v>
      </c>
      <c r="C49" s="14" t="s">
        <v>899</v>
      </c>
      <c r="D49" s="14" t="s">
        <v>5</v>
      </c>
      <c r="E49" s="14" t="s">
        <v>900</v>
      </c>
      <c r="F49" s="14" t="s">
        <v>3520</v>
      </c>
      <c r="H49" s="14" t="s">
        <v>3522</v>
      </c>
      <c r="I49" s="8" t="s">
        <v>3521</v>
      </c>
      <c r="L49" s="8">
        <f>12785687-12718310</f>
        <v>67377</v>
      </c>
      <c r="M49" s="8">
        <f t="shared" si="2"/>
        <v>16.039968572605787</v>
      </c>
      <c r="N49" s="8">
        <v>44</v>
      </c>
      <c r="O49" s="8">
        <f t="shared" si="3"/>
        <v>0.89795918367346939</v>
      </c>
    </row>
    <row r="50" spans="1:15" s="8" customFormat="1" x14ac:dyDescent="0.25">
      <c r="A50" s="14" t="s">
        <v>908</v>
      </c>
      <c r="B50" s="18">
        <v>0.1</v>
      </c>
      <c r="C50" s="14" t="s">
        <v>909</v>
      </c>
      <c r="D50" s="14" t="s">
        <v>5</v>
      </c>
      <c r="E50" s="14" t="s">
        <v>910</v>
      </c>
      <c r="F50" s="14" t="s">
        <v>3405</v>
      </c>
      <c r="H50" s="14" t="s">
        <v>3406</v>
      </c>
      <c r="I50" s="8" t="s">
        <v>928</v>
      </c>
      <c r="L50" s="8">
        <f>133133554-133064697</f>
        <v>68857</v>
      </c>
      <c r="M50" s="8">
        <f t="shared" si="2"/>
        <v>16.0713157056881</v>
      </c>
      <c r="N50" s="8">
        <v>45</v>
      </c>
      <c r="O50" s="8">
        <f t="shared" si="3"/>
        <v>0.91836734693877553</v>
      </c>
    </row>
    <row r="51" spans="1:15" s="8" customFormat="1" x14ac:dyDescent="0.25">
      <c r="A51" s="14" t="s">
        <v>833</v>
      </c>
      <c r="B51" s="18">
        <v>0.4</v>
      </c>
      <c r="C51" s="14" t="s">
        <v>834</v>
      </c>
      <c r="D51" s="14" t="s">
        <v>5</v>
      </c>
      <c r="E51" s="14" t="s">
        <v>835</v>
      </c>
      <c r="F51" s="14" t="s">
        <v>3515</v>
      </c>
      <c r="H51" s="14" t="s">
        <v>3516</v>
      </c>
      <c r="I51" s="8" t="s">
        <v>922</v>
      </c>
      <c r="L51" s="8">
        <f>18409635-18244214</f>
        <v>165421</v>
      </c>
      <c r="M51" s="8">
        <f t="shared" si="2"/>
        <v>17.335782868998713</v>
      </c>
      <c r="N51" s="8">
        <v>46</v>
      </c>
      <c r="O51" s="8">
        <f t="shared" si="3"/>
        <v>0.93877551020408168</v>
      </c>
    </row>
    <row r="52" spans="1:15" s="8" customFormat="1" x14ac:dyDescent="0.25">
      <c r="A52" s="14" t="s">
        <v>862</v>
      </c>
      <c r="B52" s="18">
        <v>0.2</v>
      </c>
      <c r="C52" s="14" t="s">
        <v>863</v>
      </c>
      <c r="D52" s="14" t="s">
        <v>5</v>
      </c>
      <c r="E52" s="14" t="s">
        <v>864</v>
      </c>
      <c r="F52" s="14" t="s">
        <v>3469</v>
      </c>
      <c r="H52" s="14" t="s">
        <v>3471</v>
      </c>
      <c r="I52" s="8" t="s">
        <v>3470</v>
      </c>
      <c r="L52" s="8">
        <f>108766634-108596152</f>
        <v>170482</v>
      </c>
      <c r="M52" s="8">
        <f t="shared" si="2"/>
        <v>17.379259897665122</v>
      </c>
      <c r="N52" s="8">
        <v>47</v>
      </c>
      <c r="O52" s="8">
        <f t="shared" si="3"/>
        <v>0.95918367346938771</v>
      </c>
    </row>
    <row r="53" spans="1:15" s="8" customFormat="1" x14ac:dyDescent="0.25">
      <c r="A53" s="14" t="s">
        <v>790</v>
      </c>
      <c r="B53" s="18">
        <v>0.7</v>
      </c>
      <c r="C53" s="14" t="s">
        <v>791</v>
      </c>
      <c r="D53" s="14" t="s">
        <v>5</v>
      </c>
      <c r="E53" s="14" t="s">
        <v>792</v>
      </c>
      <c r="F53" s="14" t="s">
        <v>3466</v>
      </c>
      <c r="H53" s="14" t="s">
        <v>3468</v>
      </c>
      <c r="I53" s="8" t="s">
        <v>3467</v>
      </c>
      <c r="L53" s="8">
        <f>157211539-157038188</f>
        <v>173351</v>
      </c>
      <c r="M53" s="8">
        <f t="shared" si="2"/>
        <v>17.403336633393941</v>
      </c>
      <c r="N53" s="8">
        <v>48</v>
      </c>
      <c r="O53" s="8">
        <f t="shared" si="3"/>
        <v>0.97959183673469385</v>
      </c>
    </row>
    <row r="54" spans="1:15" s="8" customFormat="1" x14ac:dyDescent="0.25">
      <c r="A54" s="14" t="s">
        <v>892</v>
      </c>
      <c r="B54" s="18">
        <v>0.1</v>
      </c>
      <c r="C54" s="14" t="s">
        <v>893</v>
      </c>
      <c r="D54" s="14" t="s">
        <v>5</v>
      </c>
      <c r="E54" s="14" t="s">
        <v>894</v>
      </c>
      <c r="F54" s="14" t="s">
        <v>3496</v>
      </c>
      <c r="H54" s="14" t="s">
        <v>3498</v>
      </c>
      <c r="I54" s="8" t="s">
        <v>3497</v>
      </c>
      <c r="L54" s="8">
        <f>71697855-71453722</f>
        <v>244133</v>
      </c>
      <c r="M54" s="8">
        <f t="shared" si="2"/>
        <v>17.8973077950311</v>
      </c>
      <c r="N54" s="8">
        <v>49</v>
      </c>
      <c r="O54" s="8">
        <f t="shared" si="3"/>
        <v>1</v>
      </c>
    </row>
  </sheetData>
  <autoFilter ref="A5:Q5">
    <sortState ref="A6:Q54">
      <sortCondition ref="L5"/>
    </sortState>
  </autoFilter>
  <mergeCells count="1">
    <mergeCell ref="A4:P4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"/>
  <sheetViews>
    <sheetView zoomScale="55" zoomScaleNormal="55" workbookViewId="0">
      <selection activeCell="M66" sqref="M66"/>
    </sheetView>
  </sheetViews>
  <sheetFormatPr baseColWidth="10" defaultRowHeight="15" x14ac:dyDescent="0.25"/>
  <cols>
    <col min="1" max="1" width="33.28515625" customWidth="1"/>
    <col min="5" max="5" width="19.140625" style="8" customWidth="1"/>
    <col min="6" max="6" width="21.7109375" style="8" customWidth="1"/>
    <col min="7" max="7" width="11.42578125" style="8"/>
    <col min="8" max="8" width="22.85546875" style="8" customWidth="1"/>
    <col min="9" max="10" width="11.42578125" style="8"/>
    <col min="11" max="11" width="25.5703125" style="8" customWidth="1"/>
    <col min="12" max="12" width="15.7109375" customWidth="1"/>
  </cols>
  <sheetData>
    <row r="1" spans="1:18" x14ac:dyDescent="0.25">
      <c r="A1" t="s">
        <v>1400</v>
      </c>
      <c r="B1" t="s">
        <v>3524</v>
      </c>
      <c r="L1" s="8"/>
    </row>
    <row r="2" spans="1:18" x14ac:dyDescent="0.25">
      <c r="A2" s="15" t="s">
        <v>3523</v>
      </c>
      <c r="B2" t="s">
        <v>468</v>
      </c>
      <c r="L2" s="8"/>
    </row>
    <row r="3" spans="1:18" ht="15.75" thickBot="1" x14ac:dyDescent="0.3">
      <c r="A3" s="8"/>
      <c r="L3" s="8"/>
    </row>
    <row r="4" spans="1:18" ht="15.75" thickBot="1" x14ac:dyDescent="0.3">
      <c r="A4" s="24" t="s">
        <v>160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6"/>
      <c r="Q4" s="8"/>
    </row>
    <row r="5" spans="1:18" s="8" customFormat="1" x14ac:dyDescent="0.25">
      <c r="A5" s="7" t="s">
        <v>3537</v>
      </c>
      <c r="B5" s="16" t="s">
        <v>0</v>
      </c>
      <c r="C5" s="7" t="s">
        <v>1</v>
      </c>
      <c r="D5" s="7" t="s">
        <v>2</v>
      </c>
      <c r="E5" s="7" t="s">
        <v>3535</v>
      </c>
      <c r="F5" s="7" t="s">
        <v>951</v>
      </c>
      <c r="G5" s="7"/>
      <c r="H5" s="7" t="s">
        <v>3533</v>
      </c>
      <c r="I5" s="7" t="s">
        <v>3534</v>
      </c>
      <c r="L5" s="17" t="s">
        <v>3536</v>
      </c>
      <c r="M5" s="17" t="s">
        <v>3531</v>
      </c>
      <c r="N5" s="17" t="s">
        <v>3532</v>
      </c>
      <c r="O5" s="17" t="s">
        <v>929</v>
      </c>
    </row>
    <row r="6" spans="1:18" s="8" customFormat="1" x14ac:dyDescent="0.25">
      <c r="A6" s="8" t="s">
        <v>1300</v>
      </c>
      <c r="B6" s="8" t="s">
        <v>34</v>
      </c>
      <c r="C6" s="8" t="s">
        <v>1301</v>
      </c>
      <c r="D6" s="8" t="s">
        <v>1253</v>
      </c>
      <c r="E6" s="8" t="s">
        <v>1303</v>
      </c>
      <c r="F6" s="8" t="s">
        <v>2320</v>
      </c>
      <c r="H6" s="8" t="s">
        <v>2322</v>
      </c>
      <c r="I6" s="8" t="s">
        <v>2321</v>
      </c>
      <c r="L6" s="8">
        <f>90597340-90930306</f>
        <v>-332966</v>
      </c>
      <c r="M6" s="8">
        <f t="shared" ref="M6:M8" si="0">LOG((1/-L6),2)</f>
        <v>-18.345015342016538</v>
      </c>
      <c r="N6" s="8">
        <v>1</v>
      </c>
      <c r="O6" s="8">
        <f>N6/$N$55</f>
        <v>0.02</v>
      </c>
      <c r="R6" s="8" t="s">
        <v>930</v>
      </c>
    </row>
    <row r="7" spans="1:18" s="8" customFormat="1" x14ac:dyDescent="0.25">
      <c r="A7" s="8" t="s">
        <v>1356</v>
      </c>
      <c r="B7" s="8" t="s">
        <v>44</v>
      </c>
      <c r="C7" s="8" t="s">
        <v>1357</v>
      </c>
      <c r="D7" s="8" t="s">
        <v>1253</v>
      </c>
      <c r="E7" s="8" t="s">
        <v>1358</v>
      </c>
      <c r="F7" s="8" t="s">
        <v>2371</v>
      </c>
      <c r="H7" s="8" t="s">
        <v>2373</v>
      </c>
      <c r="I7" s="8" t="s">
        <v>2372</v>
      </c>
      <c r="L7" s="8">
        <f>30885182-31009817</f>
        <v>-124635</v>
      </c>
      <c r="M7" s="8">
        <f t="shared" si="0"/>
        <v>-16.927349737308031</v>
      </c>
      <c r="N7" s="8">
        <v>2</v>
      </c>
      <c r="O7" s="8">
        <f t="shared" ref="O7:O55" si="1">N7/$N$55</f>
        <v>0.04</v>
      </c>
    </row>
    <row r="8" spans="1:18" s="8" customFormat="1" x14ac:dyDescent="0.25">
      <c r="A8" s="8" t="s">
        <v>1397</v>
      </c>
      <c r="B8" s="8" t="s">
        <v>69</v>
      </c>
      <c r="C8" s="8" t="s">
        <v>1394</v>
      </c>
      <c r="D8" s="8" t="s">
        <v>1398</v>
      </c>
      <c r="E8" s="8" t="s">
        <v>1399</v>
      </c>
      <c r="F8" s="8" t="s">
        <v>2410</v>
      </c>
      <c r="H8" s="8" t="s">
        <v>2412</v>
      </c>
      <c r="I8" s="8" t="s">
        <v>2411</v>
      </c>
      <c r="L8" s="8">
        <f>186555567-186619034</f>
        <v>-63467</v>
      </c>
      <c r="M8" s="8">
        <f t="shared" si="0"/>
        <v>-15.953719029521451</v>
      </c>
      <c r="N8" s="8">
        <v>3</v>
      </c>
      <c r="O8" s="8">
        <f t="shared" si="1"/>
        <v>0.06</v>
      </c>
    </row>
    <row r="9" spans="1:18" s="8" customFormat="1" x14ac:dyDescent="0.25">
      <c r="A9" s="8" t="s">
        <v>1387</v>
      </c>
      <c r="B9" s="8" t="s">
        <v>44</v>
      </c>
      <c r="C9" s="8" t="s">
        <v>1388</v>
      </c>
      <c r="D9" s="8" t="s">
        <v>1253</v>
      </c>
      <c r="E9" s="8" t="s">
        <v>1389</v>
      </c>
      <c r="F9" s="8" t="s">
        <v>2401</v>
      </c>
      <c r="H9" s="8" t="s">
        <v>2403</v>
      </c>
      <c r="I9" s="8" t="s">
        <v>2402</v>
      </c>
      <c r="L9" s="8">
        <f>135439888-135495297</f>
        <v>-55409</v>
      </c>
      <c r="M9" s="8">
        <f>LOG((1/-L9),2)</f>
        <v>-15.757832709629048</v>
      </c>
      <c r="N9" s="8">
        <v>4</v>
      </c>
      <c r="O9" s="8">
        <f t="shared" si="1"/>
        <v>0.08</v>
      </c>
    </row>
    <row r="10" spans="1:18" s="8" customFormat="1" x14ac:dyDescent="0.25">
      <c r="A10" s="8" t="s">
        <v>1374</v>
      </c>
      <c r="B10" s="8" t="s">
        <v>44</v>
      </c>
      <c r="C10" s="8" t="s">
        <v>1375</v>
      </c>
      <c r="D10" s="8" t="s">
        <v>1376</v>
      </c>
      <c r="E10" s="8" t="s">
        <v>1377</v>
      </c>
      <c r="F10" s="8" t="s">
        <v>2389</v>
      </c>
      <c r="H10" s="8" t="s">
        <v>2391</v>
      </c>
      <c r="I10" s="8" t="s">
        <v>2390</v>
      </c>
      <c r="L10" s="8">
        <f>154321050-154373886</f>
        <v>-52836</v>
      </c>
      <c r="M10" s="8">
        <f t="shared" ref="M10:M24" si="2">LOG((1/-L10),2)</f>
        <v>-15.68923362965805</v>
      </c>
      <c r="N10" s="8">
        <v>5</v>
      </c>
      <c r="O10" s="8">
        <f t="shared" si="1"/>
        <v>0.1</v>
      </c>
    </row>
    <row r="11" spans="1:18" s="8" customFormat="1" x14ac:dyDescent="0.25">
      <c r="A11" s="8" t="s">
        <v>1294</v>
      </c>
      <c r="B11" s="8" t="s">
        <v>34</v>
      </c>
      <c r="C11" s="8" t="s">
        <v>1295</v>
      </c>
      <c r="D11" s="8" t="s">
        <v>1253</v>
      </c>
      <c r="E11" s="8" t="s">
        <v>1296</v>
      </c>
      <c r="F11" s="8" t="s">
        <v>2308</v>
      </c>
      <c r="H11" s="8" t="s">
        <v>2310</v>
      </c>
      <c r="I11" s="8" t="s">
        <v>2309</v>
      </c>
      <c r="L11" s="8">
        <f>121576214-121628473</f>
        <v>-52259</v>
      </c>
      <c r="M11" s="8">
        <f t="shared" si="2"/>
        <v>-15.67339189783838</v>
      </c>
      <c r="N11" s="8">
        <v>6</v>
      </c>
      <c r="O11" s="8">
        <f t="shared" si="1"/>
        <v>0.12</v>
      </c>
    </row>
    <row r="12" spans="1:18" s="8" customFormat="1" x14ac:dyDescent="0.25">
      <c r="A12" s="8" t="s">
        <v>1297</v>
      </c>
      <c r="B12" s="8" t="s">
        <v>34</v>
      </c>
      <c r="C12" s="8" t="s">
        <v>1298</v>
      </c>
      <c r="D12" s="8" t="s">
        <v>1253</v>
      </c>
      <c r="E12" s="8" t="s">
        <v>1299</v>
      </c>
      <c r="F12" s="8" t="s">
        <v>2311</v>
      </c>
      <c r="H12" s="8" t="s">
        <v>2313</v>
      </c>
      <c r="I12" s="8" t="s">
        <v>2312</v>
      </c>
      <c r="L12" s="8">
        <f>50604742-50649641</f>
        <v>-44899</v>
      </c>
      <c r="M12" s="8">
        <f t="shared" si="2"/>
        <v>-15.454395692865386</v>
      </c>
      <c r="N12" s="8">
        <v>7</v>
      </c>
      <c r="O12" s="8">
        <f t="shared" si="1"/>
        <v>0.14000000000000001</v>
      </c>
    </row>
    <row r="13" spans="1:18" s="8" customFormat="1" x14ac:dyDescent="0.25">
      <c r="A13" s="8" t="s">
        <v>1316</v>
      </c>
      <c r="B13" s="8" t="s">
        <v>34</v>
      </c>
      <c r="C13" s="8" t="s">
        <v>1317</v>
      </c>
      <c r="D13" s="8" t="s">
        <v>1253</v>
      </c>
      <c r="E13" s="8" t="s">
        <v>1318</v>
      </c>
      <c r="F13" s="8" t="s">
        <v>2332</v>
      </c>
      <c r="H13" s="8" t="s">
        <v>2334</v>
      </c>
      <c r="I13" s="8" t="s">
        <v>2333</v>
      </c>
      <c r="L13" s="8">
        <f>73922631-73952844</f>
        <v>-30213</v>
      </c>
      <c r="M13" s="8">
        <f t="shared" si="2"/>
        <v>-14.882881823139865</v>
      </c>
      <c r="N13" s="8">
        <v>8</v>
      </c>
      <c r="O13" s="8">
        <f t="shared" si="1"/>
        <v>0.16</v>
      </c>
    </row>
    <row r="14" spans="1:18" s="8" customFormat="1" x14ac:dyDescent="0.25">
      <c r="A14" s="8" t="s">
        <v>1319</v>
      </c>
      <c r="B14" s="8" t="s">
        <v>34</v>
      </c>
      <c r="C14" s="8" t="s">
        <v>1320</v>
      </c>
      <c r="D14" s="8" t="s">
        <v>1253</v>
      </c>
      <c r="E14" s="8" t="s">
        <v>1321</v>
      </c>
      <c r="F14" s="8" t="s">
        <v>2335</v>
      </c>
      <c r="H14" s="8" t="s">
        <v>2337</v>
      </c>
      <c r="I14" s="8" t="s">
        <v>2336</v>
      </c>
      <c r="L14" s="8">
        <f>40363472-40387156</f>
        <v>-23684</v>
      </c>
      <c r="M14" s="8">
        <f t="shared" si="2"/>
        <v>-14.531625138422623</v>
      </c>
      <c r="N14" s="8">
        <v>9</v>
      </c>
      <c r="O14" s="8">
        <f t="shared" si="1"/>
        <v>0.18</v>
      </c>
    </row>
    <row r="15" spans="1:18" s="8" customFormat="1" x14ac:dyDescent="0.25">
      <c r="A15" s="8" t="s">
        <v>1371</v>
      </c>
      <c r="B15" s="8" t="s">
        <v>44</v>
      </c>
      <c r="C15" s="8" t="s">
        <v>1372</v>
      </c>
      <c r="D15" s="8" t="s">
        <v>1253</v>
      </c>
      <c r="E15" s="8" t="s">
        <v>1373</v>
      </c>
      <c r="F15" s="8" t="s">
        <v>2386</v>
      </c>
      <c r="H15" s="8" t="s">
        <v>2388</v>
      </c>
      <c r="I15" s="8" t="s">
        <v>2387</v>
      </c>
      <c r="L15" s="8">
        <f>69141888-69164330</f>
        <v>-22442</v>
      </c>
      <c r="M15" s="8">
        <f t="shared" si="2"/>
        <v>-14.453913632212153</v>
      </c>
      <c r="N15" s="8">
        <v>10</v>
      </c>
      <c r="O15" s="8">
        <f t="shared" si="1"/>
        <v>0.2</v>
      </c>
    </row>
    <row r="16" spans="1:18" s="8" customFormat="1" x14ac:dyDescent="0.25">
      <c r="A16" s="8" t="s">
        <v>1331</v>
      </c>
      <c r="B16" s="8" t="s">
        <v>44</v>
      </c>
      <c r="C16" s="8" t="s">
        <v>1332</v>
      </c>
      <c r="D16" s="8" t="s">
        <v>1333</v>
      </c>
      <c r="E16" s="8" t="s">
        <v>1334</v>
      </c>
      <c r="F16" s="8" t="s">
        <v>2347</v>
      </c>
      <c r="H16" s="8" t="s">
        <v>2349</v>
      </c>
      <c r="I16" s="8" t="s">
        <v>2348</v>
      </c>
      <c r="L16" s="8">
        <f>46616843-46635522</f>
        <v>-18679</v>
      </c>
      <c r="M16" s="8">
        <f t="shared" si="2"/>
        <v>-14.189129600461142</v>
      </c>
      <c r="N16" s="8">
        <v>11</v>
      </c>
      <c r="O16" s="8">
        <f t="shared" si="1"/>
        <v>0.22</v>
      </c>
    </row>
    <row r="17" spans="1:15" s="8" customFormat="1" x14ac:dyDescent="0.25">
      <c r="A17" s="8" t="s">
        <v>1261</v>
      </c>
      <c r="B17" s="8" t="s">
        <v>19</v>
      </c>
      <c r="C17" s="8" t="s">
        <v>1262</v>
      </c>
      <c r="D17" s="8" t="s">
        <v>1253</v>
      </c>
      <c r="E17" s="8" t="s">
        <v>1263</v>
      </c>
      <c r="F17" s="8" t="s">
        <v>2275</v>
      </c>
      <c r="H17" s="8" t="s">
        <v>2277</v>
      </c>
      <c r="I17" s="8" t="s">
        <v>2276</v>
      </c>
      <c r="L17" s="8">
        <f>24152718-24170370</f>
        <v>-17652</v>
      </c>
      <c r="M17" s="8">
        <f t="shared" si="2"/>
        <v>-14.107544031975987</v>
      </c>
      <c r="N17" s="8">
        <v>12</v>
      </c>
      <c r="O17" s="8">
        <f t="shared" si="1"/>
        <v>0.24</v>
      </c>
    </row>
    <row r="18" spans="1:15" s="8" customFormat="1" x14ac:dyDescent="0.25">
      <c r="A18" s="8" t="s">
        <v>1313</v>
      </c>
      <c r="B18" s="8" t="s">
        <v>34</v>
      </c>
      <c r="C18" s="8" t="s">
        <v>1314</v>
      </c>
      <c r="D18" s="8" t="s">
        <v>1253</v>
      </c>
      <c r="E18" s="8" t="s">
        <v>1315</v>
      </c>
      <c r="F18" s="8" t="s">
        <v>2329</v>
      </c>
      <c r="H18" s="8" t="s">
        <v>2331</v>
      </c>
      <c r="I18" s="8" t="s">
        <v>2330</v>
      </c>
      <c r="L18" s="8">
        <f>65162331-65174958</f>
        <v>-12627</v>
      </c>
      <c r="M18" s="8">
        <f t="shared" si="2"/>
        <v>-13.624224295062211</v>
      </c>
      <c r="N18" s="8">
        <v>13</v>
      </c>
      <c r="O18" s="8">
        <f t="shared" si="1"/>
        <v>0.26</v>
      </c>
    </row>
    <row r="19" spans="1:15" s="8" customFormat="1" x14ac:dyDescent="0.25">
      <c r="A19" s="8" t="s">
        <v>1328</v>
      </c>
      <c r="B19" s="8" t="s">
        <v>44</v>
      </c>
      <c r="C19" s="8" t="s">
        <v>1329</v>
      </c>
      <c r="D19" s="8" t="s">
        <v>1253</v>
      </c>
      <c r="E19" s="8" t="s">
        <v>1330</v>
      </c>
      <c r="F19" s="8" t="s">
        <v>2344</v>
      </c>
      <c r="H19" s="8" t="s">
        <v>2346</v>
      </c>
      <c r="I19" s="8" t="s">
        <v>2345</v>
      </c>
      <c r="L19" s="8">
        <f>118959322-118970498</f>
        <v>-11176</v>
      </c>
      <c r="M19" s="8">
        <f t="shared" si="2"/>
        <v>-13.448116305409464</v>
      </c>
      <c r="N19" s="8">
        <v>14</v>
      </c>
      <c r="O19" s="8">
        <f t="shared" si="1"/>
        <v>0.28000000000000003</v>
      </c>
    </row>
    <row r="20" spans="1:15" s="8" customFormat="1" x14ac:dyDescent="0.25">
      <c r="A20" s="8" t="s">
        <v>1273</v>
      </c>
      <c r="B20" s="8" t="s">
        <v>23</v>
      </c>
      <c r="C20" s="8" t="s">
        <v>1274</v>
      </c>
      <c r="D20" s="8" t="s">
        <v>1253</v>
      </c>
      <c r="E20" s="8" t="s">
        <v>1275</v>
      </c>
      <c r="F20" s="8" t="s">
        <v>2287</v>
      </c>
      <c r="H20" s="8" t="s">
        <v>2289</v>
      </c>
      <c r="I20" s="8" t="s">
        <v>2288</v>
      </c>
      <c r="L20" s="8">
        <f>91321103-91331394</f>
        <v>-10291</v>
      </c>
      <c r="M20" s="8">
        <f t="shared" si="2"/>
        <v>-13.329095558568858</v>
      </c>
      <c r="N20" s="8">
        <v>15</v>
      </c>
      <c r="O20" s="8">
        <f t="shared" si="1"/>
        <v>0.3</v>
      </c>
    </row>
    <row r="21" spans="1:15" s="8" customFormat="1" x14ac:dyDescent="0.25">
      <c r="A21" s="8" t="s">
        <v>1322</v>
      </c>
      <c r="B21" s="8" t="s">
        <v>34</v>
      </c>
      <c r="C21" s="8" t="s">
        <v>1323</v>
      </c>
      <c r="D21" s="8" t="s">
        <v>1253</v>
      </c>
      <c r="E21" s="8" t="s">
        <v>1324</v>
      </c>
      <c r="F21" s="8" t="s">
        <v>2338</v>
      </c>
      <c r="H21" s="8" t="s">
        <v>2340</v>
      </c>
      <c r="I21" s="8" t="s">
        <v>2339</v>
      </c>
      <c r="L21" s="8">
        <f>67934627-67940949</f>
        <v>-6322</v>
      </c>
      <c r="M21" s="8">
        <f t="shared" si="2"/>
        <v>-12.6261653199045</v>
      </c>
      <c r="N21" s="8">
        <v>16</v>
      </c>
      <c r="O21" s="8">
        <f t="shared" si="1"/>
        <v>0.32</v>
      </c>
    </row>
    <row r="22" spans="1:15" s="8" customFormat="1" x14ac:dyDescent="0.25">
      <c r="A22" s="8" t="s">
        <v>1255</v>
      </c>
      <c r="B22" s="8" t="s">
        <v>12</v>
      </c>
      <c r="C22" s="8" t="s">
        <v>1256</v>
      </c>
      <c r="D22" s="8" t="s">
        <v>1253</v>
      </c>
      <c r="E22" s="8" t="s">
        <v>1257</v>
      </c>
      <c r="F22" s="8" t="s">
        <v>2269</v>
      </c>
      <c r="H22" s="8" t="s">
        <v>2271</v>
      </c>
      <c r="I22" s="8" t="s">
        <v>2270</v>
      </c>
      <c r="L22" s="8">
        <f>28502194-28506243</f>
        <v>-4049</v>
      </c>
      <c r="M22" s="8">
        <f t="shared" si="2"/>
        <v>-11.983349927676457</v>
      </c>
      <c r="N22" s="8">
        <v>17</v>
      </c>
      <c r="O22" s="8">
        <f t="shared" si="1"/>
        <v>0.34</v>
      </c>
    </row>
    <row r="23" spans="1:15" s="8" customFormat="1" x14ac:dyDescent="0.25">
      <c r="A23" s="8" t="s">
        <v>1291</v>
      </c>
      <c r="B23" s="8" t="s">
        <v>34</v>
      </c>
      <c r="C23" s="8" t="s">
        <v>1292</v>
      </c>
      <c r="D23" s="8" t="s">
        <v>1253</v>
      </c>
      <c r="E23" s="8" t="s">
        <v>1293</v>
      </c>
      <c r="F23" s="8" t="s">
        <v>2305</v>
      </c>
      <c r="H23" s="8" t="s">
        <v>2307</v>
      </c>
      <c r="I23" s="8" t="s">
        <v>2306</v>
      </c>
      <c r="L23" s="8">
        <f>170818037-170821082</f>
        <v>-3045</v>
      </c>
      <c r="M23" s="8">
        <f t="shared" si="2"/>
        <v>-11.572226512793694</v>
      </c>
      <c r="N23" s="8">
        <v>18</v>
      </c>
      <c r="O23" s="8">
        <f t="shared" si="1"/>
        <v>0.36</v>
      </c>
    </row>
    <row r="24" spans="1:15" s="8" customFormat="1" x14ac:dyDescent="0.25">
      <c r="A24" s="8" t="s">
        <v>1393</v>
      </c>
      <c r="B24" s="8" t="s">
        <v>69</v>
      </c>
      <c r="C24" s="8" t="s">
        <v>1394</v>
      </c>
      <c r="D24" s="8" t="s">
        <v>1395</v>
      </c>
      <c r="E24" s="8" t="s">
        <v>1396</v>
      </c>
      <c r="F24" s="8" t="s">
        <v>2407</v>
      </c>
      <c r="H24" s="8" t="s">
        <v>2409</v>
      </c>
      <c r="I24" s="8" t="s">
        <v>2408</v>
      </c>
      <c r="L24" s="8">
        <f>35879230-35881890</f>
        <v>-2660</v>
      </c>
      <c r="M24" s="8">
        <f t="shared" si="2"/>
        <v>-11.377210530388552</v>
      </c>
      <c r="N24" s="8">
        <v>19</v>
      </c>
      <c r="O24" s="8">
        <f t="shared" si="1"/>
        <v>0.38</v>
      </c>
    </row>
    <row r="25" spans="1:15" s="8" customFormat="1" x14ac:dyDescent="0.25">
      <c r="A25" s="8" t="s">
        <v>1276</v>
      </c>
      <c r="B25" s="8" t="s">
        <v>27</v>
      </c>
      <c r="C25" s="8" t="s">
        <v>1277</v>
      </c>
      <c r="D25" s="8" t="s">
        <v>1253</v>
      </c>
      <c r="E25" s="8" t="s">
        <v>1278</v>
      </c>
      <c r="F25" s="8" t="s">
        <v>2290</v>
      </c>
      <c r="H25" s="8" t="s">
        <v>2292</v>
      </c>
      <c r="I25" s="8" t="s">
        <v>2291</v>
      </c>
      <c r="L25" s="8">
        <f>20748057-20747784</f>
        <v>273</v>
      </c>
      <c r="M25" s="8">
        <f t="shared" ref="M25:M55" si="3">LOG(L25,2)</f>
        <v>8.0927571409198524</v>
      </c>
      <c r="N25" s="8">
        <v>20</v>
      </c>
      <c r="O25" s="8">
        <f t="shared" si="1"/>
        <v>0.4</v>
      </c>
    </row>
    <row r="26" spans="1:15" s="8" customFormat="1" x14ac:dyDescent="0.25">
      <c r="A26" s="8" t="s">
        <v>1365</v>
      </c>
      <c r="B26" s="8" t="s">
        <v>44</v>
      </c>
      <c r="C26" s="8" t="s">
        <v>1366</v>
      </c>
      <c r="D26" s="8" t="s">
        <v>1253</v>
      </c>
      <c r="E26" s="8" t="s">
        <v>1367</v>
      </c>
      <c r="F26" s="8" t="s">
        <v>2380</v>
      </c>
      <c r="H26" s="8" t="s">
        <v>2382</v>
      </c>
      <c r="I26" s="8" t="s">
        <v>2381</v>
      </c>
      <c r="L26" s="8">
        <f>100074878-100074278</f>
        <v>600</v>
      </c>
      <c r="M26" s="8">
        <f t="shared" si="3"/>
        <v>9.2288186904958813</v>
      </c>
      <c r="N26" s="8">
        <v>21</v>
      </c>
      <c r="O26" s="8">
        <f t="shared" si="1"/>
        <v>0.42</v>
      </c>
    </row>
    <row r="27" spans="1:15" s="8" customFormat="1" x14ac:dyDescent="0.25">
      <c r="A27" s="8" t="s">
        <v>1285</v>
      </c>
      <c r="B27" s="8" t="s">
        <v>27</v>
      </c>
      <c r="C27" s="8" t="s">
        <v>1286</v>
      </c>
      <c r="D27" s="8" t="s">
        <v>1253</v>
      </c>
      <c r="E27" s="8" t="s">
        <v>1287</v>
      </c>
      <c r="F27" s="8" t="s">
        <v>2299</v>
      </c>
      <c r="H27" s="8" t="s">
        <v>2301</v>
      </c>
      <c r="I27" s="8" t="s">
        <v>2300</v>
      </c>
      <c r="L27" s="8">
        <f>21939831-21938865</f>
        <v>966</v>
      </c>
      <c r="M27" s="8">
        <f t="shared" si="3"/>
        <v>9.9158793788357737</v>
      </c>
      <c r="N27" s="8">
        <v>22</v>
      </c>
      <c r="O27" s="8">
        <f t="shared" si="1"/>
        <v>0.44</v>
      </c>
    </row>
    <row r="28" spans="1:15" s="8" customFormat="1" x14ac:dyDescent="0.25">
      <c r="A28" s="8" t="s">
        <v>1341</v>
      </c>
      <c r="B28" s="8" t="s">
        <v>44</v>
      </c>
      <c r="C28" s="8" t="s">
        <v>1342</v>
      </c>
      <c r="D28" s="8" t="s">
        <v>1253</v>
      </c>
      <c r="E28" s="8" t="s">
        <v>1343</v>
      </c>
      <c r="F28" s="8" t="s">
        <v>2356</v>
      </c>
      <c r="H28" s="8" t="s">
        <v>2358</v>
      </c>
      <c r="I28" s="8" t="s">
        <v>2357</v>
      </c>
      <c r="L28" s="8">
        <f>62939212-62938153</f>
        <v>1059</v>
      </c>
      <c r="M28" s="8">
        <f t="shared" si="3"/>
        <v>10.048486873992337</v>
      </c>
      <c r="N28" s="8">
        <v>23</v>
      </c>
      <c r="O28" s="8">
        <f t="shared" si="1"/>
        <v>0.46</v>
      </c>
    </row>
    <row r="29" spans="1:15" s="8" customFormat="1" x14ac:dyDescent="0.25">
      <c r="A29" s="8" t="s">
        <v>1384</v>
      </c>
      <c r="B29" s="8" t="s">
        <v>44</v>
      </c>
      <c r="C29" s="8" t="s">
        <v>1385</v>
      </c>
      <c r="D29" s="8" t="s">
        <v>1253</v>
      </c>
      <c r="E29" s="8" t="s">
        <v>1386</v>
      </c>
      <c r="F29" s="8" t="s">
        <v>2398</v>
      </c>
      <c r="H29" s="8" t="s">
        <v>2400</v>
      </c>
      <c r="I29" s="8" t="s">
        <v>2399</v>
      </c>
      <c r="L29" s="8">
        <f>87380258-87378933</f>
        <v>1325</v>
      </c>
      <c r="M29" s="8">
        <f t="shared" si="3"/>
        <v>10.371776644337924</v>
      </c>
      <c r="N29" s="8">
        <v>24</v>
      </c>
      <c r="O29" s="8">
        <f t="shared" si="1"/>
        <v>0.48</v>
      </c>
    </row>
    <row r="30" spans="1:15" s="8" customFormat="1" x14ac:dyDescent="0.25">
      <c r="A30" s="8" t="s">
        <v>1378</v>
      </c>
      <c r="B30" s="8" t="s">
        <v>44</v>
      </c>
      <c r="C30" s="8" t="s">
        <v>1379</v>
      </c>
      <c r="D30" s="8" t="s">
        <v>1253</v>
      </c>
      <c r="E30" s="8" t="s">
        <v>1380</v>
      </c>
      <c r="F30" s="8" t="s">
        <v>2392</v>
      </c>
      <c r="H30" s="8" t="s">
        <v>2394</v>
      </c>
      <c r="I30" s="8" t="s">
        <v>2393</v>
      </c>
      <c r="L30" s="8">
        <f>32510479-32507955</f>
        <v>2524</v>
      </c>
      <c r="M30" s="8">
        <f t="shared" si="3"/>
        <v>11.301496194982549</v>
      </c>
      <c r="N30" s="8">
        <v>25</v>
      </c>
      <c r="O30" s="8">
        <f t="shared" si="1"/>
        <v>0.5</v>
      </c>
    </row>
    <row r="31" spans="1:15" s="8" customFormat="1" x14ac:dyDescent="0.25">
      <c r="A31" s="8" t="s">
        <v>1362</v>
      </c>
      <c r="B31" s="8" t="s">
        <v>44</v>
      </c>
      <c r="C31" s="8" t="s">
        <v>1363</v>
      </c>
      <c r="D31" s="8" t="s">
        <v>1253</v>
      </c>
      <c r="E31" s="8" t="s">
        <v>1364</v>
      </c>
      <c r="F31" s="8" t="s">
        <v>2377</v>
      </c>
      <c r="H31" s="8" t="s">
        <v>2379</v>
      </c>
      <c r="I31" s="8" t="s">
        <v>2378</v>
      </c>
      <c r="L31" s="8">
        <f>99741376-99737749</f>
        <v>3627</v>
      </c>
      <c r="M31" s="8">
        <f t="shared" si="3"/>
        <v>11.82456102997028</v>
      </c>
      <c r="N31" s="8">
        <v>26</v>
      </c>
      <c r="O31" s="8">
        <f t="shared" si="1"/>
        <v>0.52</v>
      </c>
    </row>
    <row r="32" spans="1:15" s="8" customFormat="1" x14ac:dyDescent="0.25">
      <c r="A32" s="8" t="s">
        <v>1307</v>
      </c>
      <c r="B32" s="8" t="s">
        <v>34</v>
      </c>
      <c r="C32" s="8" t="s">
        <v>1308</v>
      </c>
      <c r="D32" s="8" t="s">
        <v>1253</v>
      </c>
      <c r="E32" s="8" t="s">
        <v>1309</v>
      </c>
      <c r="F32" s="8" t="s">
        <v>2323</v>
      </c>
      <c r="H32" s="8" t="s">
        <v>2325</v>
      </c>
      <c r="I32" s="8" t="s">
        <v>2324</v>
      </c>
      <c r="L32" s="8">
        <f>180939298-180933686</f>
        <v>5612</v>
      </c>
      <c r="M32" s="8">
        <f t="shared" si="3"/>
        <v>12.454299293619899</v>
      </c>
      <c r="N32" s="8">
        <v>27</v>
      </c>
      <c r="O32" s="8">
        <f t="shared" si="1"/>
        <v>0.54</v>
      </c>
    </row>
    <row r="33" spans="1:15" s="8" customFormat="1" x14ac:dyDescent="0.25">
      <c r="A33" s="8" t="s">
        <v>1338</v>
      </c>
      <c r="B33" s="8" t="s">
        <v>44</v>
      </c>
      <c r="C33" s="8" t="s">
        <v>1339</v>
      </c>
      <c r="D33" s="8" t="s">
        <v>1253</v>
      </c>
      <c r="E33" s="8" t="s">
        <v>1340</v>
      </c>
      <c r="F33" s="8" t="s">
        <v>2353</v>
      </c>
      <c r="H33" s="8" t="s">
        <v>2355</v>
      </c>
      <c r="I33" s="8" t="s">
        <v>2354</v>
      </c>
      <c r="L33" s="8">
        <f>80163135-80154499</f>
        <v>8636</v>
      </c>
      <c r="M33" s="8">
        <f t="shared" si="3"/>
        <v>13.076147528022505</v>
      </c>
      <c r="N33" s="8">
        <v>28</v>
      </c>
      <c r="O33" s="8">
        <f t="shared" si="1"/>
        <v>0.56000000000000005</v>
      </c>
    </row>
    <row r="34" spans="1:15" s="8" customFormat="1" x14ac:dyDescent="0.25">
      <c r="A34" s="8" t="s">
        <v>1325</v>
      </c>
      <c r="B34" s="8" t="s">
        <v>34</v>
      </c>
      <c r="C34" s="8" t="s">
        <v>1326</v>
      </c>
      <c r="D34" s="8" t="s">
        <v>1253</v>
      </c>
      <c r="E34" s="8" t="s">
        <v>1327</v>
      </c>
      <c r="F34" s="8" t="s">
        <v>2341</v>
      </c>
      <c r="H34" s="8" t="s">
        <v>2343</v>
      </c>
      <c r="I34" s="8" t="s">
        <v>2342</v>
      </c>
      <c r="L34" s="8">
        <f>17133593-17121595</f>
        <v>11998</v>
      </c>
      <c r="M34" s="8">
        <f t="shared" si="3"/>
        <v>13.550506316170104</v>
      </c>
      <c r="N34" s="8">
        <v>29</v>
      </c>
      <c r="O34" s="8">
        <f t="shared" si="1"/>
        <v>0.57999999999999996</v>
      </c>
    </row>
    <row r="35" spans="1:15" s="8" customFormat="1" x14ac:dyDescent="0.25">
      <c r="A35" s="8" t="s">
        <v>1267</v>
      </c>
      <c r="B35" s="8" t="s">
        <v>23</v>
      </c>
      <c r="C35" s="8" t="s">
        <v>1268</v>
      </c>
      <c r="D35" s="8" t="s">
        <v>1253</v>
      </c>
      <c r="E35" s="8" t="s">
        <v>1269</v>
      </c>
      <c r="F35" s="8" t="s">
        <v>2281</v>
      </c>
      <c r="H35" s="8" t="s">
        <v>2283</v>
      </c>
      <c r="I35" s="8" t="s">
        <v>2282</v>
      </c>
      <c r="L35" s="8">
        <f>52206977-52194362</f>
        <v>12615</v>
      </c>
      <c r="M35" s="8">
        <f t="shared" si="3"/>
        <v>13.622852585863663</v>
      </c>
      <c r="N35" s="8">
        <v>30</v>
      </c>
      <c r="O35" s="8">
        <f t="shared" si="1"/>
        <v>0.6</v>
      </c>
    </row>
    <row r="36" spans="1:15" s="8" customFormat="1" x14ac:dyDescent="0.25">
      <c r="A36" s="8" t="s">
        <v>1335</v>
      </c>
      <c r="B36" s="8" t="s">
        <v>44</v>
      </c>
      <c r="C36" s="8" t="s">
        <v>1336</v>
      </c>
      <c r="D36" s="8" t="s">
        <v>1253</v>
      </c>
      <c r="E36" s="8" t="s">
        <v>1337</v>
      </c>
      <c r="F36" s="8" t="s">
        <v>2350</v>
      </c>
      <c r="H36" s="8" t="s">
        <v>2352</v>
      </c>
      <c r="I36" s="8" t="s">
        <v>2351</v>
      </c>
      <c r="L36" s="8">
        <f>45267889-45253982</f>
        <v>13907</v>
      </c>
      <c r="M36" s="8">
        <f t="shared" si="3"/>
        <v>13.763523616689591</v>
      </c>
      <c r="N36" s="8">
        <v>31</v>
      </c>
      <c r="O36" s="8">
        <f t="shared" si="1"/>
        <v>0.62</v>
      </c>
    </row>
    <row r="37" spans="1:15" s="8" customFormat="1" x14ac:dyDescent="0.25">
      <c r="A37" s="8" t="s">
        <v>1347</v>
      </c>
      <c r="B37" s="8" t="s">
        <v>44</v>
      </c>
      <c r="C37" s="8" t="s">
        <v>1348</v>
      </c>
      <c r="D37" s="8" t="s">
        <v>1253</v>
      </c>
      <c r="E37" s="8" t="s">
        <v>1349</v>
      </c>
      <c r="F37" s="8" t="s">
        <v>2362</v>
      </c>
      <c r="H37" s="8" t="s">
        <v>2364</v>
      </c>
      <c r="I37" s="8" t="s">
        <v>2363</v>
      </c>
      <c r="L37" s="8">
        <f>109638128-109623637</f>
        <v>14491</v>
      </c>
      <c r="M37" s="8">
        <f t="shared" si="3"/>
        <v>13.822869535883957</v>
      </c>
      <c r="N37" s="8">
        <v>32</v>
      </c>
      <c r="O37" s="8">
        <f t="shared" si="1"/>
        <v>0.64</v>
      </c>
    </row>
    <row r="38" spans="1:15" s="8" customFormat="1" x14ac:dyDescent="0.25">
      <c r="A38" s="8" t="s">
        <v>1304</v>
      </c>
      <c r="B38" s="8" t="s">
        <v>34</v>
      </c>
      <c r="C38" s="8" t="s">
        <v>1305</v>
      </c>
      <c r="D38" s="8" t="s">
        <v>1253</v>
      </c>
      <c r="E38" s="8" t="s">
        <v>1306</v>
      </c>
      <c r="F38" s="8" t="s">
        <v>2317</v>
      </c>
      <c r="H38" s="8" t="s">
        <v>2319</v>
      </c>
      <c r="I38" s="8" t="s">
        <v>2318</v>
      </c>
      <c r="L38" s="8">
        <f>19793101-19777327</f>
        <v>15774</v>
      </c>
      <c r="M38" s="8">
        <f t="shared" si="3"/>
        <v>13.945260927339202</v>
      </c>
      <c r="N38" s="8">
        <v>33</v>
      </c>
      <c r="O38" s="8">
        <f t="shared" si="1"/>
        <v>0.66</v>
      </c>
    </row>
    <row r="39" spans="1:15" s="8" customFormat="1" x14ac:dyDescent="0.25">
      <c r="A39" s="8" t="s">
        <v>1279</v>
      </c>
      <c r="B39" s="8" t="s">
        <v>27</v>
      </c>
      <c r="C39" s="8" t="s">
        <v>1280</v>
      </c>
      <c r="D39" s="8" t="s">
        <v>1253</v>
      </c>
      <c r="E39" s="8" t="s">
        <v>1281</v>
      </c>
      <c r="F39" s="8" t="s">
        <v>2293</v>
      </c>
      <c r="H39" s="8" t="s">
        <v>2295</v>
      </c>
      <c r="I39" s="8" t="s">
        <v>2294</v>
      </c>
      <c r="L39" s="8">
        <f>5144327-5127048</f>
        <v>17279</v>
      </c>
      <c r="M39" s="8">
        <f t="shared" si="3"/>
        <v>14.076732105338612</v>
      </c>
      <c r="N39" s="8">
        <v>34</v>
      </c>
      <c r="O39" s="8">
        <f t="shared" si="1"/>
        <v>0.68</v>
      </c>
    </row>
    <row r="40" spans="1:15" s="8" customFormat="1" x14ac:dyDescent="0.25">
      <c r="A40" s="8" t="s">
        <v>1350</v>
      </c>
      <c r="B40" s="8" t="s">
        <v>44</v>
      </c>
      <c r="C40" s="8" t="s">
        <v>1351</v>
      </c>
      <c r="D40" s="8" t="s">
        <v>1253</v>
      </c>
      <c r="E40" s="8" t="s">
        <v>1352</v>
      </c>
      <c r="F40" s="8" t="s">
        <v>2365</v>
      </c>
      <c r="H40" s="8" t="s">
        <v>2367</v>
      </c>
      <c r="I40" s="8" t="s">
        <v>2366</v>
      </c>
      <c r="L40" s="8">
        <f>34630183-34604577</f>
        <v>25606</v>
      </c>
      <c r="M40" s="8">
        <f t="shared" si="3"/>
        <v>14.644194281806321</v>
      </c>
      <c r="N40" s="8">
        <v>35</v>
      </c>
      <c r="O40" s="8">
        <f t="shared" si="1"/>
        <v>0.7</v>
      </c>
    </row>
    <row r="41" spans="1:15" s="8" customFormat="1" x14ac:dyDescent="0.25">
      <c r="A41" s="8" t="s">
        <v>1381</v>
      </c>
      <c r="B41" s="8" t="s">
        <v>44</v>
      </c>
      <c r="C41" s="8" t="s">
        <v>1382</v>
      </c>
      <c r="D41" s="8" t="s">
        <v>1253</v>
      </c>
      <c r="E41" s="8" t="s">
        <v>1383</v>
      </c>
      <c r="F41" s="8" t="s">
        <v>2395</v>
      </c>
      <c r="H41" s="8" t="s">
        <v>2397</v>
      </c>
      <c r="I41" s="8" t="s">
        <v>2396</v>
      </c>
      <c r="L41" s="8">
        <f>50078211-50048014</f>
        <v>30197</v>
      </c>
      <c r="M41" s="8">
        <f t="shared" si="3"/>
        <v>14.882117607904174</v>
      </c>
      <c r="N41" s="8">
        <v>36</v>
      </c>
      <c r="O41" s="8">
        <f t="shared" si="1"/>
        <v>0.72</v>
      </c>
    </row>
    <row r="42" spans="1:15" s="8" customFormat="1" x14ac:dyDescent="0.25">
      <c r="A42" s="8" t="s">
        <v>1288</v>
      </c>
      <c r="B42" s="8" t="s">
        <v>34</v>
      </c>
      <c r="C42" s="8" t="s">
        <v>1289</v>
      </c>
      <c r="D42" s="8" t="s">
        <v>1253</v>
      </c>
      <c r="E42" s="8" t="s">
        <v>1290</v>
      </c>
      <c r="F42" s="8" t="s">
        <v>2302</v>
      </c>
      <c r="H42" s="8" t="s">
        <v>2304</v>
      </c>
      <c r="I42" s="8" t="s">
        <v>2303</v>
      </c>
      <c r="L42" s="8">
        <f>146996713-146965016</f>
        <v>31697</v>
      </c>
      <c r="M42" s="8">
        <f t="shared" si="3"/>
        <v>14.952058680799476</v>
      </c>
      <c r="N42" s="8">
        <v>37</v>
      </c>
      <c r="O42" s="8">
        <f t="shared" si="1"/>
        <v>0.74</v>
      </c>
    </row>
    <row r="43" spans="1:15" s="8" customFormat="1" x14ac:dyDescent="0.25">
      <c r="A43" s="8" t="s">
        <v>1258</v>
      </c>
      <c r="B43" s="8" t="s">
        <v>12</v>
      </c>
      <c r="C43" s="8" t="s">
        <v>1259</v>
      </c>
      <c r="D43" s="8" t="s">
        <v>1253</v>
      </c>
      <c r="E43" s="8" t="s">
        <v>1260</v>
      </c>
      <c r="F43" s="8" t="s">
        <v>2272</v>
      </c>
      <c r="H43" s="8" t="s">
        <v>2274</v>
      </c>
      <c r="I43" s="8" t="s">
        <v>2273</v>
      </c>
      <c r="L43" s="8">
        <f>217034023-216995906</f>
        <v>38117</v>
      </c>
      <c r="M43" s="8">
        <f t="shared" si="3"/>
        <v>15.218146955894909</v>
      </c>
      <c r="N43" s="8">
        <v>38</v>
      </c>
      <c r="O43" s="8">
        <f t="shared" si="1"/>
        <v>0.76</v>
      </c>
    </row>
    <row r="44" spans="1:15" s="8" customFormat="1" x14ac:dyDescent="0.25">
      <c r="A44" s="8" t="s">
        <v>1368</v>
      </c>
      <c r="B44" s="8" t="s">
        <v>44</v>
      </c>
      <c r="C44" s="8" t="s">
        <v>1369</v>
      </c>
      <c r="D44" s="8" t="s">
        <v>1253</v>
      </c>
      <c r="E44" s="8" t="s">
        <v>1370</v>
      </c>
      <c r="F44" s="8" t="s">
        <v>2383</v>
      </c>
      <c r="H44" s="8" t="s">
        <v>2385</v>
      </c>
      <c r="I44" s="8" t="s">
        <v>2384</v>
      </c>
      <c r="L44" s="8">
        <f>65422318-65377592</f>
        <v>44726</v>
      </c>
      <c r="M44" s="8">
        <f t="shared" si="3"/>
        <v>15.448826118482032</v>
      </c>
      <c r="N44" s="8">
        <v>39</v>
      </c>
      <c r="O44" s="8">
        <f t="shared" si="1"/>
        <v>0.78</v>
      </c>
    </row>
    <row r="45" spans="1:15" s="8" customFormat="1" x14ac:dyDescent="0.25">
      <c r="A45" s="8" t="s">
        <v>1251</v>
      </c>
      <c r="B45" s="8" t="s">
        <v>12</v>
      </c>
      <c r="C45" s="8" t="s">
        <v>1252</v>
      </c>
      <c r="D45" s="8" t="s">
        <v>1253</v>
      </c>
      <c r="E45" s="8" t="s">
        <v>1254</v>
      </c>
      <c r="F45" s="8" t="s">
        <v>2266</v>
      </c>
      <c r="H45" s="8" t="s">
        <v>2267</v>
      </c>
      <c r="I45" s="8" t="s">
        <v>2268</v>
      </c>
      <c r="L45" s="8">
        <f>181294410-181236388</f>
        <v>58022</v>
      </c>
      <c r="M45" s="8">
        <f t="shared" si="3"/>
        <v>15.824312405184498</v>
      </c>
      <c r="N45" s="8">
        <v>40</v>
      </c>
      <c r="O45" s="8">
        <f t="shared" si="1"/>
        <v>0.8</v>
      </c>
    </row>
    <row r="46" spans="1:15" s="8" customFormat="1" x14ac:dyDescent="0.25">
      <c r="A46" s="8" t="s">
        <v>1270</v>
      </c>
      <c r="B46" s="8" t="s">
        <v>23</v>
      </c>
      <c r="C46" s="8" t="s">
        <v>1271</v>
      </c>
      <c r="D46" s="8" t="s">
        <v>1253</v>
      </c>
      <c r="E46" s="8" t="s">
        <v>1272</v>
      </c>
      <c r="F46" s="8" t="s">
        <v>2284</v>
      </c>
      <c r="H46" s="8" t="s">
        <v>2286</v>
      </c>
      <c r="I46" s="8" t="s">
        <v>2285</v>
      </c>
      <c r="L46" s="8">
        <f>52862855-52797757</f>
        <v>65098</v>
      </c>
      <c r="M46" s="8">
        <f t="shared" si="3"/>
        <v>15.990325599831218</v>
      </c>
      <c r="N46" s="8">
        <v>41</v>
      </c>
      <c r="O46" s="8">
        <f t="shared" si="1"/>
        <v>0.82</v>
      </c>
    </row>
    <row r="47" spans="1:15" s="8" customFormat="1" x14ac:dyDescent="0.25">
      <c r="A47" s="8" t="s">
        <v>1310</v>
      </c>
      <c r="B47" s="8" t="s">
        <v>34</v>
      </c>
      <c r="C47" s="8" t="s">
        <v>1311</v>
      </c>
      <c r="D47" s="8" t="s">
        <v>1253</v>
      </c>
      <c r="E47" s="8" t="s">
        <v>1312</v>
      </c>
      <c r="F47" s="8" t="s">
        <v>2326</v>
      </c>
      <c r="H47" s="8" t="s">
        <v>2328</v>
      </c>
      <c r="I47" s="8" t="s">
        <v>2327</v>
      </c>
      <c r="L47" s="8">
        <f>54928551-54852374</f>
        <v>76177</v>
      </c>
      <c r="M47" s="8">
        <f t="shared" si="3"/>
        <v>16.217067852402845</v>
      </c>
      <c r="N47" s="8">
        <v>42</v>
      </c>
      <c r="O47" s="8">
        <f t="shared" si="1"/>
        <v>0.84</v>
      </c>
    </row>
    <row r="48" spans="1:15" s="8" customFormat="1" x14ac:dyDescent="0.25">
      <c r="A48" s="8" t="s">
        <v>1247</v>
      </c>
      <c r="B48" s="8" t="s">
        <v>12</v>
      </c>
      <c r="C48" s="8" t="s">
        <v>1248</v>
      </c>
      <c r="D48" s="8" t="s">
        <v>1249</v>
      </c>
      <c r="E48" s="8" t="s">
        <v>1250</v>
      </c>
      <c r="F48" s="8" t="s">
        <v>2263</v>
      </c>
      <c r="H48" s="8" t="s">
        <v>2265</v>
      </c>
      <c r="I48" s="8" t="s">
        <v>2264</v>
      </c>
      <c r="L48" s="8">
        <f>147323958-147235125</f>
        <v>88833</v>
      </c>
      <c r="M48" s="8">
        <f t="shared" si="3"/>
        <v>16.438808093200116</v>
      </c>
      <c r="N48" s="8">
        <v>43</v>
      </c>
      <c r="O48" s="8">
        <f t="shared" si="1"/>
        <v>0.86</v>
      </c>
    </row>
    <row r="49" spans="1:15" s="8" customFormat="1" x14ac:dyDescent="0.25">
      <c r="A49" s="8" t="s">
        <v>1344</v>
      </c>
      <c r="B49" s="8" t="s">
        <v>44</v>
      </c>
      <c r="C49" s="8" t="s">
        <v>1345</v>
      </c>
      <c r="D49" s="8" t="s">
        <v>1253</v>
      </c>
      <c r="E49" s="8" t="s">
        <v>1346</v>
      </c>
      <c r="F49" s="8" t="s">
        <v>2359</v>
      </c>
      <c r="H49" s="8" t="s">
        <v>2361</v>
      </c>
      <c r="I49" s="8" t="s">
        <v>2360</v>
      </c>
      <c r="L49" s="8">
        <f>38601042-38502445</f>
        <v>98597</v>
      </c>
      <c r="M49" s="8">
        <f t="shared" si="3"/>
        <v>16.589256130098203</v>
      </c>
      <c r="N49" s="8">
        <v>44</v>
      </c>
      <c r="O49" s="8">
        <f t="shared" si="1"/>
        <v>0.88</v>
      </c>
    </row>
    <row r="50" spans="1:15" s="8" customFormat="1" x14ac:dyDescent="0.25">
      <c r="A50" s="8" t="s">
        <v>1282</v>
      </c>
      <c r="B50" s="8" t="s">
        <v>27</v>
      </c>
      <c r="C50" s="8" t="s">
        <v>1283</v>
      </c>
      <c r="D50" s="8" t="s">
        <v>1253</v>
      </c>
      <c r="E50" s="8" t="s">
        <v>1284</v>
      </c>
      <c r="F50" s="8" t="s">
        <v>2296</v>
      </c>
      <c r="H50" s="8" t="s">
        <v>2298</v>
      </c>
      <c r="I50" s="8" t="s">
        <v>2297</v>
      </c>
      <c r="L50" s="8">
        <f>150721418-150612381</f>
        <v>109037</v>
      </c>
      <c r="M50" s="8">
        <f t="shared" si="3"/>
        <v>16.734458248509679</v>
      </c>
      <c r="N50" s="8">
        <v>45</v>
      </c>
      <c r="O50" s="8">
        <f t="shared" si="1"/>
        <v>0.9</v>
      </c>
    </row>
    <row r="51" spans="1:15" s="8" customFormat="1" x14ac:dyDescent="0.25">
      <c r="A51" s="8" t="s">
        <v>1264</v>
      </c>
      <c r="B51" s="8" t="s">
        <v>23</v>
      </c>
      <c r="C51" s="8" t="s">
        <v>1265</v>
      </c>
      <c r="D51" s="8" t="s">
        <v>1253</v>
      </c>
      <c r="E51" s="8" t="s">
        <v>1266</v>
      </c>
      <c r="F51" s="8" t="s">
        <v>2278</v>
      </c>
      <c r="H51" s="8" t="s">
        <v>2280</v>
      </c>
      <c r="I51" s="8" t="s">
        <v>2279</v>
      </c>
      <c r="L51" s="8">
        <f>80102610-79987513</f>
        <v>115097</v>
      </c>
      <c r="M51" s="8">
        <f t="shared" si="3"/>
        <v>16.812490704592204</v>
      </c>
      <c r="N51" s="8">
        <v>46</v>
      </c>
      <c r="O51" s="8">
        <f t="shared" si="1"/>
        <v>0.92</v>
      </c>
    </row>
    <row r="52" spans="1:15" s="8" customFormat="1" x14ac:dyDescent="0.25">
      <c r="A52" s="8" t="s">
        <v>1359</v>
      </c>
      <c r="B52" s="8" t="s">
        <v>44</v>
      </c>
      <c r="C52" s="8" t="s">
        <v>1360</v>
      </c>
      <c r="D52" s="8" t="s">
        <v>1253</v>
      </c>
      <c r="E52" s="8" t="s">
        <v>1361</v>
      </c>
      <c r="F52" s="8" t="s">
        <v>2374</v>
      </c>
      <c r="H52" s="8" t="s">
        <v>2375</v>
      </c>
      <c r="I52" s="8" t="s">
        <v>2376</v>
      </c>
      <c r="L52" s="8">
        <f>80566560-80442081</f>
        <v>124479</v>
      </c>
      <c r="M52" s="8">
        <f t="shared" si="3"/>
        <v>16.925542850053215</v>
      </c>
      <c r="N52" s="8">
        <v>47</v>
      </c>
      <c r="O52" s="8">
        <f t="shared" si="1"/>
        <v>0.94</v>
      </c>
    </row>
    <row r="53" spans="1:15" s="8" customFormat="1" x14ac:dyDescent="0.25">
      <c r="A53" s="8" t="s">
        <v>1353</v>
      </c>
      <c r="B53" s="8" t="s">
        <v>44</v>
      </c>
      <c r="C53" s="8" t="s">
        <v>1354</v>
      </c>
      <c r="D53" s="8" t="s">
        <v>1253</v>
      </c>
      <c r="E53" s="8" t="s">
        <v>1355</v>
      </c>
      <c r="F53" s="8" t="s">
        <v>2368</v>
      </c>
      <c r="H53" s="8" t="s">
        <v>2370</v>
      </c>
      <c r="I53" s="8" t="s">
        <v>2369</v>
      </c>
      <c r="L53" s="8">
        <f>10183267-10054501</f>
        <v>128766</v>
      </c>
      <c r="M53" s="8">
        <f t="shared" si="3"/>
        <v>16.974392181967481</v>
      </c>
      <c r="N53" s="8">
        <v>48</v>
      </c>
      <c r="O53" s="8">
        <f t="shared" si="1"/>
        <v>0.96</v>
      </c>
    </row>
    <row r="54" spans="1:15" s="8" customFormat="1" x14ac:dyDescent="0.25">
      <c r="A54" s="8" t="s">
        <v>1390</v>
      </c>
      <c r="B54" s="8" t="s">
        <v>69</v>
      </c>
      <c r="C54" s="8" t="s">
        <v>1391</v>
      </c>
      <c r="D54" s="8" t="s">
        <v>1253</v>
      </c>
      <c r="E54" s="8" t="s">
        <v>1392</v>
      </c>
      <c r="F54" s="8" t="s">
        <v>2404</v>
      </c>
      <c r="H54" s="8" t="s">
        <v>2406</v>
      </c>
      <c r="I54" s="8" t="s">
        <v>2405</v>
      </c>
      <c r="L54" s="8">
        <f>79782434-79521080</f>
        <v>261354</v>
      </c>
      <c r="M54" s="8">
        <f t="shared" si="3"/>
        <v>17.995645714224391</v>
      </c>
      <c r="N54" s="8">
        <v>49</v>
      </c>
      <c r="O54" s="8">
        <f t="shared" si="1"/>
        <v>0.98</v>
      </c>
    </row>
    <row r="55" spans="1:15" s="8" customFormat="1" x14ac:dyDescent="0.25">
      <c r="A55" s="8" t="s">
        <v>1300</v>
      </c>
      <c r="B55" s="8" t="s">
        <v>34</v>
      </c>
      <c r="C55" s="8" t="s">
        <v>1301</v>
      </c>
      <c r="D55" s="8" t="s">
        <v>1253</v>
      </c>
      <c r="E55" s="8" t="s">
        <v>1302</v>
      </c>
      <c r="F55" s="8" t="s">
        <v>2314</v>
      </c>
      <c r="H55" s="8" t="s">
        <v>2316</v>
      </c>
      <c r="I55" s="8" t="s">
        <v>2315</v>
      </c>
      <c r="L55" s="8">
        <f>4802848-4506728</f>
        <v>296120</v>
      </c>
      <c r="M55" s="8">
        <f t="shared" si="3"/>
        <v>18.175822408134977</v>
      </c>
      <c r="N55" s="8">
        <v>50</v>
      </c>
      <c r="O55" s="8">
        <f t="shared" si="1"/>
        <v>1</v>
      </c>
    </row>
  </sheetData>
  <autoFilter ref="A5:Q5">
    <sortState ref="A5:Q54">
      <sortCondition ref="L4"/>
    </sortState>
  </autoFilter>
  <mergeCells count="1">
    <mergeCell ref="A4:P4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"/>
  <sheetViews>
    <sheetView zoomScale="55" zoomScaleNormal="55" workbookViewId="0">
      <selection activeCell="M62" sqref="M62"/>
    </sheetView>
  </sheetViews>
  <sheetFormatPr baseColWidth="10" defaultRowHeight="15" x14ac:dyDescent="0.25"/>
  <cols>
    <col min="1" max="1" width="33.42578125" customWidth="1"/>
    <col min="5" max="5" width="15.7109375" style="8" customWidth="1"/>
    <col min="6" max="6" width="22.140625" style="8" customWidth="1"/>
    <col min="7" max="7" width="11.42578125" style="8"/>
    <col min="8" max="8" width="16.7109375" style="8" customWidth="1"/>
    <col min="9" max="10" width="11.42578125" style="8"/>
    <col min="11" max="11" width="15.7109375" style="8" customWidth="1"/>
  </cols>
  <sheetData>
    <row r="1" spans="1:18" x14ac:dyDescent="0.25">
      <c r="A1" t="s">
        <v>1553</v>
      </c>
      <c r="B1" t="s">
        <v>3524</v>
      </c>
    </row>
    <row r="2" spans="1:18" x14ac:dyDescent="0.25">
      <c r="A2" s="15" t="s">
        <v>3525</v>
      </c>
      <c r="B2" t="s">
        <v>157</v>
      </c>
    </row>
    <row r="3" spans="1:18" ht="15.75" thickBot="1" x14ac:dyDescent="0.3">
      <c r="A3" s="8"/>
    </row>
    <row r="4" spans="1:18" ht="15.75" thickBot="1" x14ac:dyDescent="0.3">
      <c r="A4" s="24" t="s">
        <v>160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6"/>
      <c r="Q4" s="8"/>
    </row>
    <row r="5" spans="1:18" s="8" customFormat="1" x14ac:dyDescent="0.25">
      <c r="A5" s="7" t="s">
        <v>3537</v>
      </c>
      <c r="B5" s="16" t="s">
        <v>0</v>
      </c>
      <c r="C5" s="7" t="s">
        <v>1</v>
      </c>
      <c r="D5" s="7" t="s">
        <v>2</v>
      </c>
      <c r="E5" s="7" t="s">
        <v>3535</v>
      </c>
      <c r="F5" s="7" t="s">
        <v>951</v>
      </c>
      <c r="G5" s="7"/>
      <c r="H5" s="7" t="s">
        <v>3533</v>
      </c>
      <c r="I5" s="7" t="s">
        <v>3534</v>
      </c>
      <c r="L5" s="17" t="s">
        <v>3536</v>
      </c>
      <c r="M5" s="17" t="s">
        <v>3531</v>
      </c>
      <c r="N5" s="17" t="s">
        <v>3532</v>
      </c>
      <c r="O5" s="17" t="s">
        <v>929</v>
      </c>
    </row>
    <row r="6" spans="1:18" s="8" customFormat="1" x14ac:dyDescent="0.25">
      <c r="A6" s="8" t="s">
        <v>1498</v>
      </c>
      <c r="B6" s="8" t="s">
        <v>44</v>
      </c>
      <c r="C6" s="8" t="s">
        <v>1499</v>
      </c>
      <c r="D6" s="8" t="s">
        <v>1253</v>
      </c>
      <c r="E6" s="8" t="s">
        <v>1500</v>
      </c>
      <c r="F6" s="8" t="s">
        <v>2509</v>
      </c>
      <c r="H6" s="8" t="s">
        <v>2511</v>
      </c>
      <c r="I6" s="8" t="s">
        <v>2510</v>
      </c>
      <c r="L6" s="8">
        <f>141208376-141635920</f>
        <v>-427544</v>
      </c>
      <c r="M6" s="8">
        <f t="shared" ref="M6:M8" si="0">LOG((1/-L6),2)</f>
        <v>-18.705713374705031</v>
      </c>
      <c r="N6" s="8">
        <v>1</v>
      </c>
      <c r="O6" s="8">
        <f>N6/$N$55</f>
        <v>0.02</v>
      </c>
      <c r="R6" s="8" t="s">
        <v>930</v>
      </c>
    </row>
    <row r="7" spans="1:18" s="8" customFormat="1" x14ac:dyDescent="0.25">
      <c r="A7" s="8" t="s">
        <v>1443</v>
      </c>
      <c r="B7" s="8" t="s">
        <v>34</v>
      </c>
      <c r="C7" s="8" t="s">
        <v>1444</v>
      </c>
      <c r="D7" s="8" t="s">
        <v>1253</v>
      </c>
      <c r="E7" s="8" t="s">
        <v>1445</v>
      </c>
      <c r="F7" s="8" t="s">
        <v>2455</v>
      </c>
      <c r="H7" s="8" t="s">
        <v>2457</v>
      </c>
      <c r="I7" s="8" t="s">
        <v>2456</v>
      </c>
      <c r="L7" s="8">
        <f>140779141-140934704</f>
        <v>-155563</v>
      </c>
      <c r="M7" s="8">
        <f t="shared" si="0"/>
        <v>-17.247139436662721</v>
      </c>
      <c r="N7" s="8">
        <v>2</v>
      </c>
      <c r="O7" s="8">
        <f t="shared" ref="O7:O55" si="1">N7/$N$55</f>
        <v>0.04</v>
      </c>
    </row>
    <row r="8" spans="1:18" s="8" customFormat="1" x14ac:dyDescent="0.25">
      <c r="A8" s="8" t="s">
        <v>1513</v>
      </c>
      <c r="B8" s="8" t="s">
        <v>44</v>
      </c>
      <c r="C8" s="8" t="s">
        <v>1514</v>
      </c>
      <c r="D8" s="8" t="s">
        <v>1253</v>
      </c>
      <c r="E8" s="8" t="s">
        <v>1515</v>
      </c>
      <c r="F8" s="8" t="s">
        <v>2524</v>
      </c>
      <c r="H8" s="8" t="s">
        <v>2526</v>
      </c>
      <c r="I8" s="8" t="s">
        <v>2525</v>
      </c>
      <c r="L8" s="8">
        <f>102453792-102600418</f>
        <v>-146626</v>
      </c>
      <c r="M8" s="8">
        <f t="shared" si="0"/>
        <v>-17.161781422009412</v>
      </c>
      <c r="N8" s="8">
        <v>3</v>
      </c>
      <c r="O8" s="8">
        <f t="shared" si="1"/>
        <v>0.06</v>
      </c>
    </row>
    <row r="9" spans="1:18" s="8" customFormat="1" x14ac:dyDescent="0.25">
      <c r="A9" s="8" t="s">
        <v>1529</v>
      </c>
      <c r="B9" s="8" t="s">
        <v>69</v>
      </c>
      <c r="C9" s="8" t="s">
        <v>1530</v>
      </c>
      <c r="D9" s="8" t="s">
        <v>1253</v>
      </c>
      <c r="E9" s="8" t="s">
        <v>1531</v>
      </c>
      <c r="F9" s="8" t="s">
        <v>2539</v>
      </c>
      <c r="H9" s="8" t="s">
        <v>2541</v>
      </c>
      <c r="I9" s="8" t="s">
        <v>2540</v>
      </c>
      <c r="L9" s="8">
        <f>176616786-176748208</f>
        <v>-131422</v>
      </c>
      <c r="M9" s="8">
        <f>LOG((1/-L9),2)</f>
        <v>-17.003847276993387</v>
      </c>
      <c r="N9" s="8">
        <v>4</v>
      </c>
      <c r="O9" s="8">
        <f t="shared" si="1"/>
        <v>0.08</v>
      </c>
    </row>
    <row r="10" spans="1:18" s="8" customFormat="1" x14ac:dyDescent="0.25">
      <c r="A10" s="8" t="s">
        <v>1526</v>
      </c>
      <c r="B10" s="8" t="s">
        <v>44</v>
      </c>
      <c r="C10" s="8" t="s">
        <v>1527</v>
      </c>
      <c r="D10" s="8" t="s">
        <v>1253</v>
      </c>
      <c r="E10" s="8" t="s">
        <v>1528</v>
      </c>
      <c r="F10" s="8" t="s">
        <v>2536</v>
      </c>
      <c r="H10" s="8" t="s">
        <v>2538</v>
      </c>
      <c r="I10" s="8" t="s">
        <v>2537</v>
      </c>
      <c r="L10" s="8">
        <f>78490029-78581428</f>
        <v>-91399</v>
      </c>
      <c r="M10" s="8">
        <f t="shared" ref="M10:M33" si="2">LOG((1/-L10),2)</f>
        <v>-16.479890760336808</v>
      </c>
      <c r="N10" s="8">
        <v>5</v>
      </c>
      <c r="O10" s="8">
        <f t="shared" si="1"/>
        <v>0.1</v>
      </c>
    </row>
    <row r="11" spans="1:18" s="8" customFormat="1" x14ac:dyDescent="0.25">
      <c r="A11" s="8" t="s">
        <v>1462</v>
      </c>
      <c r="B11" s="8" t="s">
        <v>44</v>
      </c>
      <c r="C11" s="8" t="s">
        <v>1463</v>
      </c>
      <c r="D11" s="8" t="s">
        <v>1253</v>
      </c>
      <c r="E11" s="8" t="s">
        <v>1464</v>
      </c>
      <c r="F11" s="8" t="s">
        <v>2473</v>
      </c>
      <c r="H11" s="8" t="s">
        <v>2475</v>
      </c>
      <c r="I11" s="8" t="s">
        <v>2474</v>
      </c>
      <c r="L11" s="8">
        <f>61589338-61662961</f>
        <v>-73623</v>
      </c>
      <c r="M11" s="8">
        <f t="shared" si="2"/>
        <v>-16.167868917602593</v>
      </c>
      <c r="N11" s="8">
        <v>6</v>
      </c>
      <c r="O11" s="8">
        <f t="shared" si="1"/>
        <v>0.12</v>
      </c>
    </row>
    <row r="12" spans="1:18" s="8" customFormat="1" x14ac:dyDescent="0.25">
      <c r="A12" s="8" t="s">
        <v>1541</v>
      </c>
      <c r="B12" s="8" t="s">
        <v>69</v>
      </c>
      <c r="C12" s="8" t="s">
        <v>1542</v>
      </c>
      <c r="D12" s="8" t="s">
        <v>1253</v>
      </c>
      <c r="E12" s="8" t="s">
        <v>1543</v>
      </c>
      <c r="F12" s="8" t="s">
        <v>2553</v>
      </c>
      <c r="H12" s="8" t="s">
        <v>2552</v>
      </c>
      <c r="I12" s="8" t="s">
        <v>2551</v>
      </c>
      <c r="L12" s="8">
        <f>36669097-36739653</f>
        <v>-70556</v>
      </c>
      <c r="M12" s="8">
        <f t="shared" si="2"/>
        <v>-16.106481152693458</v>
      </c>
      <c r="N12" s="8">
        <v>7</v>
      </c>
      <c r="O12" s="8">
        <f t="shared" si="1"/>
        <v>0.14000000000000001</v>
      </c>
    </row>
    <row r="13" spans="1:18" s="8" customFormat="1" x14ac:dyDescent="0.25">
      <c r="A13" s="8" t="s">
        <v>1550</v>
      </c>
      <c r="B13" s="8" t="s">
        <v>69</v>
      </c>
      <c r="C13" s="8" t="s">
        <v>1551</v>
      </c>
      <c r="D13" s="8" t="s">
        <v>1253</v>
      </c>
      <c r="E13" s="8" t="s">
        <v>1552</v>
      </c>
      <c r="F13" s="8" t="s">
        <v>2560</v>
      </c>
      <c r="H13" s="8" t="s">
        <v>2562</v>
      </c>
      <c r="I13" s="8" t="s">
        <v>2561</v>
      </c>
      <c r="L13" s="8">
        <f>222799379-222861563</f>
        <v>-62184</v>
      </c>
      <c r="M13" s="8">
        <f t="shared" si="2"/>
        <v>-15.92425580090125</v>
      </c>
      <c r="N13" s="8">
        <v>8</v>
      </c>
      <c r="O13" s="8">
        <f t="shared" si="1"/>
        <v>0.16</v>
      </c>
    </row>
    <row r="14" spans="1:18" s="8" customFormat="1" x14ac:dyDescent="0.25">
      <c r="A14" s="8" t="s">
        <v>1472</v>
      </c>
      <c r="B14" s="8" t="s">
        <v>44</v>
      </c>
      <c r="C14" s="8" t="s">
        <v>1473</v>
      </c>
      <c r="D14" s="8" t="s">
        <v>1253</v>
      </c>
      <c r="E14" s="8" t="s">
        <v>1474</v>
      </c>
      <c r="F14" s="8" t="s">
        <v>2482</v>
      </c>
      <c r="H14" s="8" t="s">
        <v>2484</v>
      </c>
      <c r="I14" s="8" t="s">
        <v>2483</v>
      </c>
      <c r="L14" s="8">
        <f>110727679-110777477</f>
        <v>-49798</v>
      </c>
      <c r="M14" s="8">
        <f t="shared" si="2"/>
        <v>-15.603800181119455</v>
      </c>
      <c r="N14" s="8">
        <v>9</v>
      </c>
      <c r="O14" s="8">
        <f t="shared" si="1"/>
        <v>0.18</v>
      </c>
    </row>
    <row r="15" spans="1:18" s="8" customFormat="1" x14ac:dyDescent="0.25">
      <c r="A15" s="8" t="s">
        <v>1431</v>
      </c>
      <c r="B15" s="8" t="s">
        <v>27</v>
      </c>
      <c r="C15" s="8" t="s">
        <v>1432</v>
      </c>
      <c r="D15" s="8" t="s">
        <v>1253</v>
      </c>
      <c r="E15" s="8" t="s">
        <v>1433</v>
      </c>
      <c r="F15" s="8" t="s">
        <v>2443</v>
      </c>
      <c r="H15" s="8" t="s">
        <v>2445</v>
      </c>
      <c r="I15" s="8" t="s">
        <v>2444</v>
      </c>
      <c r="L15" s="8">
        <f>158336777-158386544</f>
        <v>-49767</v>
      </c>
      <c r="M15" s="8">
        <f t="shared" si="2"/>
        <v>-15.602901802216975</v>
      </c>
      <c r="N15" s="8">
        <v>10</v>
      </c>
      <c r="O15" s="8">
        <f t="shared" si="1"/>
        <v>0.2</v>
      </c>
    </row>
    <row r="16" spans="1:18" s="8" customFormat="1" x14ac:dyDescent="0.25">
      <c r="A16" s="8" t="s">
        <v>1459</v>
      </c>
      <c r="B16" s="8" t="s">
        <v>34</v>
      </c>
      <c r="C16" s="8" t="s">
        <v>1460</v>
      </c>
      <c r="D16" s="8" t="s">
        <v>1253</v>
      </c>
      <c r="E16" s="8" t="s">
        <v>1461</v>
      </c>
      <c r="F16" s="8" t="s">
        <v>2470</v>
      </c>
      <c r="H16" s="8" t="s">
        <v>2471</v>
      </c>
      <c r="I16" s="8" t="s">
        <v>2472</v>
      </c>
      <c r="L16" s="8">
        <f>10547585-10590161</f>
        <v>-42576</v>
      </c>
      <c r="M16" s="8">
        <f t="shared" si="2"/>
        <v>-15.37775279502222</v>
      </c>
      <c r="N16" s="8">
        <v>11</v>
      </c>
      <c r="O16" s="8">
        <f t="shared" si="1"/>
        <v>0.22</v>
      </c>
    </row>
    <row r="17" spans="1:15" s="8" customFormat="1" x14ac:dyDescent="0.25">
      <c r="A17" s="8" t="s">
        <v>1484</v>
      </c>
      <c r="B17" s="8" t="s">
        <v>44</v>
      </c>
      <c r="C17" s="8" t="s">
        <v>1485</v>
      </c>
      <c r="D17" s="8" t="s">
        <v>1253</v>
      </c>
      <c r="E17" s="8" t="s">
        <v>1486</v>
      </c>
      <c r="F17" s="8" t="s">
        <v>2494</v>
      </c>
      <c r="H17" s="8" t="s">
        <v>2495</v>
      </c>
      <c r="I17" s="8" t="s">
        <v>2496</v>
      </c>
      <c r="L17" s="8">
        <f>193636588-193678894</f>
        <v>-42306</v>
      </c>
      <c r="M17" s="8">
        <f t="shared" si="2"/>
        <v>-15.368574665977196</v>
      </c>
      <c r="N17" s="8">
        <v>12</v>
      </c>
      <c r="O17" s="8">
        <f t="shared" si="1"/>
        <v>0.24</v>
      </c>
    </row>
    <row r="18" spans="1:15" s="8" customFormat="1" x14ac:dyDescent="0.25">
      <c r="A18" s="8" t="s">
        <v>1422</v>
      </c>
      <c r="B18" s="8" t="s">
        <v>23</v>
      </c>
      <c r="C18" s="8" t="s">
        <v>1423</v>
      </c>
      <c r="D18" s="8" t="s">
        <v>1253</v>
      </c>
      <c r="E18" s="8" t="s">
        <v>1424</v>
      </c>
      <c r="F18" s="8" t="s">
        <v>2434</v>
      </c>
      <c r="H18" s="8" t="s">
        <v>2436</v>
      </c>
      <c r="I18" s="8" t="s">
        <v>2435</v>
      </c>
      <c r="L18" s="8">
        <f>16224535-16264923</f>
        <v>-40388</v>
      </c>
      <c r="M18" s="8">
        <f t="shared" si="2"/>
        <v>-15.301639085592372</v>
      </c>
      <c r="N18" s="8">
        <v>13</v>
      </c>
      <c r="O18" s="8">
        <f t="shared" si="1"/>
        <v>0.26</v>
      </c>
    </row>
    <row r="19" spans="1:15" s="8" customFormat="1" x14ac:dyDescent="0.25">
      <c r="A19" s="8" t="s">
        <v>1532</v>
      </c>
      <c r="B19" s="8" t="s">
        <v>69</v>
      </c>
      <c r="C19" s="8" t="s">
        <v>1533</v>
      </c>
      <c r="D19" s="8" t="s">
        <v>1253</v>
      </c>
      <c r="E19" s="8" t="s">
        <v>1534</v>
      </c>
      <c r="F19" s="8" t="s">
        <v>2542</v>
      </c>
      <c r="H19" s="8" t="s">
        <v>2544</v>
      </c>
      <c r="I19" s="8" t="s">
        <v>2543</v>
      </c>
      <c r="L19" s="8">
        <f>150532495-150568619</f>
        <v>-36124</v>
      </c>
      <c r="M19" s="8">
        <f t="shared" si="2"/>
        <v>-15.140670030415102</v>
      </c>
      <c r="N19" s="8">
        <v>14</v>
      </c>
      <c r="O19" s="8">
        <f t="shared" si="1"/>
        <v>0.28000000000000003</v>
      </c>
    </row>
    <row r="20" spans="1:15" s="8" customFormat="1" x14ac:dyDescent="0.25">
      <c r="A20" s="8" t="s">
        <v>1428</v>
      </c>
      <c r="B20" s="8" t="s">
        <v>23</v>
      </c>
      <c r="C20" s="8" t="s">
        <v>1429</v>
      </c>
      <c r="D20" s="8" t="s">
        <v>1253</v>
      </c>
      <c r="E20" s="8" t="s">
        <v>1430</v>
      </c>
      <c r="F20" s="8" t="s">
        <v>2440</v>
      </c>
      <c r="H20" s="8" t="s">
        <v>2442</v>
      </c>
      <c r="I20" s="8" t="s">
        <v>2441</v>
      </c>
      <c r="L20" s="8">
        <f>22985322-23013148</f>
        <v>-27826</v>
      </c>
      <c r="M20" s="8">
        <f t="shared" si="2"/>
        <v>-14.76414591506339</v>
      </c>
      <c r="N20" s="8">
        <v>15</v>
      </c>
      <c r="O20" s="8">
        <f t="shared" si="1"/>
        <v>0.3</v>
      </c>
    </row>
    <row r="21" spans="1:15" s="8" customFormat="1" x14ac:dyDescent="0.25">
      <c r="A21" s="8" t="s">
        <v>1440</v>
      </c>
      <c r="B21" s="8" t="s">
        <v>27</v>
      </c>
      <c r="C21" s="8" t="s">
        <v>1441</v>
      </c>
      <c r="D21" s="8" t="s">
        <v>1253</v>
      </c>
      <c r="E21" s="8" t="s">
        <v>1442</v>
      </c>
      <c r="F21" s="8" t="s">
        <v>2452</v>
      </c>
      <c r="H21" s="8" t="s">
        <v>2454</v>
      </c>
      <c r="I21" s="8" t="s">
        <v>2453</v>
      </c>
      <c r="L21" s="8">
        <f>168966438-168993000</f>
        <v>-26562</v>
      </c>
      <c r="M21" s="8">
        <f t="shared" si="2"/>
        <v>-14.697076158819023</v>
      </c>
      <c r="N21" s="8">
        <v>16</v>
      </c>
      <c r="O21" s="8">
        <f t="shared" si="1"/>
        <v>0.32</v>
      </c>
    </row>
    <row r="22" spans="1:15" s="8" customFormat="1" x14ac:dyDescent="0.25">
      <c r="A22" s="8" t="s">
        <v>1544</v>
      </c>
      <c r="B22" s="8" t="s">
        <v>69</v>
      </c>
      <c r="C22" s="8" t="s">
        <v>1545</v>
      </c>
      <c r="D22" s="8" t="s">
        <v>1253</v>
      </c>
      <c r="E22" s="8" t="s">
        <v>1546</v>
      </c>
      <c r="F22" s="8" t="s">
        <v>2554</v>
      </c>
      <c r="H22" s="8" t="s">
        <v>2556</v>
      </c>
      <c r="I22" s="8" t="s">
        <v>2555</v>
      </c>
      <c r="L22" s="8">
        <f>41058261-41084607</f>
        <v>-26346</v>
      </c>
      <c r="M22" s="8">
        <f t="shared" si="2"/>
        <v>-14.6852963198477</v>
      </c>
      <c r="N22" s="8">
        <v>17</v>
      </c>
      <c r="O22" s="8">
        <f t="shared" si="1"/>
        <v>0.34</v>
      </c>
    </row>
    <row r="23" spans="1:15" s="8" customFormat="1" x14ac:dyDescent="0.25">
      <c r="A23" s="8" t="s">
        <v>1478</v>
      </c>
      <c r="B23" s="8" t="s">
        <v>44</v>
      </c>
      <c r="C23" s="8" t="s">
        <v>1479</v>
      </c>
      <c r="D23" s="8" t="s">
        <v>1253</v>
      </c>
      <c r="E23" s="8" t="s">
        <v>1480</v>
      </c>
      <c r="F23" s="8" t="s">
        <v>2488</v>
      </c>
      <c r="H23" s="8" t="s">
        <v>2490</v>
      </c>
      <c r="I23" s="8" t="s">
        <v>2489</v>
      </c>
      <c r="L23" s="8">
        <f>14125033-14150833</f>
        <v>-25800</v>
      </c>
      <c r="M23" s="8">
        <f t="shared" si="2"/>
        <v>-14.655083445197979</v>
      </c>
      <c r="N23" s="8">
        <v>18</v>
      </c>
      <c r="O23" s="8">
        <f t="shared" si="1"/>
        <v>0.36</v>
      </c>
    </row>
    <row r="24" spans="1:15" s="8" customFormat="1" x14ac:dyDescent="0.25">
      <c r="A24" s="8" t="s">
        <v>1481</v>
      </c>
      <c r="B24" s="8" t="s">
        <v>44</v>
      </c>
      <c r="C24" s="8" t="s">
        <v>1482</v>
      </c>
      <c r="D24" s="8" t="s">
        <v>1253</v>
      </c>
      <c r="E24" s="8" t="s">
        <v>1483</v>
      </c>
      <c r="F24" s="8" t="s">
        <v>2491</v>
      </c>
      <c r="H24" s="8" t="s">
        <v>2493</v>
      </c>
      <c r="I24" s="8" t="s">
        <v>2492</v>
      </c>
      <c r="L24" s="8">
        <f>20268895-20290257</f>
        <v>-21362</v>
      </c>
      <c r="M24" s="8">
        <f t="shared" si="2"/>
        <v>-14.382759104056491</v>
      </c>
      <c r="N24" s="8">
        <v>19</v>
      </c>
      <c r="O24" s="8">
        <f t="shared" si="1"/>
        <v>0.38</v>
      </c>
    </row>
    <row r="25" spans="1:15" s="8" customFormat="1" x14ac:dyDescent="0.25">
      <c r="A25" s="8" t="s">
        <v>1495</v>
      </c>
      <c r="B25" s="8" t="s">
        <v>44</v>
      </c>
      <c r="C25" s="8" t="s">
        <v>1496</v>
      </c>
      <c r="D25" s="8" t="s">
        <v>1253</v>
      </c>
      <c r="E25" s="8" t="s">
        <v>1497</v>
      </c>
      <c r="F25" s="8" t="s">
        <v>2506</v>
      </c>
      <c r="H25" s="8" t="s">
        <v>2508</v>
      </c>
      <c r="I25" s="8" t="s">
        <v>2507</v>
      </c>
      <c r="L25" s="8">
        <f>226675067-226693111</f>
        <v>-18044</v>
      </c>
      <c r="M25" s="8">
        <f t="shared" si="2"/>
        <v>-14.139231570719355</v>
      </c>
      <c r="N25" s="8">
        <v>20</v>
      </c>
      <c r="O25" s="8">
        <f t="shared" si="1"/>
        <v>0.4</v>
      </c>
    </row>
    <row r="26" spans="1:15" s="8" customFormat="1" x14ac:dyDescent="0.25">
      <c r="A26" s="8" t="s">
        <v>1535</v>
      </c>
      <c r="B26" s="8" t="s">
        <v>69</v>
      </c>
      <c r="C26" s="8" t="s">
        <v>1536</v>
      </c>
      <c r="D26" s="8" t="s">
        <v>1253</v>
      </c>
      <c r="E26" s="8" t="s">
        <v>1537</v>
      </c>
      <c r="F26" s="8" t="s">
        <v>2545</v>
      </c>
      <c r="H26" s="8" t="s">
        <v>2550</v>
      </c>
      <c r="I26" s="8" t="s">
        <v>2549</v>
      </c>
      <c r="L26" s="8">
        <f>5458881-5474579</f>
        <v>-15698</v>
      </c>
      <c r="M26" s="8">
        <f t="shared" si="2"/>
        <v>-13.938293144151691</v>
      </c>
      <c r="N26" s="8">
        <v>21</v>
      </c>
      <c r="O26" s="8">
        <f t="shared" si="1"/>
        <v>0.42</v>
      </c>
    </row>
    <row r="27" spans="1:15" s="8" customFormat="1" x14ac:dyDescent="0.25">
      <c r="A27" s="8" t="s">
        <v>1501</v>
      </c>
      <c r="B27" s="8" t="s">
        <v>44</v>
      </c>
      <c r="C27" s="8" t="s">
        <v>1502</v>
      </c>
      <c r="D27" s="8" t="s">
        <v>1253</v>
      </c>
      <c r="E27" s="8" t="s">
        <v>1503</v>
      </c>
      <c r="F27" s="8" t="s">
        <v>2512</v>
      </c>
      <c r="H27" s="8" t="s">
        <v>2514</v>
      </c>
      <c r="I27" s="8" t="s">
        <v>2513</v>
      </c>
      <c r="L27" s="8">
        <f>187082950-187092842</f>
        <v>-9892</v>
      </c>
      <c r="M27" s="8">
        <f t="shared" si="2"/>
        <v>-13.272046524389937</v>
      </c>
      <c r="N27" s="8">
        <v>22</v>
      </c>
      <c r="O27" s="8">
        <f t="shared" si="1"/>
        <v>0.44</v>
      </c>
    </row>
    <row r="28" spans="1:15" s="8" customFormat="1" x14ac:dyDescent="0.25">
      <c r="A28" s="8" t="s">
        <v>1523</v>
      </c>
      <c r="B28" s="8" t="s">
        <v>44</v>
      </c>
      <c r="C28" s="8" t="s">
        <v>1524</v>
      </c>
      <c r="D28" s="8" t="s">
        <v>1253</v>
      </c>
      <c r="E28" s="8" t="s">
        <v>1525</v>
      </c>
      <c r="F28" s="8" t="s">
        <v>2533</v>
      </c>
      <c r="H28" s="8" t="s">
        <v>2535</v>
      </c>
      <c r="I28" s="8" t="s">
        <v>2534</v>
      </c>
      <c r="L28" s="8">
        <f>17819879-17825252</f>
        <v>-5373</v>
      </c>
      <c r="M28" s="8">
        <f t="shared" si="2"/>
        <v>-12.391512122707118</v>
      </c>
      <c r="N28" s="8">
        <v>23</v>
      </c>
      <c r="O28" s="8">
        <f t="shared" si="1"/>
        <v>0.46</v>
      </c>
    </row>
    <row r="29" spans="1:15" s="8" customFormat="1" x14ac:dyDescent="0.25">
      <c r="A29" s="8" t="s">
        <v>1425</v>
      </c>
      <c r="B29" s="8" t="s">
        <v>23</v>
      </c>
      <c r="C29" s="8" t="s">
        <v>1426</v>
      </c>
      <c r="D29" s="8" t="s">
        <v>1253</v>
      </c>
      <c r="E29" s="8" t="s">
        <v>1427</v>
      </c>
      <c r="F29" s="8" t="s">
        <v>2437</v>
      </c>
      <c r="H29" s="8" t="s">
        <v>2439</v>
      </c>
      <c r="I29" s="8" t="s">
        <v>2438</v>
      </c>
      <c r="L29" s="8">
        <f>207654432-207658454</f>
        <v>-4022</v>
      </c>
      <c r="M29" s="8">
        <f t="shared" si="2"/>
        <v>-11.973697366305352</v>
      </c>
      <c r="N29" s="8">
        <v>24</v>
      </c>
      <c r="O29" s="8">
        <f t="shared" si="1"/>
        <v>0.48</v>
      </c>
    </row>
    <row r="30" spans="1:15" s="8" customFormat="1" x14ac:dyDescent="0.25">
      <c r="A30" s="8" t="s">
        <v>1520</v>
      </c>
      <c r="B30" s="8" t="s">
        <v>44</v>
      </c>
      <c r="C30" s="8" t="s">
        <v>1521</v>
      </c>
      <c r="D30" s="8" t="s">
        <v>1253</v>
      </c>
      <c r="E30" s="8" t="s">
        <v>1522</v>
      </c>
      <c r="F30" s="8" t="s">
        <v>2530</v>
      </c>
      <c r="H30" s="8" t="s">
        <v>2532</v>
      </c>
      <c r="I30" s="8" t="s">
        <v>2531</v>
      </c>
      <c r="L30" s="8">
        <f>97912910-97915690</f>
        <v>-2780</v>
      </c>
      <c r="M30" s="8">
        <f t="shared" si="2"/>
        <v>-11.44086916761087</v>
      </c>
      <c r="N30" s="8">
        <v>25</v>
      </c>
      <c r="O30" s="8">
        <f t="shared" si="1"/>
        <v>0.5</v>
      </c>
    </row>
    <row r="31" spans="1:15" s="8" customFormat="1" x14ac:dyDescent="0.25">
      <c r="A31" s="8" t="s">
        <v>1437</v>
      </c>
      <c r="B31" s="8" t="s">
        <v>27</v>
      </c>
      <c r="C31" s="8" t="s">
        <v>1438</v>
      </c>
      <c r="D31" s="8" t="s">
        <v>1253</v>
      </c>
      <c r="E31" s="8" t="s">
        <v>1439</v>
      </c>
      <c r="F31" s="8" t="s">
        <v>2449</v>
      </c>
      <c r="H31" s="8" t="s">
        <v>2451</v>
      </c>
      <c r="I31" s="8" t="s">
        <v>2450</v>
      </c>
      <c r="L31" s="8">
        <f>48304062-48306639</f>
        <v>-2577</v>
      </c>
      <c r="M31" s="8">
        <f t="shared" si="2"/>
        <v>-11.331476821859621</v>
      </c>
      <c r="N31" s="8">
        <v>26</v>
      </c>
      <c r="O31" s="8">
        <f t="shared" si="1"/>
        <v>0.52</v>
      </c>
    </row>
    <row r="32" spans="1:15" s="8" customFormat="1" x14ac:dyDescent="0.25">
      <c r="A32" s="8" t="s">
        <v>1510</v>
      </c>
      <c r="B32" s="8" t="s">
        <v>44</v>
      </c>
      <c r="C32" s="8" t="s">
        <v>1511</v>
      </c>
      <c r="D32" s="8" t="s">
        <v>1253</v>
      </c>
      <c r="E32" s="8" t="s">
        <v>1512</v>
      </c>
      <c r="F32" s="8" t="s">
        <v>2521</v>
      </c>
      <c r="H32" s="8" t="s">
        <v>2523</v>
      </c>
      <c r="I32" s="8" t="s">
        <v>2522</v>
      </c>
      <c r="L32" s="8">
        <f>75577481-75579669</f>
        <v>-2188</v>
      </c>
      <c r="M32" s="8">
        <f t="shared" si="2"/>
        <v>-11.095397022792557</v>
      </c>
      <c r="N32" s="8">
        <v>27</v>
      </c>
      <c r="O32" s="8">
        <f t="shared" si="1"/>
        <v>0.54</v>
      </c>
    </row>
    <row r="33" spans="1:15" s="8" customFormat="1" x14ac:dyDescent="0.25">
      <c r="A33" s="8" t="s">
        <v>1507</v>
      </c>
      <c r="B33" s="8" t="s">
        <v>44</v>
      </c>
      <c r="C33" s="8" t="s">
        <v>1508</v>
      </c>
      <c r="D33" s="8" t="s">
        <v>1253</v>
      </c>
      <c r="E33" s="8" t="s">
        <v>1509</v>
      </c>
      <c r="F33" s="8" t="s">
        <v>2518</v>
      </c>
      <c r="H33" s="8" t="s">
        <v>2520</v>
      </c>
      <c r="I33" s="8" t="s">
        <v>2519</v>
      </c>
      <c r="L33" s="8">
        <f>100430997-100432788</f>
        <v>-1791</v>
      </c>
      <c r="M33" s="8">
        <f t="shared" si="2"/>
        <v>-10.806549621985962</v>
      </c>
      <c r="N33" s="8">
        <v>28</v>
      </c>
      <c r="O33" s="8">
        <f t="shared" si="1"/>
        <v>0.56000000000000005</v>
      </c>
    </row>
    <row r="34" spans="1:15" s="8" customFormat="1" x14ac:dyDescent="0.25">
      <c r="A34" s="8" t="s">
        <v>1407</v>
      </c>
      <c r="B34" s="8" t="s">
        <v>12</v>
      </c>
      <c r="C34" s="8" t="s">
        <v>1408</v>
      </c>
      <c r="D34" s="8" t="s">
        <v>1253</v>
      </c>
      <c r="E34" s="8" t="s">
        <v>1409</v>
      </c>
      <c r="F34" s="8" t="s">
        <v>2419</v>
      </c>
      <c r="H34" s="8" t="s">
        <v>2421</v>
      </c>
      <c r="I34" s="8" t="s">
        <v>2420</v>
      </c>
      <c r="L34" s="8">
        <f>75473894-75473201</f>
        <v>693</v>
      </c>
      <c r="M34" s="8">
        <f t="shared" ref="M34:M55" si="3">LOG(L34,2)</f>
        <v>9.4367115421372141</v>
      </c>
      <c r="N34" s="8">
        <v>29</v>
      </c>
      <c r="O34" s="8">
        <f t="shared" si="1"/>
        <v>0.57999999999999996</v>
      </c>
    </row>
    <row r="35" spans="1:15" s="8" customFormat="1" x14ac:dyDescent="0.25">
      <c r="A35" s="8" t="s">
        <v>1449</v>
      </c>
      <c r="B35" s="8" t="s">
        <v>34</v>
      </c>
      <c r="C35" s="8" t="s">
        <v>1450</v>
      </c>
      <c r="D35" s="8" t="s">
        <v>1451</v>
      </c>
      <c r="E35" s="8" t="s">
        <v>1452</v>
      </c>
      <c r="F35" s="8" t="s">
        <v>2461</v>
      </c>
      <c r="H35" s="8" t="s">
        <v>2462</v>
      </c>
      <c r="I35" s="8" t="s">
        <v>2463</v>
      </c>
      <c r="L35" s="8">
        <f>28718970-28717816</f>
        <v>1154</v>
      </c>
      <c r="M35" s="8">
        <f t="shared" si="3"/>
        <v>10.172427508645484</v>
      </c>
      <c r="N35" s="8">
        <v>30</v>
      </c>
      <c r="O35" s="8">
        <f t="shared" si="1"/>
        <v>0.6</v>
      </c>
    </row>
    <row r="36" spans="1:15" s="8" customFormat="1" x14ac:dyDescent="0.25">
      <c r="A36" s="8" t="s">
        <v>1492</v>
      </c>
      <c r="B36" s="8" t="s">
        <v>44</v>
      </c>
      <c r="C36" s="8" t="s">
        <v>1493</v>
      </c>
      <c r="D36" s="8" t="s">
        <v>1253</v>
      </c>
      <c r="E36" s="8" t="s">
        <v>1494</v>
      </c>
      <c r="F36" s="8" t="s">
        <v>2503</v>
      </c>
      <c r="H36" s="8" t="s">
        <v>2505</v>
      </c>
      <c r="I36" s="8" t="s">
        <v>2504</v>
      </c>
      <c r="L36" s="8">
        <f>78518363-78516355</f>
        <v>2008</v>
      </c>
      <c r="M36" s="8">
        <f t="shared" si="3"/>
        <v>10.971543553950772</v>
      </c>
      <c r="N36" s="8">
        <v>31</v>
      </c>
      <c r="O36" s="8">
        <f t="shared" si="1"/>
        <v>0.62</v>
      </c>
    </row>
    <row r="37" spans="1:15" s="8" customFormat="1" x14ac:dyDescent="0.25">
      <c r="A37" s="8" t="s">
        <v>1489</v>
      </c>
      <c r="B37" s="8" t="s">
        <v>44</v>
      </c>
      <c r="C37" s="8" t="s">
        <v>1490</v>
      </c>
      <c r="D37" s="8" t="s">
        <v>1253</v>
      </c>
      <c r="E37" s="8" t="s">
        <v>1491</v>
      </c>
      <c r="F37" s="8" t="s">
        <v>2500</v>
      </c>
      <c r="H37" s="8" t="s">
        <v>2502</v>
      </c>
      <c r="I37" s="8" t="s">
        <v>2501</v>
      </c>
      <c r="L37" s="8">
        <f>131497694-131493295</f>
        <v>4399</v>
      </c>
      <c r="M37" s="8">
        <f t="shared" si="3"/>
        <v>12.102959885910122</v>
      </c>
      <c r="N37" s="8">
        <v>32</v>
      </c>
      <c r="O37" s="8">
        <f t="shared" si="1"/>
        <v>0.64</v>
      </c>
    </row>
    <row r="38" spans="1:15" s="8" customFormat="1" x14ac:dyDescent="0.25">
      <c r="A38" s="8" t="s">
        <v>1434</v>
      </c>
      <c r="B38" s="8" t="s">
        <v>27</v>
      </c>
      <c r="C38" s="8" t="s">
        <v>1435</v>
      </c>
      <c r="D38" s="8" t="s">
        <v>1253</v>
      </c>
      <c r="E38" s="8" t="s">
        <v>1436</v>
      </c>
      <c r="F38" s="8" t="s">
        <v>2446</v>
      </c>
      <c r="H38" s="8" t="s">
        <v>2448</v>
      </c>
      <c r="I38" s="8" t="s">
        <v>2447</v>
      </c>
      <c r="L38" s="8">
        <f>4602848-4593750</f>
        <v>9098</v>
      </c>
      <c r="M38" s="8">
        <f t="shared" si="3"/>
        <v>13.151333719291653</v>
      </c>
      <c r="N38" s="8">
        <v>33</v>
      </c>
      <c r="O38" s="8">
        <f t="shared" si="1"/>
        <v>0.66</v>
      </c>
    </row>
    <row r="39" spans="1:15" s="8" customFormat="1" x14ac:dyDescent="0.25">
      <c r="A39" s="8" t="s">
        <v>1475</v>
      </c>
      <c r="B39" s="8" t="s">
        <v>44</v>
      </c>
      <c r="C39" s="8" t="s">
        <v>1476</v>
      </c>
      <c r="D39" s="8" t="s">
        <v>1253</v>
      </c>
      <c r="E39" s="8" t="s">
        <v>1477</v>
      </c>
      <c r="F39" s="8" t="s">
        <v>2485</v>
      </c>
      <c r="H39" s="8" t="s">
        <v>2487</v>
      </c>
      <c r="I39" s="8" t="s">
        <v>2486</v>
      </c>
      <c r="L39" s="8">
        <f>171308755-171293220</f>
        <v>15535</v>
      </c>
      <c r="M39" s="8">
        <f t="shared" si="3"/>
        <v>13.923234621009202</v>
      </c>
      <c r="N39" s="8">
        <v>34</v>
      </c>
      <c r="O39" s="8">
        <f t="shared" si="1"/>
        <v>0.68</v>
      </c>
    </row>
    <row r="40" spans="1:15" s="8" customFormat="1" x14ac:dyDescent="0.25">
      <c r="A40" s="8" t="s">
        <v>1538</v>
      </c>
      <c r="B40" s="8" t="s">
        <v>69</v>
      </c>
      <c r="C40" s="8" t="s">
        <v>1539</v>
      </c>
      <c r="D40" s="8" t="s">
        <v>1253</v>
      </c>
      <c r="E40" s="8" t="s">
        <v>1540</v>
      </c>
      <c r="F40" s="8" t="s">
        <v>2546</v>
      </c>
      <c r="H40" s="8" t="s">
        <v>2548</v>
      </c>
      <c r="I40" s="8" t="s">
        <v>2547</v>
      </c>
      <c r="L40" s="8">
        <f>43522542-43503035</f>
        <v>19507</v>
      </c>
      <c r="M40" s="8">
        <f t="shared" si="3"/>
        <v>14.251704301119364</v>
      </c>
      <c r="N40" s="8">
        <v>35</v>
      </c>
      <c r="O40" s="8">
        <f t="shared" si="1"/>
        <v>0.7</v>
      </c>
    </row>
    <row r="41" spans="1:15" s="8" customFormat="1" x14ac:dyDescent="0.25">
      <c r="A41" s="8" t="s">
        <v>1456</v>
      </c>
      <c r="B41" s="8" t="s">
        <v>34</v>
      </c>
      <c r="C41" s="8" t="s">
        <v>1457</v>
      </c>
      <c r="D41" s="8" t="s">
        <v>1253</v>
      </c>
      <c r="E41" s="8" t="s">
        <v>1458</v>
      </c>
      <c r="F41" s="8" t="s">
        <v>2467</v>
      </c>
      <c r="H41" s="8" t="s">
        <v>2469</v>
      </c>
      <c r="I41" s="8" t="s">
        <v>2468</v>
      </c>
      <c r="L41" s="8">
        <f>26334406-26309599</f>
        <v>24807</v>
      </c>
      <c r="M41" s="8">
        <f t="shared" si="3"/>
        <v>14.598459655012862</v>
      </c>
      <c r="N41" s="8">
        <v>36</v>
      </c>
      <c r="O41" s="8">
        <f t="shared" si="1"/>
        <v>0.72</v>
      </c>
    </row>
    <row r="42" spans="1:15" s="8" customFormat="1" x14ac:dyDescent="0.25">
      <c r="A42" s="8" t="s">
        <v>1504</v>
      </c>
      <c r="B42" s="8" t="s">
        <v>44</v>
      </c>
      <c r="C42" s="8" t="s">
        <v>1505</v>
      </c>
      <c r="D42" s="8" t="s">
        <v>1253</v>
      </c>
      <c r="E42" s="8" t="s">
        <v>1506</v>
      </c>
      <c r="F42" s="8" t="s">
        <v>2515</v>
      </c>
      <c r="H42" s="8" t="s">
        <v>2517</v>
      </c>
      <c r="I42" s="8" t="s">
        <v>2516</v>
      </c>
      <c r="L42" s="8">
        <f>93339784-93312557</f>
        <v>27227</v>
      </c>
      <c r="M42" s="8">
        <f t="shared" si="3"/>
        <v>14.732750407705732</v>
      </c>
      <c r="N42" s="8">
        <v>37</v>
      </c>
      <c r="O42" s="8">
        <f t="shared" si="1"/>
        <v>0.74</v>
      </c>
    </row>
    <row r="43" spans="1:15" s="8" customFormat="1" x14ac:dyDescent="0.25">
      <c r="A43" s="8" t="s">
        <v>1446</v>
      </c>
      <c r="B43" s="8" t="s">
        <v>34</v>
      </c>
      <c r="C43" s="8" t="s">
        <v>1447</v>
      </c>
      <c r="D43" s="8" t="s">
        <v>1253</v>
      </c>
      <c r="E43" s="8" t="s">
        <v>1448</v>
      </c>
      <c r="F43" s="8" t="s">
        <v>2458</v>
      </c>
      <c r="H43" s="8" t="s">
        <v>2460</v>
      </c>
      <c r="I43" s="8" t="s">
        <v>2459</v>
      </c>
      <c r="L43" s="8">
        <f>118881288-118853655</f>
        <v>27633</v>
      </c>
      <c r="M43" s="8">
        <f t="shared" si="3"/>
        <v>14.754104577609121</v>
      </c>
      <c r="N43" s="8">
        <v>38</v>
      </c>
      <c r="O43" s="8">
        <f t="shared" si="1"/>
        <v>0.76</v>
      </c>
    </row>
    <row r="44" spans="1:15" s="8" customFormat="1" x14ac:dyDescent="0.25">
      <c r="A44" s="8" t="s">
        <v>1453</v>
      </c>
      <c r="B44" s="8" t="s">
        <v>34</v>
      </c>
      <c r="C44" s="8" t="s">
        <v>1454</v>
      </c>
      <c r="D44" s="8" t="s">
        <v>1253</v>
      </c>
      <c r="E44" s="8" t="s">
        <v>1455</v>
      </c>
      <c r="F44" s="8" t="s">
        <v>2464</v>
      </c>
      <c r="H44" s="8" t="s">
        <v>2466</v>
      </c>
      <c r="I44" s="8" t="s">
        <v>2465</v>
      </c>
      <c r="L44" s="8">
        <f>210463012-210433695</f>
        <v>29317</v>
      </c>
      <c r="M44" s="8">
        <f t="shared" si="3"/>
        <v>14.839449860014321</v>
      </c>
      <c r="N44" s="8">
        <v>39</v>
      </c>
      <c r="O44" s="8">
        <f t="shared" si="1"/>
        <v>0.78</v>
      </c>
    </row>
    <row r="45" spans="1:15" s="8" customFormat="1" x14ac:dyDescent="0.25">
      <c r="A45" s="8" t="s">
        <v>1413</v>
      </c>
      <c r="B45" s="8" t="s">
        <v>19</v>
      </c>
      <c r="C45" s="8" t="s">
        <v>1414</v>
      </c>
      <c r="D45" s="8" t="s">
        <v>1253</v>
      </c>
      <c r="E45" s="8" t="s">
        <v>1415</v>
      </c>
      <c r="F45" s="8" t="s">
        <v>2425</v>
      </c>
      <c r="H45" s="8" t="s">
        <v>2427</v>
      </c>
      <c r="I45" s="8" t="s">
        <v>2426</v>
      </c>
      <c r="L45" s="8">
        <f>185490027-185457750</f>
        <v>32277</v>
      </c>
      <c r="M45" s="8">
        <f t="shared" si="3"/>
        <v>14.978218872469533</v>
      </c>
      <c r="N45" s="8">
        <v>40</v>
      </c>
      <c r="O45" s="8">
        <f t="shared" si="1"/>
        <v>0.8</v>
      </c>
    </row>
    <row r="46" spans="1:15" s="8" customFormat="1" x14ac:dyDescent="0.25">
      <c r="A46" s="8" t="s">
        <v>1487</v>
      </c>
      <c r="B46" s="8" t="s">
        <v>44</v>
      </c>
      <c r="C46" s="8" t="s">
        <v>1360</v>
      </c>
      <c r="D46" s="8" t="s">
        <v>1253</v>
      </c>
      <c r="E46" s="8" t="s">
        <v>1488</v>
      </c>
      <c r="F46" s="8" t="s">
        <v>2497</v>
      </c>
      <c r="H46" s="8" t="s">
        <v>2499</v>
      </c>
      <c r="I46" s="8" t="s">
        <v>2498</v>
      </c>
      <c r="L46" s="8">
        <f>29548783-29510635</f>
        <v>38148</v>
      </c>
      <c r="M46" s="8">
        <f t="shared" si="3"/>
        <v>15.219319801859132</v>
      </c>
      <c r="N46" s="8">
        <v>41</v>
      </c>
      <c r="O46" s="8">
        <f t="shared" si="1"/>
        <v>0.82</v>
      </c>
    </row>
    <row r="47" spans="1:15" s="8" customFormat="1" x14ac:dyDescent="0.25">
      <c r="A47" s="8" t="s">
        <v>1401</v>
      </c>
      <c r="B47" s="23">
        <v>43161</v>
      </c>
      <c r="C47" s="8" t="s">
        <v>1402</v>
      </c>
      <c r="D47" s="8" t="s">
        <v>1253</v>
      </c>
      <c r="E47" s="8" t="s">
        <v>1403</v>
      </c>
      <c r="F47" s="8" t="s">
        <v>2413</v>
      </c>
      <c r="H47" s="8" t="s">
        <v>2415</v>
      </c>
      <c r="I47" s="8" t="s">
        <v>2414</v>
      </c>
      <c r="L47" s="8">
        <f>119907375-119868154</f>
        <v>39221</v>
      </c>
      <c r="M47" s="8">
        <f t="shared" si="3"/>
        <v>15.259338699287795</v>
      </c>
      <c r="N47" s="8">
        <v>42</v>
      </c>
      <c r="O47" s="8">
        <f t="shared" si="1"/>
        <v>0.84</v>
      </c>
    </row>
    <row r="48" spans="1:15" s="8" customFormat="1" x14ac:dyDescent="0.25">
      <c r="A48" s="8" t="s">
        <v>1468</v>
      </c>
      <c r="B48" s="8" t="s">
        <v>44</v>
      </c>
      <c r="C48" s="8" t="s">
        <v>1469</v>
      </c>
      <c r="D48" s="8" t="s">
        <v>1470</v>
      </c>
      <c r="E48" s="8" t="s">
        <v>1471</v>
      </c>
      <c r="F48" s="8" t="s">
        <v>2479</v>
      </c>
      <c r="H48" s="8" t="s">
        <v>2481</v>
      </c>
      <c r="I48" s="8" t="s">
        <v>2480</v>
      </c>
      <c r="L48" s="8">
        <f>150249582-150209706</f>
        <v>39876</v>
      </c>
      <c r="M48" s="8">
        <f t="shared" si="3"/>
        <v>15.283233078413188</v>
      </c>
      <c r="N48" s="8">
        <v>43</v>
      </c>
      <c r="O48" s="8">
        <f t="shared" si="1"/>
        <v>0.86</v>
      </c>
    </row>
    <row r="49" spans="1:15" s="8" customFormat="1" x14ac:dyDescent="0.25">
      <c r="A49" s="8" t="s">
        <v>1419</v>
      </c>
      <c r="B49" s="8" t="s">
        <v>23</v>
      </c>
      <c r="C49" s="8" t="s">
        <v>1420</v>
      </c>
      <c r="D49" s="8" t="s">
        <v>1253</v>
      </c>
      <c r="E49" s="8" t="s">
        <v>1421</v>
      </c>
      <c r="F49" s="8" t="s">
        <v>2431</v>
      </c>
      <c r="H49" s="8" t="s">
        <v>2433</v>
      </c>
      <c r="I49" s="8" t="s">
        <v>2432</v>
      </c>
      <c r="L49" s="8">
        <f>147967684-147922179</f>
        <v>45505</v>
      </c>
      <c r="M49" s="8">
        <f t="shared" si="3"/>
        <v>15.473737454067129</v>
      </c>
      <c r="N49" s="8">
        <v>44</v>
      </c>
      <c r="O49" s="8">
        <f t="shared" si="1"/>
        <v>0.88</v>
      </c>
    </row>
    <row r="50" spans="1:15" s="8" customFormat="1" x14ac:dyDescent="0.25">
      <c r="A50" s="8" t="s">
        <v>1516</v>
      </c>
      <c r="B50" s="8" t="s">
        <v>44</v>
      </c>
      <c r="C50" s="8" t="s">
        <v>1517</v>
      </c>
      <c r="D50" s="8" t="s">
        <v>1518</v>
      </c>
      <c r="E50" s="8" t="s">
        <v>1519</v>
      </c>
      <c r="F50" s="8" t="s">
        <v>2527</v>
      </c>
      <c r="H50" s="8" t="s">
        <v>2529</v>
      </c>
      <c r="I50" s="8" t="s">
        <v>2528</v>
      </c>
      <c r="L50" s="8">
        <f>12822838-12775668</f>
        <v>47170</v>
      </c>
      <c r="M50" s="8">
        <f t="shared" si="3"/>
        <v>15.525581980416959</v>
      </c>
      <c r="N50" s="8">
        <v>45</v>
      </c>
      <c r="O50" s="8">
        <f t="shared" si="1"/>
        <v>0.9</v>
      </c>
    </row>
    <row r="51" spans="1:15" s="8" customFormat="1" x14ac:dyDescent="0.25">
      <c r="A51" s="8" t="s">
        <v>1410</v>
      </c>
      <c r="B51" s="8" t="s">
        <v>19</v>
      </c>
      <c r="C51" s="8" t="s">
        <v>1411</v>
      </c>
      <c r="D51" s="8" t="s">
        <v>1253</v>
      </c>
      <c r="E51" s="8" t="s">
        <v>1412</v>
      </c>
      <c r="F51" s="8" t="s">
        <v>2422</v>
      </c>
      <c r="H51" s="8" t="s">
        <v>2424</v>
      </c>
      <c r="I51" s="8" t="s">
        <v>2423</v>
      </c>
      <c r="L51" s="8">
        <f>61270110-61211652</f>
        <v>58458</v>
      </c>
      <c r="M51" s="8">
        <f t="shared" si="3"/>
        <v>15.835112851193594</v>
      </c>
      <c r="N51" s="8">
        <v>46</v>
      </c>
      <c r="O51" s="8">
        <f t="shared" si="1"/>
        <v>0.92</v>
      </c>
    </row>
    <row r="52" spans="1:15" s="8" customFormat="1" x14ac:dyDescent="0.25">
      <c r="A52" s="8" t="s">
        <v>1416</v>
      </c>
      <c r="B52" s="8" t="s">
        <v>23</v>
      </c>
      <c r="C52" s="8" t="s">
        <v>1417</v>
      </c>
      <c r="D52" s="8" t="s">
        <v>1253</v>
      </c>
      <c r="E52" s="8" t="s">
        <v>1418</v>
      </c>
      <c r="F52" s="8" t="s">
        <v>2428</v>
      </c>
      <c r="H52" s="8" t="s">
        <v>2430</v>
      </c>
      <c r="I52" s="8" t="s">
        <v>2429</v>
      </c>
      <c r="L52" s="8">
        <f>12864961-12785478</f>
        <v>79483</v>
      </c>
      <c r="M52" s="8">
        <f t="shared" si="3"/>
        <v>16.278358706131019</v>
      </c>
      <c r="N52" s="8">
        <v>47</v>
      </c>
      <c r="O52" s="8">
        <f t="shared" si="1"/>
        <v>0.94</v>
      </c>
    </row>
    <row r="53" spans="1:15" s="8" customFormat="1" x14ac:dyDescent="0.25">
      <c r="A53" s="8" t="s">
        <v>1465</v>
      </c>
      <c r="B53" s="8" t="s">
        <v>44</v>
      </c>
      <c r="C53" s="8" t="s">
        <v>1466</v>
      </c>
      <c r="D53" s="8" t="s">
        <v>1253</v>
      </c>
      <c r="E53" s="8" t="s">
        <v>1467</v>
      </c>
      <c r="F53" s="8" t="s">
        <v>2476</v>
      </c>
      <c r="H53" s="8" t="s">
        <v>2478</v>
      </c>
      <c r="I53" s="8" t="s">
        <v>2477</v>
      </c>
      <c r="L53" s="8">
        <f>13050018-12902879</f>
        <v>147139</v>
      </c>
      <c r="M53" s="8">
        <f t="shared" si="3"/>
        <v>17.166820165959859</v>
      </c>
      <c r="N53" s="8">
        <v>48</v>
      </c>
      <c r="O53" s="8">
        <f t="shared" si="1"/>
        <v>0.96</v>
      </c>
    </row>
    <row r="54" spans="1:15" s="8" customFormat="1" x14ac:dyDescent="0.25">
      <c r="A54" s="8" t="s">
        <v>1547</v>
      </c>
      <c r="B54" s="8" t="s">
        <v>69</v>
      </c>
      <c r="C54" s="8" t="s">
        <v>1548</v>
      </c>
      <c r="D54" s="8" t="s">
        <v>1253</v>
      </c>
      <c r="E54" s="8" t="s">
        <v>1549</v>
      </c>
      <c r="F54" s="8" t="s">
        <v>2557</v>
      </c>
      <c r="H54" s="8" t="s">
        <v>2559</v>
      </c>
      <c r="I54" s="8" t="s">
        <v>2558</v>
      </c>
      <c r="L54" s="8">
        <f>82076747-81916231</f>
        <v>160516</v>
      </c>
      <c r="M54" s="8">
        <f t="shared" si="3"/>
        <v>17.292357584682648</v>
      </c>
      <c r="N54" s="8">
        <v>49</v>
      </c>
      <c r="O54" s="8">
        <f t="shared" si="1"/>
        <v>0.98</v>
      </c>
    </row>
    <row r="55" spans="1:15" s="8" customFormat="1" x14ac:dyDescent="0.25">
      <c r="A55" s="8" t="s">
        <v>1404</v>
      </c>
      <c r="B55" s="23">
        <v>43132</v>
      </c>
      <c r="C55" s="8" t="s">
        <v>1405</v>
      </c>
      <c r="D55" s="8" t="s">
        <v>1253</v>
      </c>
      <c r="E55" s="8" t="s">
        <v>1406</v>
      </c>
      <c r="F55" s="8" t="s">
        <v>2416</v>
      </c>
      <c r="H55" s="8" t="s">
        <v>2418</v>
      </c>
      <c r="I55" s="8" t="s">
        <v>2417</v>
      </c>
      <c r="L55" s="8">
        <f>52897807-52643684</f>
        <v>254123</v>
      </c>
      <c r="M55" s="8">
        <f t="shared" si="3"/>
        <v>17.955167430246373</v>
      </c>
      <c r="N55" s="8">
        <v>50</v>
      </c>
      <c r="O55" s="8">
        <f t="shared" si="1"/>
        <v>1</v>
      </c>
    </row>
  </sheetData>
  <autoFilter ref="A5:Q5">
    <sortState ref="A5:Q54">
      <sortCondition ref="L4"/>
    </sortState>
  </autoFilter>
  <mergeCells count="1">
    <mergeCell ref="A4:P4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zoomScale="55" zoomScaleNormal="55" workbookViewId="0">
      <selection activeCell="T46" sqref="T46"/>
    </sheetView>
  </sheetViews>
  <sheetFormatPr baseColWidth="10" defaultRowHeight="15" x14ac:dyDescent="0.25"/>
  <cols>
    <col min="1" max="1" width="30.85546875" customWidth="1"/>
    <col min="5" max="5" width="17.140625" style="8" customWidth="1"/>
    <col min="6" max="6" width="21.7109375" style="8" customWidth="1"/>
    <col min="7" max="7" width="11.42578125" style="8"/>
    <col min="8" max="8" width="17.140625" style="8" customWidth="1"/>
    <col min="9" max="10" width="11.42578125" style="8"/>
    <col min="11" max="11" width="17.28515625" style="8" customWidth="1"/>
    <col min="12" max="12" width="14" customWidth="1"/>
  </cols>
  <sheetData>
    <row r="1" spans="1:18" x14ac:dyDescent="0.25">
      <c r="A1" t="s">
        <v>1553</v>
      </c>
      <c r="B1" t="s">
        <v>3524</v>
      </c>
    </row>
    <row r="2" spans="1:18" x14ac:dyDescent="0.25">
      <c r="A2" s="15" t="s">
        <v>3526</v>
      </c>
      <c r="B2" t="s">
        <v>157</v>
      </c>
    </row>
    <row r="3" spans="1:18" ht="15.75" thickBot="1" x14ac:dyDescent="0.3">
      <c r="A3" s="8"/>
    </row>
    <row r="4" spans="1:18" ht="15.75" thickBot="1" x14ac:dyDescent="0.3">
      <c r="A4" s="24" t="s">
        <v>160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6"/>
      <c r="Q4" s="8"/>
    </row>
    <row r="5" spans="1:18" s="8" customFormat="1" x14ac:dyDescent="0.25">
      <c r="A5" s="7" t="s">
        <v>3537</v>
      </c>
      <c r="B5" s="16" t="s">
        <v>0</v>
      </c>
      <c r="C5" s="7" t="s">
        <v>1</v>
      </c>
      <c r="D5" s="7" t="s">
        <v>2</v>
      </c>
      <c r="E5" s="7" t="s">
        <v>3535</v>
      </c>
      <c r="F5" s="7" t="s">
        <v>951</v>
      </c>
      <c r="G5" s="7"/>
      <c r="H5" s="7" t="s">
        <v>3533</v>
      </c>
      <c r="I5" s="7" t="s">
        <v>3534</v>
      </c>
      <c r="L5" s="17" t="s">
        <v>3536</v>
      </c>
      <c r="M5" s="17" t="s">
        <v>3531</v>
      </c>
      <c r="N5" s="17" t="s">
        <v>3532</v>
      </c>
      <c r="O5" s="17" t="s">
        <v>929</v>
      </c>
    </row>
    <row r="6" spans="1:18" s="8" customFormat="1" x14ac:dyDescent="0.25">
      <c r="A6" s="8" t="s">
        <v>1579</v>
      </c>
      <c r="B6" s="8" t="s">
        <v>34</v>
      </c>
      <c r="C6" s="8" t="s">
        <v>1580</v>
      </c>
      <c r="D6" s="8" t="s">
        <v>1253</v>
      </c>
      <c r="E6" s="8" t="s">
        <v>1581</v>
      </c>
      <c r="F6" s="8" t="s">
        <v>2587</v>
      </c>
      <c r="H6" s="8" t="s">
        <v>2589</v>
      </c>
      <c r="I6" s="8" t="s">
        <v>2588</v>
      </c>
      <c r="L6" s="8">
        <f>71298218-71416382</f>
        <v>-118164</v>
      </c>
      <c r="M6" s="8">
        <f t="shared" ref="M6:M8" si="0">LOG((1/-L6),2)</f>
        <v>-16.850431043520199</v>
      </c>
      <c r="N6" s="8">
        <v>1</v>
      </c>
      <c r="O6" s="8">
        <f>N6/$N$42</f>
        <v>2.7027027027027029E-2</v>
      </c>
      <c r="R6" s="8" t="s">
        <v>930</v>
      </c>
    </row>
    <row r="7" spans="1:18" s="8" customFormat="1" x14ac:dyDescent="0.25">
      <c r="A7" s="8" t="s">
        <v>1665</v>
      </c>
      <c r="B7" s="8" t="s">
        <v>141</v>
      </c>
      <c r="C7" s="8" t="s">
        <v>1666</v>
      </c>
      <c r="D7" s="8" t="s">
        <v>1253</v>
      </c>
      <c r="E7" s="8" t="s">
        <v>1667</v>
      </c>
      <c r="F7" s="8" t="s">
        <v>2671</v>
      </c>
      <c r="H7" s="8" t="s">
        <v>2673</v>
      </c>
      <c r="I7" s="8" t="s">
        <v>2672</v>
      </c>
      <c r="L7" s="8">
        <f>109416776-109528119</f>
        <v>-111343</v>
      </c>
      <c r="M7" s="8">
        <f t="shared" si="0"/>
        <v>-16.764651334917872</v>
      </c>
      <c r="N7" s="8">
        <v>2</v>
      </c>
      <c r="O7" s="8">
        <f t="shared" ref="O7:O42" si="1">N7/$N$42</f>
        <v>5.4054054054054057E-2</v>
      </c>
    </row>
    <row r="8" spans="1:18" s="8" customFormat="1" x14ac:dyDescent="0.25">
      <c r="A8" s="8" t="s">
        <v>1558</v>
      </c>
      <c r="B8" s="8" t="s">
        <v>8</v>
      </c>
      <c r="C8" s="8" t="s">
        <v>1559</v>
      </c>
      <c r="D8" s="8" t="s">
        <v>1253</v>
      </c>
      <c r="E8" s="8" t="s">
        <v>1560</v>
      </c>
      <c r="F8" s="8" t="s">
        <v>2566</v>
      </c>
      <c r="H8" s="8" t="s">
        <v>2568</v>
      </c>
      <c r="I8" s="8" t="s">
        <v>2567</v>
      </c>
      <c r="L8" s="8">
        <f>54294112-54396849</f>
        <v>-102737</v>
      </c>
      <c r="M8" s="8">
        <f t="shared" si="0"/>
        <v>-16.648596326036408</v>
      </c>
      <c r="N8" s="8">
        <v>3</v>
      </c>
      <c r="O8" s="8">
        <f t="shared" si="1"/>
        <v>8.1081081081081086E-2</v>
      </c>
    </row>
    <row r="9" spans="1:18" s="8" customFormat="1" x14ac:dyDescent="0.25">
      <c r="A9" s="8" t="s">
        <v>1629</v>
      </c>
      <c r="B9" s="8" t="s">
        <v>69</v>
      </c>
      <c r="C9" s="8" t="s">
        <v>1630</v>
      </c>
      <c r="D9" s="8" t="s">
        <v>1253</v>
      </c>
      <c r="E9" s="8" t="s">
        <v>1631</v>
      </c>
      <c r="F9" s="8" t="s">
        <v>2635</v>
      </c>
      <c r="H9" s="8" t="s">
        <v>2637</v>
      </c>
      <c r="I9" s="8" t="s">
        <v>2636</v>
      </c>
      <c r="L9" s="8">
        <f>17684300-17753858</f>
        <v>-69558</v>
      </c>
      <c r="M9" s="8">
        <f>LOG((1/-L9),2)</f>
        <v>-16.085928831004139</v>
      </c>
      <c r="N9" s="8">
        <v>4</v>
      </c>
      <c r="O9" s="8">
        <f t="shared" si="1"/>
        <v>0.10810810810810811</v>
      </c>
    </row>
    <row r="10" spans="1:18" s="8" customFormat="1" x14ac:dyDescent="0.25">
      <c r="A10" s="8" t="s">
        <v>1635</v>
      </c>
      <c r="B10" s="8" t="s">
        <v>141</v>
      </c>
      <c r="C10" s="8" t="s">
        <v>1636</v>
      </c>
      <c r="D10" s="8" t="s">
        <v>1253</v>
      </c>
      <c r="E10" s="8" t="s">
        <v>1637</v>
      </c>
      <c r="F10" s="8" t="s">
        <v>2640</v>
      </c>
      <c r="H10" s="8" t="s">
        <v>2642</v>
      </c>
      <c r="I10" s="8" t="s">
        <v>2641</v>
      </c>
      <c r="L10" s="8">
        <f>120557527-120596309</f>
        <v>-38782</v>
      </c>
      <c r="M10" s="8">
        <f t="shared" ref="M10:M22" si="2">LOG((1/-L10),2)</f>
        <v>-15.243099585151976</v>
      </c>
      <c r="N10" s="8">
        <v>5</v>
      </c>
      <c r="O10" s="8">
        <f t="shared" si="1"/>
        <v>0.13513513513513514</v>
      </c>
    </row>
    <row r="11" spans="1:18" s="8" customFormat="1" x14ac:dyDescent="0.25">
      <c r="A11" s="8" t="s">
        <v>1609</v>
      </c>
      <c r="B11" s="8" t="s">
        <v>69</v>
      </c>
      <c r="C11" s="8" t="s">
        <v>1610</v>
      </c>
      <c r="D11" s="8" t="s">
        <v>1253</v>
      </c>
      <c r="E11" s="8" t="s">
        <v>1611</v>
      </c>
      <c r="F11" s="8" t="s">
        <v>2617</v>
      </c>
      <c r="H11" s="8" t="s">
        <v>2619</v>
      </c>
      <c r="I11" s="8" t="s">
        <v>2618</v>
      </c>
      <c r="L11" s="8">
        <f>189843466-189881515</f>
        <v>-38049</v>
      </c>
      <c r="M11" s="8">
        <f t="shared" si="2"/>
        <v>-15.215570917010226</v>
      </c>
      <c r="N11" s="8">
        <v>6</v>
      </c>
      <c r="O11" s="8">
        <f t="shared" si="1"/>
        <v>0.16216216216216217</v>
      </c>
    </row>
    <row r="12" spans="1:18" s="8" customFormat="1" x14ac:dyDescent="0.25">
      <c r="A12" s="8" t="s">
        <v>1603</v>
      </c>
      <c r="B12" s="8" t="s">
        <v>44</v>
      </c>
      <c r="C12" s="8" t="s">
        <v>1604</v>
      </c>
      <c r="D12" s="8" t="s">
        <v>1253</v>
      </c>
      <c r="E12" s="8" t="s">
        <v>1605</v>
      </c>
      <c r="F12" s="8" t="s">
        <v>2611</v>
      </c>
      <c r="H12" s="8" t="s">
        <v>2613</v>
      </c>
      <c r="I12" s="8" t="s">
        <v>2612</v>
      </c>
      <c r="L12" s="8">
        <f>189843502-189881515</f>
        <v>-38013</v>
      </c>
      <c r="M12" s="8">
        <f t="shared" si="2"/>
        <v>-15.214205267267907</v>
      </c>
      <c r="N12" s="8">
        <v>7</v>
      </c>
      <c r="O12" s="8">
        <f t="shared" si="1"/>
        <v>0.1891891891891892</v>
      </c>
    </row>
    <row r="13" spans="1:18" s="8" customFormat="1" x14ac:dyDescent="0.25">
      <c r="A13" s="8" t="s">
        <v>1649</v>
      </c>
      <c r="B13" s="8" t="s">
        <v>141</v>
      </c>
      <c r="C13" s="8" t="s">
        <v>1650</v>
      </c>
      <c r="D13" s="8" t="s">
        <v>1253</v>
      </c>
      <c r="E13" s="8" t="s">
        <v>1651</v>
      </c>
      <c r="F13" s="8" t="s">
        <v>2656</v>
      </c>
      <c r="H13" s="8" t="s">
        <v>2658</v>
      </c>
      <c r="I13" s="8" t="s">
        <v>2657</v>
      </c>
      <c r="L13" s="8">
        <f>51254023-51274868</f>
        <v>-20845</v>
      </c>
      <c r="M13" s="8">
        <f t="shared" si="2"/>
        <v>-14.347413751695752</v>
      </c>
      <c r="N13" s="8">
        <v>8</v>
      </c>
      <c r="O13" s="8">
        <f t="shared" si="1"/>
        <v>0.21621621621621623</v>
      </c>
    </row>
    <row r="14" spans="1:18" s="8" customFormat="1" x14ac:dyDescent="0.25">
      <c r="A14" s="8" t="s">
        <v>1656</v>
      </c>
      <c r="B14" s="8" t="s">
        <v>141</v>
      </c>
      <c r="C14" s="8" t="s">
        <v>1657</v>
      </c>
      <c r="D14" s="8" t="s">
        <v>1253</v>
      </c>
      <c r="E14" s="8" t="s">
        <v>1658</v>
      </c>
      <c r="F14" s="8" t="s">
        <v>2662</v>
      </c>
      <c r="H14" s="8" t="s">
        <v>2664</v>
      </c>
      <c r="I14" s="8" t="s">
        <v>2663</v>
      </c>
      <c r="L14" s="8">
        <f>243897942-243917402</f>
        <v>-19460</v>
      </c>
      <c r="M14" s="8">
        <f t="shared" si="2"/>
        <v>-14.248224089668474</v>
      </c>
      <c r="N14" s="8">
        <v>9</v>
      </c>
      <c r="O14" s="8">
        <f t="shared" si="1"/>
        <v>0.24324324324324326</v>
      </c>
    </row>
    <row r="15" spans="1:18" s="8" customFormat="1" x14ac:dyDescent="0.25">
      <c r="A15" s="8" t="s">
        <v>1594</v>
      </c>
      <c r="B15" s="8" t="s">
        <v>44</v>
      </c>
      <c r="C15" s="8" t="s">
        <v>1595</v>
      </c>
      <c r="D15" s="8" t="s">
        <v>1253</v>
      </c>
      <c r="E15" s="8" t="s">
        <v>1596</v>
      </c>
      <c r="F15" s="8" t="s">
        <v>2602</v>
      </c>
      <c r="H15" s="8" t="s">
        <v>2604</v>
      </c>
      <c r="I15" s="8" t="s">
        <v>2603</v>
      </c>
      <c r="L15" s="8">
        <f>22323331-22338990</f>
        <v>-15659</v>
      </c>
      <c r="M15" s="8">
        <f t="shared" si="2"/>
        <v>-13.934704463116724</v>
      </c>
      <c r="N15" s="8">
        <v>10</v>
      </c>
      <c r="O15" s="8">
        <f t="shared" si="1"/>
        <v>0.27027027027027029</v>
      </c>
    </row>
    <row r="16" spans="1:18" s="8" customFormat="1" x14ac:dyDescent="0.25">
      <c r="A16" s="8" t="s">
        <v>1597</v>
      </c>
      <c r="B16" s="8" t="s">
        <v>44</v>
      </c>
      <c r="C16" s="8" t="s">
        <v>1598</v>
      </c>
      <c r="D16" s="8" t="s">
        <v>1253</v>
      </c>
      <c r="E16" s="8" t="s">
        <v>1599</v>
      </c>
      <c r="F16" s="8" t="s">
        <v>2605</v>
      </c>
      <c r="H16" s="8" t="s">
        <v>2607</v>
      </c>
      <c r="I16" s="8" t="s">
        <v>2606</v>
      </c>
      <c r="L16" s="8">
        <f>9913773-9922814</f>
        <v>-9041</v>
      </c>
      <c r="M16" s="8">
        <f t="shared" si="2"/>
        <v>-13.142266638635704</v>
      </c>
      <c r="N16" s="8">
        <v>11</v>
      </c>
      <c r="O16" s="8">
        <f t="shared" si="1"/>
        <v>0.29729729729729731</v>
      </c>
    </row>
    <row r="17" spans="1:15" s="8" customFormat="1" x14ac:dyDescent="0.25">
      <c r="A17" s="8" t="s">
        <v>1638</v>
      </c>
      <c r="B17" s="8" t="s">
        <v>141</v>
      </c>
      <c r="C17" s="8" t="s">
        <v>1639</v>
      </c>
      <c r="D17" s="8" t="s">
        <v>1640</v>
      </c>
      <c r="E17" s="8" t="s">
        <v>1641</v>
      </c>
      <c r="F17" s="8" t="s">
        <v>2650</v>
      </c>
      <c r="H17" s="8" t="s">
        <v>2652</v>
      </c>
      <c r="I17" s="8" t="s">
        <v>2651</v>
      </c>
      <c r="L17" s="8">
        <f>75198000-75203926</f>
        <v>-5926</v>
      </c>
      <c r="M17" s="8">
        <f t="shared" si="2"/>
        <v>-12.532842910961282</v>
      </c>
      <c r="N17" s="8">
        <v>12</v>
      </c>
      <c r="O17" s="8">
        <f t="shared" si="1"/>
        <v>0.32432432432432434</v>
      </c>
    </row>
    <row r="18" spans="1:15" s="8" customFormat="1" x14ac:dyDescent="0.25">
      <c r="A18" s="8" t="s">
        <v>1638</v>
      </c>
      <c r="B18" s="8" t="s">
        <v>141</v>
      </c>
      <c r="C18" s="8" t="s">
        <v>1639</v>
      </c>
      <c r="D18" s="8" t="s">
        <v>1644</v>
      </c>
      <c r="E18" s="8" t="s">
        <v>1645</v>
      </c>
      <c r="F18" s="8" t="s">
        <v>2647</v>
      </c>
      <c r="H18" s="8" t="s">
        <v>2649</v>
      </c>
      <c r="I18" s="8" t="s">
        <v>2648</v>
      </c>
      <c r="L18" s="8">
        <f>73188736-73194653</f>
        <v>-5917</v>
      </c>
      <c r="M18" s="8">
        <f t="shared" si="2"/>
        <v>-12.530650179750014</v>
      </c>
      <c r="N18" s="8">
        <v>13</v>
      </c>
      <c r="O18" s="8">
        <f t="shared" si="1"/>
        <v>0.35135135135135137</v>
      </c>
    </row>
    <row r="19" spans="1:15" s="8" customFormat="1" x14ac:dyDescent="0.25">
      <c r="A19" s="8" t="s">
        <v>1570</v>
      </c>
      <c r="B19" s="8" t="s">
        <v>27</v>
      </c>
      <c r="C19" s="8" t="s">
        <v>1571</v>
      </c>
      <c r="D19" s="8" t="s">
        <v>1253</v>
      </c>
      <c r="E19" s="8" t="s">
        <v>1572</v>
      </c>
      <c r="F19" s="8" t="s">
        <v>2574</v>
      </c>
      <c r="H19" s="8" t="s">
        <v>2580</v>
      </c>
      <c r="I19" s="8" t="s">
        <v>2579</v>
      </c>
      <c r="L19" s="8">
        <f>11529755-11534211</f>
        <v>-4456</v>
      </c>
      <c r="M19" s="8">
        <f t="shared" si="2"/>
        <v>-12.121533517340033</v>
      </c>
      <c r="N19" s="8">
        <v>14</v>
      </c>
      <c r="O19" s="8">
        <f t="shared" si="1"/>
        <v>0.3783783783783784</v>
      </c>
    </row>
    <row r="20" spans="1:15" s="8" customFormat="1" x14ac:dyDescent="0.25">
      <c r="A20" s="8" t="s">
        <v>1600</v>
      </c>
      <c r="B20" s="8" t="s">
        <v>44</v>
      </c>
      <c r="C20" s="8" t="s">
        <v>1601</v>
      </c>
      <c r="D20" s="8" t="s">
        <v>1253</v>
      </c>
      <c r="E20" s="8" t="s">
        <v>1602</v>
      </c>
      <c r="F20" s="8" t="s">
        <v>2608</v>
      </c>
      <c r="H20" s="8" t="s">
        <v>2610</v>
      </c>
      <c r="I20" s="8" t="s">
        <v>2609</v>
      </c>
      <c r="L20" s="8">
        <f>134174089-134176017</f>
        <v>-1928</v>
      </c>
      <c r="M20" s="8">
        <f t="shared" si="2"/>
        <v>-10.912889336229963</v>
      </c>
      <c r="N20" s="8">
        <v>15</v>
      </c>
      <c r="O20" s="8">
        <f t="shared" si="1"/>
        <v>0.40540540540540543</v>
      </c>
    </row>
    <row r="21" spans="1:15" s="8" customFormat="1" x14ac:dyDescent="0.25">
      <c r="A21" s="8" t="s">
        <v>1646</v>
      </c>
      <c r="B21" s="8" t="s">
        <v>141</v>
      </c>
      <c r="C21" s="8" t="s">
        <v>1647</v>
      </c>
      <c r="D21" s="8" t="s">
        <v>1253</v>
      </c>
      <c r="E21" s="8" t="s">
        <v>1648</v>
      </c>
      <c r="F21" s="8" t="s">
        <v>2653</v>
      </c>
      <c r="H21" s="8" t="s">
        <v>2654</v>
      </c>
      <c r="I21" s="8" t="s">
        <v>2655</v>
      </c>
      <c r="L21" s="8">
        <f>67505382-67506589</f>
        <v>-1207</v>
      </c>
      <c r="M21" s="8">
        <f t="shared" si="2"/>
        <v>-10.237209960755022</v>
      </c>
      <c r="N21" s="8">
        <v>16</v>
      </c>
      <c r="O21" s="8">
        <f t="shared" si="1"/>
        <v>0.43243243243243246</v>
      </c>
    </row>
    <row r="22" spans="1:15" s="8" customFormat="1" x14ac:dyDescent="0.25">
      <c r="A22" s="8" t="s">
        <v>1554</v>
      </c>
      <c r="B22" s="23">
        <v>43191</v>
      </c>
      <c r="C22" s="8" t="s">
        <v>1555</v>
      </c>
      <c r="D22" s="8" t="s">
        <v>1556</v>
      </c>
      <c r="E22" s="8" t="s">
        <v>1557</v>
      </c>
      <c r="F22" s="8" t="s">
        <v>2563</v>
      </c>
      <c r="H22" s="8" t="s">
        <v>2565</v>
      </c>
      <c r="I22" s="8" t="s">
        <v>2564</v>
      </c>
      <c r="L22" s="8">
        <f>82244699-82244770</f>
        <v>-71</v>
      </c>
      <c r="M22" s="8">
        <f t="shared" si="2"/>
        <v>-6.1497471195046822</v>
      </c>
      <c r="N22" s="8">
        <v>17</v>
      </c>
      <c r="O22" s="8">
        <f t="shared" si="1"/>
        <v>0.45945945945945948</v>
      </c>
    </row>
    <row r="23" spans="1:15" s="8" customFormat="1" x14ac:dyDescent="0.25">
      <c r="A23" s="8" t="s">
        <v>1588</v>
      </c>
      <c r="B23" s="8" t="s">
        <v>34</v>
      </c>
      <c r="C23" s="8" t="s">
        <v>1589</v>
      </c>
      <c r="D23" s="8" t="s">
        <v>1253</v>
      </c>
      <c r="E23" s="8" t="s">
        <v>1590</v>
      </c>
      <c r="F23" s="8" t="s">
        <v>2596</v>
      </c>
      <c r="H23" s="8" t="s">
        <v>2598</v>
      </c>
      <c r="I23" s="8" t="s">
        <v>2597</v>
      </c>
      <c r="L23" s="8">
        <f>75032680-75032612</f>
        <v>68</v>
      </c>
      <c r="M23" s="8">
        <f t="shared" ref="M23:M33" si="3">LOG(L23,2)</f>
        <v>6.08746284125034</v>
      </c>
      <c r="N23" s="8">
        <v>18</v>
      </c>
      <c r="O23" s="8">
        <f t="shared" si="1"/>
        <v>0.48648648648648651</v>
      </c>
    </row>
    <row r="24" spans="1:15" s="8" customFormat="1" x14ac:dyDescent="0.25">
      <c r="A24" s="8" t="s">
        <v>1564</v>
      </c>
      <c r="B24" s="8" t="s">
        <v>19</v>
      </c>
      <c r="C24" s="8" t="s">
        <v>1565</v>
      </c>
      <c r="D24" s="8" t="s">
        <v>1253</v>
      </c>
      <c r="E24" s="8" t="s">
        <v>1566</v>
      </c>
      <c r="F24" s="8" t="s">
        <v>2572</v>
      </c>
      <c r="H24" s="8" t="s">
        <v>2576</v>
      </c>
      <c r="I24" s="8" t="s">
        <v>2575</v>
      </c>
      <c r="L24" s="8">
        <f>74058066-74055882</f>
        <v>2184</v>
      </c>
      <c r="M24" s="8">
        <f t="shared" si="3"/>
        <v>11.092757140919852</v>
      </c>
      <c r="N24" s="8">
        <v>19</v>
      </c>
      <c r="O24" s="8">
        <f t="shared" si="1"/>
        <v>0.51351351351351349</v>
      </c>
    </row>
    <row r="25" spans="1:15" s="8" customFormat="1" x14ac:dyDescent="0.25">
      <c r="A25" s="8" t="s">
        <v>1567</v>
      </c>
      <c r="B25" s="8" t="s">
        <v>23</v>
      </c>
      <c r="C25" s="8" t="s">
        <v>1568</v>
      </c>
      <c r="D25" s="8" t="s">
        <v>1253</v>
      </c>
      <c r="E25" s="8" t="s">
        <v>1569</v>
      </c>
      <c r="F25" s="8" t="s">
        <v>2573</v>
      </c>
      <c r="H25" s="8" t="s">
        <v>2578</v>
      </c>
      <c r="I25" s="8" t="s">
        <v>2577</v>
      </c>
      <c r="L25" s="8">
        <f>21649502-21644443</f>
        <v>5059</v>
      </c>
      <c r="M25" s="8">
        <f t="shared" si="3"/>
        <v>12.304636523807272</v>
      </c>
      <c r="N25" s="8">
        <v>20</v>
      </c>
      <c r="O25" s="8">
        <f t="shared" si="1"/>
        <v>0.54054054054054057</v>
      </c>
    </row>
    <row r="26" spans="1:15" s="8" customFormat="1" x14ac:dyDescent="0.25">
      <c r="A26" s="8" t="s">
        <v>1606</v>
      </c>
      <c r="B26" s="8" t="s">
        <v>44</v>
      </c>
      <c r="C26" s="8" t="s">
        <v>1607</v>
      </c>
      <c r="D26" s="8" t="s">
        <v>1253</v>
      </c>
      <c r="E26" s="8" t="s">
        <v>1608</v>
      </c>
      <c r="F26" s="8" t="s">
        <v>2614</v>
      </c>
      <c r="H26" s="8" t="s">
        <v>2616</v>
      </c>
      <c r="I26" s="8" t="s">
        <v>2615</v>
      </c>
      <c r="L26" s="8">
        <f>57430790-57425432</f>
        <v>5358</v>
      </c>
      <c r="M26" s="8">
        <f t="shared" si="3"/>
        <v>12.387478865842379</v>
      </c>
      <c r="N26" s="8">
        <v>21</v>
      </c>
      <c r="O26" s="8">
        <f t="shared" si="1"/>
        <v>0.56756756756756754</v>
      </c>
    </row>
    <row r="27" spans="1:15" s="8" customFormat="1" x14ac:dyDescent="0.25">
      <c r="A27" s="8" t="s">
        <v>1585</v>
      </c>
      <c r="B27" s="8" t="s">
        <v>34</v>
      </c>
      <c r="C27" s="8" t="s">
        <v>1586</v>
      </c>
      <c r="D27" s="8" t="s">
        <v>1253</v>
      </c>
      <c r="E27" s="8" t="s">
        <v>1587</v>
      </c>
      <c r="F27" s="8" t="s">
        <v>2593</v>
      </c>
      <c r="H27" s="8" t="s">
        <v>2595</v>
      </c>
      <c r="I27" s="8" t="s">
        <v>2594</v>
      </c>
      <c r="L27" s="8">
        <f>41933723-41926860</f>
        <v>6863</v>
      </c>
      <c r="M27" s="8">
        <f t="shared" si="3"/>
        <v>12.744623639343585</v>
      </c>
      <c r="N27" s="8">
        <v>22</v>
      </c>
      <c r="O27" s="8">
        <f t="shared" si="1"/>
        <v>0.59459459459459463</v>
      </c>
    </row>
    <row r="28" spans="1:15" s="8" customFormat="1" x14ac:dyDescent="0.25">
      <c r="A28" s="8" t="s">
        <v>1625</v>
      </c>
      <c r="B28" s="8" t="s">
        <v>69</v>
      </c>
      <c r="C28" s="8" t="s">
        <v>1626</v>
      </c>
      <c r="D28" s="8" t="s">
        <v>1627</v>
      </c>
      <c r="E28" s="8" t="s">
        <v>1628</v>
      </c>
      <c r="F28" s="8" t="s">
        <v>2632</v>
      </c>
      <c r="H28" s="8" t="s">
        <v>2634</v>
      </c>
      <c r="I28" s="8" t="s">
        <v>2633</v>
      </c>
      <c r="L28" s="8">
        <f>7400977-7389793</f>
        <v>11184</v>
      </c>
      <c r="M28" s="8">
        <f t="shared" si="3"/>
        <v>13.449148645375438</v>
      </c>
      <c r="N28" s="8">
        <v>23</v>
      </c>
      <c r="O28" s="8">
        <f t="shared" si="1"/>
        <v>0.6216216216216216</v>
      </c>
    </row>
    <row r="29" spans="1:15" s="8" customFormat="1" x14ac:dyDescent="0.25">
      <c r="A29" s="8" t="s">
        <v>1652</v>
      </c>
      <c r="B29" s="8" t="s">
        <v>141</v>
      </c>
      <c r="C29" s="8" t="s">
        <v>1653</v>
      </c>
      <c r="D29" s="8" t="s">
        <v>1654</v>
      </c>
      <c r="E29" s="8" t="s">
        <v>1655</v>
      </c>
      <c r="F29" s="8" t="s">
        <v>2659</v>
      </c>
      <c r="H29" s="8" t="s">
        <v>2661</v>
      </c>
      <c r="I29" s="8" t="s">
        <v>2660</v>
      </c>
      <c r="L29" s="8">
        <f>89183528-89171767</f>
        <v>11761</v>
      </c>
      <c r="M29" s="8">
        <f t="shared" si="3"/>
        <v>13.521723112657853</v>
      </c>
      <c r="N29" s="8">
        <v>24</v>
      </c>
      <c r="O29" s="8">
        <f t="shared" si="1"/>
        <v>0.64864864864864868</v>
      </c>
    </row>
    <row r="30" spans="1:15" s="8" customFormat="1" x14ac:dyDescent="0.25">
      <c r="A30" s="8" t="s">
        <v>1621</v>
      </c>
      <c r="B30" s="8" t="s">
        <v>69</v>
      </c>
      <c r="C30" s="8" t="s">
        <v>1622</v>
      </c>
      <c r="D30" s="8" t="s">
        <v>1623</v>
      </c>
      <c r="E30" s="8" t="s">
        <v>1624</v>
      </c>
      <c r="F30" s="8" t="s">
        <v>2629</v>
      </c>
      <c r="H30" s="8" t="s">
        <v>2631</v>
      </c>
      <c r="I30" s="8" t="s">
        <v>2630</v>
      </c>
      <c r="L30" s="8">
        <f>66688347-66676372</f>
        <v>11975</v>
      </c>
      <c r="M30" s="8">
        <f t="shared" si="3"/>
        <v>13.547738035510905</v>
      </c>
      <c r="N30" s="8">
        <v>25</v>
      </c>
      <c r="O30" s="8">
        <f t="shared" si="1"/>
        <v>0.67567567567567566</v>
      </c>
    </row>
    <row r="31" spans="1:15" s="8" customFormat="1" x14ac:dyDescent="0.25">
      <c r="A31" s="8" t="s">
        <v>1659</v>
      </c>
      <c r="B31" s="8" t="s">
        <v>141</v>
      </c>
      <c r="C31" s="8" t="s">
        <v>1660</v>
      </c>
      <c r="D31" s="8" t="s">
        <v>1253</v>
      </c>
      <c r="E31" s="8" t="s">
        <v>1661</v>
      </c>
      <c r="F31" s="8" t="s">
        <v>2665</v>
      </c>
      <c r="H31" s="8" t="s">
        <v>2667</v>
      </c>
      <c r="I31" s="8" t="s">
        <v>2666</v>
      </c>
      <c r="L31" s="8">
        <f>154861017-154847835</f>
        <v>13182</v>
      </c>
      <c r="M31" s="8">
        <f t="shared" si="3"/>
        <v>13.686281655144434</v>
      </c>
      <c r="N31" s="8">
        <v>26</v>
      </c>
      <c r="O31" s="8">
        <f t="shared" si="1"/>
        <v>0.70270270270270274</v>
      </c>
    </row>
    <row r="32" spans="1:15" s="8" customFormat="1" x14ac:dyDescent="0.25">
      <c r="A32" s="8" t="s">
        <v>1615</v>
      </c>
      <c r="B32" s="8" t="s">
        <v>69</v>
      </c>
      <c r="C32" s="8" t="s">
        <v>1616</v>
      </c>
      <c r="D32" s="8" t="s">
        <v>1253</v>
      </c>
      <c r="E32" s="8" t="s">
        <v>1617</v>
      </c>
      <c r="F32" s="8" t="s">
        <v>2623</v>
      </c>
      <c r="H32" s="8" t="s">
        <v>2625</v>
      </c>
      <c r="I32" s="8" t="s">
        <v>2624</v>
      </c>
      <c r="L32" s="8">
        <f>98247273-98233650</f>
        <v>13623</v>
      </c>
      <c r="M32" s="8">
        <f t="shared" si="3"/>
        <v>13.733756822145491</v>
      </c>
      <c r="N32" s="8">
        <v>27</v>
      </c>
      <c r="O32" s="8">
        <f t="shared" si="1"/>
        <v>0.72972972972972971</v>
      </c>
    </row>
    <row r="33" spans="1:15" s="8" customFormat="1" x14ac:dyDescent="0.25">
      <c r="A33" s="8" t="s">
        <v>1618</v>
      </c>
      <c r="B33" s="8" t="s">
        <v>69</v>
      </c>
      <c r="C33" s="8" t="s">
        <v>1619</v>
      </c>
      <c r="D33" s="8" t="s">
        <v>1253</v>
      </c>
      <c r="E33" s="8" t="s">
        <v>1620</v>
      </c>
      <c r="F33" s="8" t="s">
        <v>2626</v>
      </c>
      <c r="H33" s="8" t="s">
        <v>2628</v>
      </c>
      <c r="I33" s="8" t="s">
        <v>2627</v>
      </c>
      <c r="L33" s="8">
        <f>54915016-54901134</f>
        <v>13882</v>
      </c>
      <c r="M33" s="8">
        <f t="shared" si="3"/>
        <v>13.760927813619848</v>
      </c>
      <c r="N33" s="8">
        <v>28</v>
      </c>
      <c r="O33" s="8">
        <f t="shared" si="1"/>
        <v>0.7567567567567568</v>
      </c>
    </row>
    <row r="34" spans="1:15" s="8" customFormat="1" x14ac:dyDescent="0.25">
      <c r="A34" s="8" t="s">
        <v>1576</v>
      </c>
      <c r="B34" s="8" t="s">
        <v>34</v>
      </c>
      <c r="C34" s="8" t="s">
        <v>1577</v>
      </c>
      <c r="D34" s="8" t="s">
        <v>1253</v>
      </c>
      <c r="E34" s="8" t="s">
        <v>1578</v>
      </c>
      <c r="F34" s="8" t="s">
        <v>2584</v>
      </c>
      <c r="H34" s="8" t="s">
        <v>2586</v>
      </c>
      <c r="I34" s="8" t="s">
        <v>2585</v>
      </c>
      <c r="L34" s="8">
        <f>72535292-72519986</f>
        <v>15306</v>
      </c>
      <c r="M34" s="8">
        <f t="shared" ref="M34:M42" si="4">LOG(L34,2)</f>
        <v>13.901809684323629</v>
      </c>
      <c r="N34" s="8">
        <v>29</v>
      </c>
      <c r="O34" s="8">
        <f t="shared" si="1"/>
        <v>0.78378378378378377</v>
      </c>
    </row>
    <row r="35" spans="1:15" s="8" customFormat="1" x14ac:dyDescent="0.25">
      <c r="A35" s="8" t="s">
        <v>1638</v>
      </c>
      <c r="B35" s="8" t="s">
        <v>141</v>
      </c>
      <c r="C35" s="8" t="s">
        <v>1639</v>
      </c>
      <c r="D35" s="8" t="s">
        <v>1642</v>
      </c>
      <c r="E35" s="8" t="s">
        <v>1643</v>
      </c>
      <c r="F35" s="8" t="s">
        <v>2644</v>
      </c>
      <c r="H35" s="8" t="s">
        <v>2645</v>
      </c>
      <c r="I35" s="8" t="s">
        <v>2646</v>
      </c>
      <c r="L35" s="8">
        <f>74748042-74732537</f>
        <v>15505</v>
      </c>
      <c r="M35" s="8">
        <f t="shared" si="4"/>
        <v>13.920445905499985</v>
      </c>
      <c r="N35" s="8">
        <v>30</v>
      </c>
      <c r="O35" s="8">
        <f t="shared" si="1"/>
        <v>0.81081081081081086</v>
      </c>
    </row>
    <row r="36" spans="1:15" s="8" customFormat="1" x14ac:dyDescent="0.25">
      <c r="A36" s="8" t="s">
        <v>1582</v>
      </c>
      <c r="B36" s="8" t="s">
        <v>34</v>
      </c>
      <c r="C36" s="8" t="s">
        <v>1583</v>
      </c>
      <c r="D36" s="8" t="s">
        <v>1253</v>
      </c>
      <c r="E36" s="8" t="s">
        <v>1584</v>
      </c>
      <c r="F36" s="8" t="s">
        <v>2590</v>
      </c>
      <c r="H36" s="8" t="s">
        <v>2592</v>
      </c>
      <c r="I36" s="8" t="s">
        <v>2591</v>
      </c>
      <c r="L36" s="8">
        <f>86459201-86440647</f>
        <v>18554</v>
      </c>
      <c r="M36" s="8">
        <f t="shared" si="4"/>
        <v>14.179442626129569</v>
      </c>
      <c r="N36" s="8">
        <v>31</v>
      </c>
      <c r="O36" s="8">
        <f t="shared" si="1"/>
        <v>0.83783783783783783</v>
      </c>
    </row>
    <row r="37" spans="1:15" s="8" customFormat="1" x14ac:dyDescent="0.25">
      <c r="A37" s="8" t="s">
        <v>1632</v>
      </c>
      <c r="B37" s="8" t="s">
        <v>69</v>
      </c>
      <c r="C37" s="8" t="s">
        <v>1633</v>
      </c>
      <c r="D37" s="8" t="s">
        <v>1253</v>
      </c>
      <c r="E37" s="8" t="s">
        <v>1634</v>
      </c>
      <c r="F37" s="8" t="s">
        <v>2638</v>
      </c>
      <c r="H37" s="8" t="s">
        <v>2639</v>
      </c>
      <c r="I37" s="8" t="s">
        <v>2643</v>
      </c>
      <c r="L37" s="8">
        <f>54478190-54457261</f>
        <v>20929</v>
      </c>
      <c r="M37" s="8">
        <f t="shared" si="4"/>
        <v>14.353215759967402</v>
      </c>
      <c r="N37" s="8">
        <v>32</v>
      </c>
      <c r="O37" s="8">
        <f t="shared" si="1"/>
        <v>0.86486486486486491</v>
      </c>
    </row>
    <row r="38" spans="1:15" s="8" customFormat="1" x14ac:dyDescent="0.25">
      <c r="A38" s="8" t="s">
        <v>1612</v>
      </c>
      <c r="B38" s="8" t="s">
        <v>69</v>
      </c>
      <c r="C38" s="8" t="s">
        <v>1613</v>
      </c>
      <c r="D38" s="8" t="s">
        <v>1253</v>
      </c>
      <c r="E38" s="8" t="s">
        <v>1614</v>
      </c>
      <c r="F38" s="8" t="s">
        <v>2620</v>
      </c>
      <c r="H38" s="8" t="s">
        <v>2622</v>
      </c>
      <c r="I38" s="8" t="s">
        <v>2621</v>
      </c>
      <c r="L38" s="8">
        <f>120466218-120424927</f>
        <v>41291</v>
      </c>
      <c r="M38" s="8">
        <f t="shared" si="4"/>
        <v>15.33353973818393</v>
      </c>
      <c r="N38" s="8">
        <v>33</v>
      </c>
      <c r="O38" s="8">
        <f t="shared" si="1"/>
        <v>0.89189189189189189</v>
      </c>
    </row>
    <row r="39" spans="1:15" s="8" customFormat="1" x14ac:dyDescent="0.25">
      <c r="A39" s="8" t="s">
        <v>1591</v>
      </c>
      <c r="B39" s="8" t="s">
        <v>44</v>
      </c>
      <c r="C39" s="8" t="s">
        <v>1592</v>
      </c>
      <c r="D39" s="8" t="s">
        <v>1253</v>
      </c>
      <c r="E39" s="8" t="s">
        <v>1593</v>
      </c>
      <c r="F39" s="8" t="s">
        <v>2599</v>
      </c>
      <c r="H39" s="8" t="s">
        <v>2601</v>
      </c>
      <c r="I39" s="8" t="s">
        <v>2600</v>
      </c>
      <c r="L39" s="8">
        <f>18012929-17939833</f>
        <v>73096</v>
      </c>
      <c r="M39" s="8">
        <f t="shared" si="4"/>
        <v>16.157504839926116</v>
      </c>
      <c r="N39" s="8">
        <v>34</v>
      </c>
      <c r="O39" s="8">
        <f t="shared" si="1"/>
        <v>0.91891891891891897</v>
      </c>
    </row>
    <row r="40" spans="1:15" s="8" customFormat="1" x14ac:dyDescent="0.25">
      <c r="A40" s="8" t="s">
        <v>1662</v>
      </c>
      <c r="B40" s="8" t="s">
        <v>141</v>
      </c>
      <c r="C40" s="8" t="s">
        <v>1663</v>
      </c>
      <c r="D40" s="8" t="s">
        <v>1253</v>
      </c>
      <c r="E40" s="8" t="s">
        <v>1664</v>
      </c>
      <c r="F40" s="8" t="s">
        <v>2668</v>
      </c>
      <c r="H40" s="8" t="s">
        <v>2670</v>
      </c>
      <c r="I40" s="8" t="s">
        <v>2669</v>
      </c>
      <c r="L40" s="8">
        <f>143886183-143812268</f>
        <v>73915</v>
      </c>
      <c r="M40" s="8">
        <f t="shared" si="4"/>
        <v>16.173579548111082</v>
      </c>
      <c r="N40" s="8">
        <v>35</v>
      </c>
      <c r="O40" s="8">
        <f t="shared" si="1"/>
        <v>0.94594594594594594</v>
      </c>
    </row>
    <row r="41" spans="1:15" s="8" customFormat="1" x14ac:dyDescent="0.25">
      <c r="A41" s="8" t="s">
        <v>1573</v>
      </c>
      <c r="B41" s="8" t="s">
        <v>27</v>
      </c>
      <c r="C41" s="8" t="s">
        <v>1574</v>
      </c>
      <c r="D41" s="8" t="s">
        <v>1253</v>
      </c>
      <c r="E41" s="8" t="s">
        <v>1575</v>
      </c>
      <c r="F41" s="8" t="s">
        <v>2581</v>
      </c>
      <c r="H41" s="8" t="s">
        <v>2583</v>
      </c>
      <c r="I41" s="8" t="s">
        <v>2582</v>
      </c>
      <c r="L41" s="8">
        <f>208713006-208516908</f>
        <v>196098</v>
      </c>
      <c r="M41" s="8">
        <f t="shared" si="4"/>
        <v>17.58121529602095</v>
      </c>
      <c r="N41" s="8">
        <v>36</v>
      </c>
      <c r="O41" s="8">
        <f t="shared" si="1"/>
        <v>0.97297297297297303</v>
      </c>
    </row>
    <row r="42" spans="1:15" s="8" customFormat="1" x14ac:dyDescent="0.25">
      <c r="A42" s="8" t="s">
        <v>1561</v>
      </c>
      <c r="B42" s="8" t="s">
        <v>12</v>
      </c>
      <c r="C42" s="8" t="s">
        <v>1562</v>
      </c>
      <c r="D42" s="8" t="s">
        <v>1253</v>
      </c>
      <c r="E42" s="8" t="s">
        <v>1563</v>
      </c>
      <c r="F42" s="8" t="s">
        <v>2569</v>
      </c>
      <c r="H42" s="8" t="s">
        <v>2571</v>
      </c>
      <c r="I42" s="8" t="s">
        <v>2570</v>
      </c>
      <c r="L42" s="8">
        <f>33395954-32934933</f>
        <v>461021</v>
      </c>
      <c r="M42" s="8">
        <f t="shared" si="4"/>
        <v>18.814472942891484</v>
      </c>
      <c r="N42" s="8">
        <v>37</v>
      </c>
      <c r="O42" s="8">
        <f t="shared" si="1"/>
        <v>1</v>
      </c>
    </row>
  </sheetData>
  <autoFilter ref="A5:Q5">
    <sortState ref="A5:Q41">
      <sortCondition ref="L4"/>
    </sortState>
  </autoFilter>
  <mergeCells count="1">
    <mergeCell ref="A4:P4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MALAT1_1</vt:lpstr>
      <vt:lpstr>MALAT1_2</vt:lpstr>
      <vt:lpstr>miR-146_1</vt:lpstr>
      <vt:lpstr>miR-146_2</vt:lpstr>
      <vt:lpstr>miR-155_1</vt:lpstr>
      <vt:lpstr>miR-155_2</vt:lpstr>
      <vt:lpstr>bckgr1</vt:lpstr>
      <vt:lpstr>bckgr2</vt:lpstr>
      <vt:lpstr>bckgr3</vt:lpstr>
      <vt:lpstr>bckgr4</vt:lpstr>
      <vt:lpstr>bckgr5</vt:lpstr>
      <vt:lpstr>bckgr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Leon Schulte</dc:creator>
  <cp:lastModifiedBy>Dr. Leon Schulte</cp:lastModifiedBy>
  <dcterms:created xsi:type="dcterms:W3CDTF">2017-12-04T17:17:00Z</dcterms:created>
  <dcterms:modified xsi:type="dcterms:W3CDTF">2018-01-22T11:20:38Z</dcterms:modified>
</cp:coreProperties>
</file>